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Documentos Disco D\Vidarium\Publicaciones\Phylotags\phylotags_paper_20230302\R2\Tables_R2\"/>
    </mc:Choice>
  </mc:AlternateContent>
  <bookViews>
    <workbookView xWindow="0" yWindow="0" windowWidth="19200" windowHeight="6930" activeTab="7"/>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519" uniqueCount="2251">
  <si>
    <t>dnaK</t>
  </si>
  <si>
    <t>gyrB</t>
  </si>
  <si>
    <t>index</t>
  </si>
  <si>
    <t>p__Phylum</t>
  </si>
  <si>
    <t>c__Class</t>
  </si>
  <si>
    <t>o__Order</t>
  </si>
  <si>
    <t>f__Family</t>
  </si>
  <si>
    <t>UHGG species representative genomes</t>
  </si>
  <si>
    <t>Primer hits</t>
  </si>
  <si>
    <t>Taxonomic coverage</t>
  </si>
  <si>
    <t>p__Firmicutes_A</t>
  </si>
  <si>
    <t>c__Clostridia</t>
  </si>
  <si>
    <t>o__Oscillospirales</t>
  </si>
  <si>
    <t>f__Oscillospiraceae</t>
  </si>
  <si>
    <t>f__Ruminococcaceae</t>
  </si>
  <si>
    <t>f__Acutalibacteraceae</t>
  </si>
  <si>
    <t>o__4C28d-15</t>
  </si>
  <si>
    <t>f__CAG-727</t>
  </si>
  <si>
    <t>p__Firmicutes_C</t>
  </si>
  <si>
    <t>c__Negativicutes</t>
  </si>
  <si>
    <t>o__Acidaminococcales</t>
  </si>
  <si>
    <t>f__Acidaminococcaceae</t>
  </si>
  <si>
    <t>o__Christensenellales</t>
  </si>
  <si>
    <t>f__CAG-74</t>
  </si>
  <si>
    <t>o__Veillonellales</t>
  </si>
  <si>
    <t>f__Dialisteraceae</t>
  </si>
  <si>
    <t>p__Cyanobacteria</t>
  </si>
  <si>
    <t>c__Vampirovibrionia</t>
  </si>
  <si>
    <t>o__Gastranaerophilales</t>
  </si>
  <si>
    <t>f__Gastranaerophilaceae</t>
  </si>
  <si>
    <t>f__Megasphaeraceae</t>
  </si>
  <si>
    <t>f__Butyricicoccaceae</t>
  </si>
  <si>
    <t>o__Clostridiales</t>
  </si>
  <si>
    <t>f__Clostridiaceae</t>
  </si>
  <si>
    <t>f__CAG-272</t>
  </si>
  <si>
    <t>p__Verrucomicrobiota</t>
  </si>
  <si>
    <t>c__Verrucomicrobiae</t>
  </si>
  <si>
    <t>o__Opitutales</t>
  </si>
  <si>
    <t>f__CAG-312</t>
  </si>
  <si>
    <t>f__CAG-552</t>
  </si>
  <si>
    <t>f__UBA1242</t>
  </si>
  <si>
    <t>f__CAG-314</t>
  </si>
  <si>
    <t>o__Selenomonadales</t>
  </si>
  <si>
    <t>f__Selenomonadaceae</t>
  </si>
  <si>
    <t>o__Verrucomicrobiales</t>
  </si>
  <si>
    <t>f__Akkermansiaceae</t>
  </si>
  <si>
    <t>o__Monoglobales</t>
  </si>
  <si>
    <t>f__Monoglobaceae</t>
  </si>
  <si>
    <t>f__Christensenellaceae</t>
  </si>
  <si>
    <t>p__Firmicutes_B</t>
  </si>
  <si>
    <t>c__Peptococcia</t>
  </si>
  <si>
    <t>o__Peptococcales</t>
  </si>
  <si>
    <t>f__Peptococcaceae</t>
  </si>
  <si>
    <t>f__CAG-138</t>
  </si>
  <si>
    <t>f__UBA1381</t>
  </si>
  <si>
    <t>c__Kiritimatiellae</t>
  </si>
  <si>
    <t>o__RFP12</t>
  </si>
  <si>
    <t>f__UBA1067</t>
  </si>
  <si>
    <t>f__UBA644</t>
  </si>
  <si>
    <t>f__Veillonellaceae</t>
  </si>
  <si>
    <t>p__Actinobacteriota</t>
  </si>
  <si>
    <t>c__Actinobacteria</t>
  </si>
  <si>
    <t>o__Propionibacteriales</t>
  </si>
  <si>
    <t>f__Propionibacteriaceae</t>
  </si>
  <si>
    <t>o__Eubacteriales</t>
  </si>
  <si>
    <t>f__Eubacteriaceae</t>
  </si>
  <si>
    <t>f__UBA9506</t>
  </si>
  <si>
    <t>o__TANB77</t>
  </si>
  <si>
    <t>f__CAG-508</t>
  </si>
  <si>
    <t>f__CAG-917</t>
  </si>
  <si>
    <t>p__Synergistota</t>
  </si>
  <si>
    <t>c__Synergistia</t>
  </si>
  <si>
    <t>o__Synergistales</t>
  </si>
  <si>
    <t>f__Dethiosulfovibrionaceae</t>
  </si>
  <si>
    <t>o__Saccharofermentanales</t>
  </si>
  <si>
    <t>f__DTU023</t>
  </si>
  <si>
    <t>p__Firmicutes</t>
  </si>
  <si>
    <t>c__Bacilli</t>
  </si>
  <si>
    <t>o__Exiguobacterales</t>
  </si>
  <si>
    <t>f__Exiguobacteraceae</t>
  </si>
  <si>
    <t>o__Lachnospirales</t>
  </si>
  <si>
    <t>f__Lachnospiraceae</t>
  </si>
  <si>
    <t>f__QAND01</t>
  </si>
  <si>
    <t>f__UBA1750</t>
  </si>
  <si>
    <t>c__Dehalobacteriia</t>
  </si>
  <si>
    <t>o__UBA4068</t>
  </si>
  <si>
    <t>f__UBA4068</t>
  </si>
  <si>
    <t>o__Actinomycetales</t>
  </si>
  <si>
    <t>f__Actinomycetaceae</t>
  </si>
  <si>
    <t>o__Bacillales</t>
  </si>
  <si>
    <t>f__Amphibacillaceae</t>
  </si>
  <si>
    <t>f__Bacillaceae_C</t>
  </si>
  <si>
    <t>f__CAG-382</t>
  </si>
  <si>
    <t>c__Coriobacteriia</t>
  </si>
  <si>
    <t>o__Coriobacteriales</t>
  </si>
  <si>
    <t>f__Coriobacteriaceae</t>
  </si>
  <si>
    <t>c__Desulfitobacteriia</t>
  </si>
  <si>
    <t>o__Desulfitobacteriales</t>
  </si>
  <si>
    <t>f__Desulfitobacteriaceae</t>
  </si>
  <si>
    <t>f__DTU072</t>
  </si>
  <si>
    <t>p__Proteobacteria</t>
  </si>
  <si>
    <t>c__Gammaproteobacteria</t>
  </si>
  <si>
    <t>o__Enterobacterales</t>
  </si>
  <si>
    <t>f__Enterobacteriaceae</t>
  </si>
  <si>
    <t>f__Fastidiosipilaceae</t>
  </si>
  <si>
    <t>p__Fibrobacterota</t>
  </si>
  <si>
    <t>c__Fibrobacteria</t>
  </si>
  <si>
    <t>o__Fibrobacterales</t>
  </si>
  <si>
    <t>f__Fibrobacteraceae</t>
  </si>
  <si>
    <t>f__Garciellaceae</t>
  </si>
  <si>
    <t>f__GCA-900066905</t>
  </si>
  <si>
    <t>p__Halobacterota</t>
  </si>
  <si>
    <t>c__Methanomicrobia</t>
  </si>
  <si>
    <t>o__Methanomicrobiales</t>
  </si>
  <si>
    <t>f__Methanocorpusculaceae</t>
  </si>
  <si>
    <t>f__Pasteurellaceae</t>
  </si>
  <si>
    <t>f__QAMH01</t>
  </si>
  <si>
    <t>f__QAMX01</t>
  </si>
  <si>
    <t>c__Alphaproteobacteria</t>
  </si>
  <si>
    <t>o__Sphingomonadales</t>
  </si>
  <si>
    <t>f__Sphingomonadaceae</t>
  </si>
  <si>
    <t>f__UBA1234</t>
  </si>
  <si>
    <t>o__UBA1212</t>
  </si>
  <si>
    <t>f__UBA1255</t>
  </si>
  <si>
    <t>f__UBA3700</t>
  </si>
  <si>
    <t>c__Thermoanaerobacteria</t>
  </si>
  <si>
    <t>o__Caldanaerobiales</t>
  </si>
  <si>
    <t>f__UBA4877</t>
  </si>
  <si>
    <t>f__UBA644_A</t>
  </si>
  <si>
    <t>p__Bacteroidota</t>
  </si>
  <si>
    <t>c__Bacteroidia</t>
  </si>
  <si>
    <t>o__Bacteroidales</t>
  </si>
  <si>
    <t>f__Bacteroidaceae</t>
  </si>
  <si>
    <t>f__Muribaculaceae</t>
  </si>
  <si>
    <t>f__Tannerellaceae</t>
  </si>
  <si>
    <t>f__Rikenellaceae</t>
  </si>
  <si>
    <t>p__Firmicutes_I</t>
  </si>
  <si>
    <t>c__Bacilli_A</t>
  </si>
  <si>
    <t>o__Paenibacillales</t>
  </si>
  <si>
    <t>f__Paenibacillaceae</t>
  </si>
  <si>
    <t>f__UBA932</t>
  </si>
  <si>
    <t>o__Erysipelotrichales</t>
  </si>
  <si>
    <t>f__Erysipelotrichaceae</t>
  </si>
  <si>
    <t>f__Marinifilaceae</t>
  </si>
  <si>
    <t>o__Peptostreptococcales</t>
  </si>
  <si>
    <t>f__Anaerovoracaceae</t>
  </si>
  <si>
    <t>f__Erysipelatoclostridiaceae</t>
  </si>
  <si>
    <t>o__Burkholderiales</t>
  </si>
  <si>
    <t>f__Burkholderiaceae</t>
  </si>
  <si>
    <t>f__Dysgonomonadaceae</t>
  </si>
  <si>
    <t>f__Eggerthellaceae</t>
  </si>
  <si>
    <t>f__Bacillaceae_A</t>
  </si>
  <si>
    <t>o__Acholeplasmatales</t>
  </si>
  <si>
    <t>f__CAG-307</t>
  </si>
  <si>
    <t>p__Fusobacteriota</t>
  </si>
  <si>
    <t>c__Fusobacteriia</t>
  </si>
  <si>
    <t>o__Fusobacteriales</t>
  </si>
  <si>
    <t>f__Fusobacteriaceae</t>
  </si>
  <si>
    <t>o__Staphylococcales</t>
  </si>
  <si>
    <t>f__Staphylococcaceae</t>
  </si>
  <si>
    <t>o__Lactobacillales</t>
  </si>
  <si>
    <t>f__Streptococcaceae</t>
  </si>
  <si>
    <t>f__Bacillaceae_G</t>
  </si>
  <si>
    <t>f__Barnesiellaceae</t>
  </si>
  <si>
    <t>o__RF39</t>
  </si>
  <si>
    <t>f__CAG-1000</t>
  </si>
  <si>
    <t>f__CAG-611</t>
  </si>
  <si>
    <t>f__CAG-822</t>
  </si>
  <si>
    <t>f__Enterococcaceae</t>
  </si>
  <si>
    <t>o__Mycobacteriales</t>
  </si>
  <si>
    <t>f__Mycobacteriaceae</t>
  </si>
  <si>
    <t>o__Bacillales_A</t>
  </si>
  <si>
    <t>f__Planococcaceae</t>
  </si>
  <si>
    <t>f__Porphyromonadaceae</t>
  </si>
  <si>
    <t>f__QALW01</t>
  </si>
  <si>
    <t>f__Succinivibrionaceae</t>
  </si>
  <si>
    <t>o__Tissierellales</t>
  </si>
  <si>
    <t>f__Tissierellaceae</t>
  </si>
  <si>
    <t>c__Lentisphaeria</t>
  </si>
  <si>
    <t>o__Victivallales</t>
  </si>
  <si>
    <t>f__UBA1829</t>
  </si>
  <si>
    <t>f__Aeromonadaceae</t>
  </si>
  <si>
    <t>f__Anaerotignaceae</t>
  </si>
  <si>
    <t>f__Atopobiaceae</t>
  </si>
  <si>
    <t>f__Bacillaceae</t>
  </si>
  <si>
    <t>f__Bacillaceae_L</t>
  </si>
  <si>
    <t>o__RF32</t>
  </si>
  <si>
    <t>f__CAG-239</t>
  </si>
  <si>
    <t>o__RFN20</t>
  </si>
  <si>
    <t>f__CAG-449</t>
  </si>
  <si>
    <t>f__CAG-631</t>
  </si>
  <si>
    <t>f__CAG-977</t>
  </si>
  <si>
    <t>f__Caldibacillaceae</t>
  </si>
  <si>
    <t>p__Campylobacterota</t>
  </si>
  <si>
    <t>c__Campylobacteria</t>
  </si>
  <si>
    <t>o__Campylobacterales</t>
  </si>
  <si>
    <t>f__Campylobacteraceae</t>
  </si>
  <si>
    <t>o__Cardiobacteriales</t>
  </si>
  <si>
    <t>f__Cardiobacteriaceae</t>
  </si>
  <si>
    <t>f__Cellulosilyticaceae</t>
  </si>
  <si>
    <t>f__Coprobacteraceae</t>
  </si>
  <si>
    <t>p__Desulfobacterota_A</t>
  </si>
  <si>
    <t>c__Desulfovibrionia</t>
  </si>
  <si>
    <t>o__Desulfovibrionales</t>
  </si>
  <si>
    <t>f__Desulfovibrionaceae</t>
  </si>
  <si>
    <t>p__Elusimicrobiota</t>
  </si>
  <si>
    <t>c__Elusimicrobia</t>
  </si>
  <si>
    <t>o__Elusimicrobiales</t>
  </si>
  <si>
    <t>f__Elusimicrobiaceae</t>
  </si>
  <si>
    <t>f__Firm-18</t>
  </si>
  <si>
    <t>f__Gemellaceae</t>
  </si>
  <si>
    <t>f__Halobacillaceae</t>
  </si>
  <si>
    <t>f__Lactobacillaceae</t>
  </si>
  <si>
    <t>f__Leptotrichiaceae</t>
  </si>
  <si>
    <t>f__Listeriaceae</t>
  </si>
  <si>
    <t>f__Micrococcaceae</t>
  </si>
  <si>
    <t>o__Pseudomonadales</t>
  </si>
  <si>
    <t>f__Moraxellaceae</t>
  </si>
  <si>
    <t>o__Thermoactinomycetales</t>
  </si>
  <si>
    <t>f__Novibacillaceae</t>
  </si>
  <si>
    <t>f__Peptoniphilaceae</t>
  </si>
  <si>
    <t>f__Peptostreptococcaceae</t>
  </si>
  <si>
    <t>o__Rs-D84</t>
  </si>
  <si>
    <t>f__Rs-D84</t>
  </si>
  <si>
    <t>f__Sedimentibacteraceae</t>
  </si>
  <si>
    <t>p__Spirochaetota</t>
  </si>
  <si>
    <t>c__Spirochaetia</t>
  </si>
  <si>
    <t>o__Treponematales</t>
  </si>
  <si>
    <t>f__Treponemataceae</t>
  </si>
  <si>
    <t>o__Haloplasmatales</t>
  </si>
  <si>
    <t>f__Turicibacteraceae</t>
  </si>
  <si>
    <t>f__UBA1390</t>
  </si>
  <si>
    <t>o__Rhizobiales</t>
  </si>
  <si>
    <t>f__Xanthobacteraceae</t>
  </si>
  <si>
    <t>sample 
ID</t>
  </si>
  <si>
    <t>city of 
origin</t>
  </si>
  <si>
    <t>sex at birth</t>
  </si>
  <si>
    <t>age 
(years)</t>
  </si>
  <si>
    <t>age category</t>
  </si>
  <si>
    <r>
      <t>BMI 
(kg/m</t>
    </r>
    <r>
      <rPr>
        <b/>
        <vertAlign val="superscript"/>
        <sz val="11"/>
        <color theme="1"/>
        <rFont val="Calibri"/>
        <family val="2"/>
        <scheme val="minor"/>
      </rPr>
      <t>2</t>
    </r>
    <r>
      <rPr>
        <b/>
        <sz val="11"/>
        <color theme="1"/>
        <rFont val="Calibri"/>
        <family val="2"/>
        <scheme val="minor"/>
      </rPr>
      <t>)</t>
    </r>
  </si>
  <si>
    <t>BMI 
category</t>
  </si>
  <si>
    <t>16S rRNA</t>
  </si>
  <si>
    <t>shotgun metagenomics</t>
  </si>
  <si>
    <t>MI_001_H</t>
  </si>
  <si>
    <t>Medellin</t>
  </si>
  <si>
    <t>Male</t>
  </si>
  <si>
    <t>18_40</t>
  </si>
  <si>
    <t>overweight</t>
  </si>
  <si>
    <t>SAMN07999714</t>
  </si>
  <si>
    <t>SAMEA112614547</t>
  </si>
  <si>
    <t>MI_002_H</t>
  </si>
  <si>
    <t>Female</t>
  </si>
  <si>
    <t>obese</t>
  </si>
  <si>
    <t>SAMN07999715</t>
  </si>
  <si>
    <t>NA</t>
  </si>
  <si>
    <t>SAMEA112614110</t>
  </si>
  <si>
    <t>MI_003_H</t>
  </si>
  <si>
    <t>41_62</t>
  </si>
  <si>
    <t>lean</t>
  </si>
  <si>
    <t>SAMN07999716</t>
  </si>
  <si>
    <t>SAMEA112614285</t>
  </si>
  <si>
    <t>MI_004_H</t>
  </si>
  <si>
    <t>SAMN07999717</t>
  </si>
  <si>
    <t>SAMEA112614230</t>
  </si>
  <si>
    <t>MI_005_H</t>
  </si>
  <si>
    <t>SAMN07999718</t>
  </si>
  <si>
    <t>SAMEA112614297</t>
  </si>
  <si>
    <t>MI_006_H</t>
  </si>
  <si>
    <t>SAMN07999719</t>
  </si>
  <si>
    <t>SAMEA112614481</t>
  </si>
  <si>
    <t>MI_007_H</t>
  </si>
  <si>
    <t>SAMN07999720</t>
  </si>
  <si>
    <t>SAMEA112614192</t>
  </si>
  <si>
    <t>MI_008_H</t>
  </si>
  <si>
    <t>SAMN07999721</t>
  </si>
  <si>
    <t>MI_009_H</t>
  </si>
  <si>
    <t>SAMN07999722</t>
  </si>
  <si>
    <t>SAMEA112614460</t>
  </si>
  <si>
    <t>MI_010_H</t>
  </si>
  <si>
    <t>SAMN07999723</t>
  </si>
  <si>
    <t>SAMEA112614438</t>
  </si>
  <si>
    <t>MI_011_H</t>
  </si>
  <si>
    <t>SAMN07999724</t>
  </si>
  <si>
    <t>SAMEA112614521</t>
  </si>
  <si>
    <t>MI_012_H</t>
  </si>
  <si>
    <t>SAMN07999725</t>
  </si>
  <si>
    <t>SAMEA112614321</t>
  </si>
  <si>
    <t>MI_013_H</t>
  </si>
  <si>
    <t>SAMN07999726</t>
  </si>
  <si>
    <t>SAMEA112614315</t>
  </si>
  <si>
    <t>MI_014_H</t>
  </si>
  <si>
    <t>SAMN07999727</t>
  </si>
  <si>
    <t>SAMEA112614237</t>
  </si>
  <si>
    <t>MI_015_H</t>
  </si>
  <si>
    <t>SAMN07999728</t>
  </si>
  <si>
    <t>SAMEA112614543</t>
  </si>
  <si>
    <t>MI_016_H</t>
  </si>
  <si>
    <t>SAMN07999729</t>
  </si>
  <si>
    <t>SAMEA112614511</t>
  </si>
  <si>
    <t>MI_017_H</t>
  </si>
  <si>
    <t>SAMN07999730</t>
  </si>
  <si>
    <t>SAMEA112614346</t>
  </si>
  <si>
    <t>MI_018_H</t>
  </si>
  <si>
    <t>SAMN07999731</t>
  </si>
  <si>
    <t>SAMEA112614437</t>
  </si>
  <si>
    <t>MI_019_H</t>
  </si>
  <si>
    <t>SAMN07999732</t>
  </si>
  <si>
    <t>SAMEA112614491</t>
  </si>
  <si>
    <t>MI_020_H</t>
  </si>
  <si>
    <t>SAMN07999733</t>
  </si>
  <si>
    <t>SAMEA112614474</t>
  </si>
  <si>
    <t>MI_021_H</t>
  </si>
  <si>
    <t>SAMN07999734</t>
  </si>
  <si>
    <t>MI_022_H</t>
  </si>
  <si>
    <t>SAMN07999735</t>
  </si>
  <si>
    <t>SAMEA112614220</t>
  </si>
  <si>
    <t>MI_023_H</t>
  </si>
  <si>
    <t>SAMN07999736</t>
  </si>
  <si>
    <t>SAMEA112614215</t>
  </si>
  <si>
    <t>MI_024_H</t>
  </si>
  <si>
    <t>SAMN07999737</t>
  </si>
  <si>
    <t>SAMEA112614454</t>
  </si>
  <si>
    <t>MI_025_H</t>
  </si>
  <si>
    <t>SAMN07999738</t>
  </si>
  <si>
    <t>SAMEA112614525</t>
  </si>
  <si>
    <t>MI_026_H</t>
  </si>
  <si>
    <t>SAMN07999739</t>
  </si>
  <si>
    <t>SAMEA112614471</t>
  </si>
  <si>
    <t>MI_027_H</t>
  </si>
  <si>
    <t>SAMN07999740</t>
  </si>
  <si>
    <t>SAMEA112614375</t>
  </si>
  <si>
    <t>MI_028_H</t>
  </si>
  <si>
    <t>SAMN07999741</t>
  </si>
  <si>
    <t>SAMEA112614444</t>
  </si>
  <si>
    <t>MI_029_H</t>
  </si>
  <si>
    <t>SAMN07999742</t>
  </si>
  <si>
    <t>SAMEA112614531</t>
  </si>
  <si>
    <t>MI_030_H</t>
  </si>
  <si>
    <t>SAMN07999743</t>
  </si>
  <si>
    <t>MI_031_H</t>
  </si>
  <si>
    <t>SAMN07999744</t>
  </si>
  <si>
    <t>SAMEA112614540</t>
  </si>
  <si>
    <t>MI_032_H</t>
  </si>
  <si>
    <t>SAMN07999745</t>
  </si>
  <si>
    <t>SAMEA112614403</t>
  </si>
  <si>
    <t>MI_033_H</t>
  </si>
  <si>
    <t>SAMN07999746</t>
  </si>
  <si>
    <t>SAMEA112614382</t>
  </si>
  <si>
    <t>MI_034_H</t>
  </si>
  <si>
    <t>SAMN07999747</t>
  </si>
  <si>
    <t>SAMEA112614537</t>
  </si>
  <si>
    <t>MI_035_H</t>
  </si>
  <si>
    <t>SAMN07999748</t>
  </si>
  <si>
    <t>SAMEA112614503</t>
  </si>
  <si>
    <t>MI_036_H</t>
  </si>
  <si>
    <t>SAMN07999749</t>
  </si>
  <si>
    <t>SAMEA112614514</t>
  </si>
  <si>
    <t>MI_037_H</t>
  </si>
  <si>
    <t>SAMN07999750</t>
  </si>
  <si>
    <t>SAMEA112614359</t>
  </si>
  <si>
    <t>MI_038_H</t>
  </si>
  <si>
    <t>SAMN07999751</t>
  </si>
  <si>
    <t>SAMEA112614423</t>
  </si>
  <si>
    <t>MI_039_H</t>
  </si>
  <si>
    <t>SAMN07999752</t>
  </si>
  <si>
    <t>SAMEA112614429</t>
  </si>
  <si>
    <t>MI_040_H</t>
  </si>
  <si>
    <t>SAMN07999753</t>
  </si>
  <si>
    <t>SAMEA112614227</t>
  </si>
  <si>
    <t>MI_041_H</t>
  </si>
  <si>
    <t>SAMN07999754</t>
  </si>
  <si>
    <t>SAMEA112614255</t>
  </si>
  <si>
    <t>MI_042_H</t>
  </si>
  <si>
    <t>SAMN07999755</t>
  </si>
  <si>
    <t>SAMEA112614387</t>
  </si>
  <si>
    <t>MI_043_H</t>
  </si>
  <si>
    <t>SAMN07999756</t>
  </si>
  <si>
    <t>SAMEA112614310</t>
  </si>
  <si>
    <t>MI_044_H</t>
  </si>
  <si>
    <t>SAMN07999757</t>
  </si>
  <si>
    <t>SAMEA112614175</t>
  </si>
  <si>
    <t>MI_045_H</t>
  </si>
  <si>
    <t>SAMN07999758</t>
  </si>
  <si>
    <t>SAMEA112614122</t>
  </si>
  <si>
    <t>MI_046_H</t>
  </si>
  <si>
    <t>SAMN07999759</t>
  </si>
  <si>
    <t>SAMEA112614338</t>
  </si>
  <si>
    <t>MI_047_H</t>
  </si>
  <si>
    <t>SAMN07999760</t>
  </si>
  <si>
    <t>SAMEA112614352</t>
  </si>
  <si>
    <t>MI_048_H</t>
  </si>
  <si>
    <t>SAMN07999761</t>
  </si>
  <si>
    <t>SAMEA112614222</t>
  </si>
  <si>
    <t>MI_049_H</t>
  </si>
  <si>
    <t>SAMN07999762</t>
  </si>
  <si>
    <t>SAMEA112614167</t>
  </si>
  <si>
    <t>MI_050_H</t>
  </si>
  <si>
    <t>SAMN07999763</t>
  </si>
  <si>
    <t>SAMEA112614211</t>
  </si>
  <si>
    <t>MI_051_H</t>
  </si>
  <si>
    <t>SAMN07999764</t>
  </si>
  <si>
    <t>SAMEA112614484</t>
  </si>
  <si>
    <t>MI_052_H</t>
  </si>
  <si>
    <t>SAMN07999765</t>
  </si>
  <si>
    <t>SAMEA112614157</t>
  </si>
  <si>
    <t>MI_053_H</t>
  </si>
  <si>
    <t>SAMN07999766</t>
  </si>
  <si>
    <t>SAMEA112614184</t>
  </si>
  <si>
    <t>MI_054_H</t>
  </si>
  <si>
    <t>SAMN07999767</t>
  </si>
  <si>
    <t>SAMEA112614485</t>
  </si>
  <si>
    <t>MI_055_H</t>
  </si>
  <si>
    <t>SAMN07999768</t>
  </si>
  <si>
    <t>SAMEA112614311</t>
  </si>
  <si>
    <t>MI_056_H</t>
  </si>
  <si>
    <t>SAMN07999769</t>
  </si>
  <si>
    <t>SAMEA112614536</t>
  </si>
  <si>
    <t>MI_057_H</t>
  </si>
  <si>
    <t>SAMN07999770</t>
  </si>
  <si>
    <t>SAMEA112614164</t>
  </si>
  <si>
    <t>MI_058_H</t>
  </si>
  <si>
    <t>SAMN07999771</t>
  </si>
  <si>
    <t>SAMEA112614277</t>
  </si>
  <si>
    <t>MI_059_H</t>
  </si>
  <si>
    <t>SAMN07999772</t>
  </si>
  <si>
    <t>SAMEA112614303</t>
  </si>
  <si>
    <t>MI_060_H</t>
  </si>
  <si>
    <t>SAMN07999773</t>
  </si>
  <si>
    <t>SAMEA112614421</t>
  </si>
  <si>
    <t>MI_061_H</t>
  </si>
  <si>
    <t>SAMN07999774</t>
  </si>
  <si>
    <t>SAMEA112614464</t>
  </si>
  <si>
    <t>MI_062_H</t>
  </si>
  <si>
    <t>SAMN07999775</t>
  </si>
  <si>
    <t>SAMEA112614520</t>
  </si>
  <si>
    <t>MI_063_H</t>
  </si>
  <si>
    <t>SAMN07999776</t>
  </si>
  <si>
    <t>SAMEA112614434</t>
  </si>
  <si>
    <t>MI_064_H</t>
  </si>
  <si>
    <t>SAMN07999777</t>
  </si>
  <si>
    <t>SAMEA112614334</t>
  </si>
  <si>
    <t>MI_065_H</t>
  </si>
  <si>
    <t>SAMN07999778</t>
  </si>
  <si>
    <t>SAMEA112614380</t>
  </si>
  <si>
    <t>MI_066_H</t>
  </si>
  <si>
    <t>SAMN07999779</t>
  </si>
  <si>
    <t>SAMEA112614412</t>
  </si>
  <si>
    <t>MI_067_H</t>
  </si>
  <si>
    <t>SAMN07999780</t>
  </si>
  <si>
    <t>SAMEA112614526</t>
  </si>
  <si>
    <t>MI_068_H</t>
  </si>
  <si>
    <t>SAMN07999781</t>
  </si>
  <si>
    <t>SAMEA112614145</t>
  </si>
  <si>
    <t>MI_069_H</t>
  </si>
  <si>
    <t>SAMN07999782</t>
  </si>
  <si>
    <t>SAMEA112614455</t>
  </si>
  <si>
    <t>MI_070_H</t>
  </si>
  <si>
    <t>SAMN07999783</t>
  </si>
  <si>
    <t>SAMEA112614461</t>
  </si>
  <si>
    <t>MI_071_H</t>
  </si>
  <si>
    <t>SAMN07999784</t>
  </si>
  <si>
    <t>MI_072_H</t>
  </si>
  <si>
    <t>SAMN07999785</t>
  </si>
  <si>
    <t>SAMEA112614391</t>
  </si>
  <si>
    <t>MI_073_H</t>
  </si>
  <si>
    <t>SAMN07999786</t>
  </si>
  <si>
    <t>SAMEA112614261</t>
  </si>
  <si>
    <t>MI_074_H</t>
  </si>
  <si>
    <t>SAMN07999787</t>
  </si>
  <si>
    <t>SAMEA112614530</t>
  </si>
  <si>
    <t>MI_075_H</t>
  </si>
  <si>
    <t>SAMN07999788</t>
  </si>
  <si>
    <t>SAMEA112614452</t>
  </si>
  <si>
    <t>MI_076_H</t>
  </si>
  <si>
    <t>SAMN07999789</t>
  </si>
  <si>
    <t>SAMEA112614407</t>
  </si>
  <si>
    <t>MI_077_H</t>
  </si>
  <si>
    <t>SAMN07999790</t>
  </si>
  <si>
    <t>SAMEA112614371</t>
  </si>
  <si>
    <t>MI_078_H</t>
  </si>
  <si>
    <t>SAMN07999791</t>
  </si>
  <si>
    <t>SAMEA112614515</t>
  </si>
  <si>
    <t>MI_079_H</t>
  </si>
  <si>
    <t>SAMN07999792</t>
  </si>
  <si>
    <t>SAMEA112614502</t>
  </si>
  <si>
    <t>MI_080_H</t>
  </si>
  <si>
    <t>SAMN07999793</t>
  </si>
  <si>
    <t>SAMEA112614395</t>
  </si>
  <si>
    <t>MI_081_H</t>
  </si>
  <si>
    <t>SAMN07999794</t>
  </si>
  <si>
    <t>SAMEA112614546</t>
  </si>
  <si>
    <t>MI_082_H</t>
  </si>
  <si>
    <t>SAMN07999795</t>
  </si>
  <si>
    <t>SAMEA112614314</t>
  </si>
  <si>
    <t>MI_083_H</t>
  </si>
  <si>
    <t>SAMN07999796</t>
  </si>
  <si>
    <t>SAMEA112614489</t>
  </si>
  <si>
    <t>MI_084_H</t>
  </si>
  <si>
    <t>SAMN07999797</t>
  </si>
  <si>
    <t>SAMEA112614443</t>
  </si>
  <si>
    <t>MI_085_H</t>
  </si>
  <si>
    <t>SAMN07999798</t>
  </si>
  <si>
    <t>SAMEA112614231</t>
  </si>
  <si>
    <t>MI_086_H</t>
  </si>
  <si>
    <t>SAMN07999799</t>
  </si>
  <si>
    <t>SAMEA112614358</t>
  </si>
  <si>
    <t>MI_087_H</t>
  </si>
  <si>
    <t>SAMN07999800</t>
  </si>
  <si>
    <t>SAMEA112614278</t>
  </si>
  <si>
    <t>MI_088_H</t>
  </si>
  <si>
    <t>SAMN07999801</t>
  </si>
  <si>
    <t>SAMEA112614327</t>
  </si>
  <si>
    <t>MI_089_H</t>
  </si>
  <si>
    <t>SAMN07999802</t>
  </si>
  <si>
    <t>SAMEA112614348</t>
  </si>
  <si>
    <t>MI_090_H</t>
  </si>
  <si>
    <t>SAMN07999803</t>
  </si>
  <si>
    <t>SAMEA112614312</t>
  </si>
  <si>
    <t>MI_091_H</t>
  </si>
  <si>
    <t>SAMN07999804</t>
  </si>
  <si>
    <t>SAMEA112614367</t>
  </si>
  <si>
    <t>MI_092_H</t>
  </si>
  <si>
    <t>SAMN07999805</t>
  </si>
  <si>
    <t>SAMEA112614298</t>
  </si>
  <si>
    <t>MI_093_H</t>
  </si>
  <si>
    <t>SAMN07999806</t>
  </si>
  <si>
    <t>MI_094_H</t>
  </si>
  <si>
    <t>SAMN07999807</t>
  </si>
  <si>
    <t>SAMEA112614415</t>
  </si>
  <si>
    <t>MI_095_H</t>
  </si>
  <si>
    <t>SAMN07999808</t>
  </si>
  <si>
    <t>SAMEA112614172</t>
  </si>
  <si>
    <t>MI_096_H</t>
  </si>
  <si>
    <t>SAMN07999809</t>
  </si>
  <si>
    <t>SAMEA112614291</t>
  </si>
  <si>
    <t>MI_097_H</t>
  </si>
  <si>
    <t>SAMN07999810</t>
  </si>
  <si>
    <t>SAMEA112614160</t>
  </si>
  <si>
    <t>MI_098_H</t>
  </si>
  <si>
    <t>SAMN07999811</t>
  </si>
  <si>
    <t>SAMEA112614119</t>
  </si>
  <si>
    <t>MI_099_H</t>
  </si>
  <si>
    <t>SAMN07999812</t>
  </si>
  <si>
    <t>SAMEA112614269</t>
  </si>
  <si>
    <t>MI_100_H</t>
  </si>
  <si>
    <t>Bogota</t>
  </si>
  <si>
    <t>SAMN07999813</t>
  </si>
  <si>
    <t>SAMEA112614197</t>
  </si>
  <si>
    <t>MI_101_H</t>
  </si>
  <si>
    <t>SAMN07999814</t>
  </si>
  <si>
    <t>SAMEA112614264</t>
  </si>
  <si>
    <t>MI_102_H</t>
  </si>
  <si>
    <t>SAMN07999815</t>
  </si>
  <si>
    <t>SAMEA112614490</t>
  </si>
  <si>
    <t>MI_103_H</t>
  </si>
  <si>
    <t>SAMN07999816</t>
  </si>
  <si>
    <t>MI_104_H</t>
  </si>
  <si>
    <t>SAMN07999817</t>
  </si>
  <si>
    <t>SAMEA112614522</t>
  </si>
  <si>
    <t>MI_105_H</t>
  </si>
  <si>
    <t>SAMN07999818</t>
  </si>
  <si>
    <t>SAMEA112614505</t>
  </si>
  <si>
    <t>MI_106_H</t>
  </si>
  <si>
    <t>SAMN07999819</t>
  </si>
  <si>
    <t>SAMEA112614177</t>
  </si>
  <si>
    <t>MI_107_H</t>
  </si>
  <si>
    <t>SAMN07999820</t>
  </si>
  <si>
    <t>SAMEA112614482</t>
  </si>
  <si>
    <t>MI_108_H</t>
  </si>
  <si>
    <t>SAMN07999821</t>
  </si>
  <si>
    <t>SAMEA112614528</t>
  </si>
  <si>
    <t>MI_109_H</t>
  </si>
  <si>
    <t>SAMN07999822</t>
  </si>
  <si>
    <t>SAMEA112614518</t>
  </si>
  <si>
    <t>MI_110_H</t>
  </si>
  <si>
    <t>SAMN07999823</t>
  </si>
  <si>
    <t>SAMEA112614463</t>
  </si>
  <si>
    <t>MI_111_H</t>
  </si>
  <si>
    <t>SAMN07999824</t>
  </si>
  <si>
    <t>SAMEA112614294</t>
  </si>
  <si>
    <t>MI_112_H</t>
  </si>
  <si>
    <t>SAMN07999825</t>
  </si>
  <si>
    <t>SAMEA112614159</t>
  </si>
  <si>
    <t>MI_113_H</t>
  </si>
  <si>
    <t>SAMN07999826</t>
  </si>
  <si>
    <t>SAMEA112614456</t>
  </si>
  <si>
    <t>MI_114_H</t>
  </si>
  <si>
    <t>SAMN07999827</t>
  </si>
  <si>
    <t>SAMEA112614497</t>
  </si>
  <si>
    <t>MI_115_H</t>
  </si>
  <si>
    <t>SAMN07999828</t>
  </si>
  <si>
    <t>SAMEA112614512</t>
  </si>
  <si>
    <t>MI_116_H</t>
  </si>
  <si>
    <t>SAMN07999829</t>
  </si>
  <si>
    <t>MI_117_H</t>
  </si>
  <si>
    <t>SAMN07999830</t>
  </si>
  <si>
    <t>SAMEA112614410</t>
  </si>
  <si>
    <t>MI_118_H</t>
  </si>
  <si>
    <t>SAMN07999831</t>
  </si>
  <si>
    <t>SAMEA112614378</t>
  </si>
  <si>
    <t>MI_119_H</t>
  </si>
  <si>
    <t>SAMN07999832</t>
  </si>
  <si>
    <t>SAMEA112614357</t>
  </si>
  <si>
    <t>MI_120_H</t>
  </si>
  <si>
    <t>SAMN07999833</t>
  </si>
  <si>
    <t>SAMEA112614336</t>
  </si>
  <si>
    <t>MI_122_H</t>
  </si>
  <si>
    <t>SAMN07999834</t>
  </si>
  <si>
    <t>SAMEA112614468</t>
  </si>
  <si>
    <t>MI_123_H</t>
  </si>
  <si>
    <t>SAMN07999835</t>
  </si>
  <si>
    <t>SAMEA112614420</t>
  </si>
  <si>
    <t>MI_124_H</t>
  </si>
  <si>
    <t>SAMN07999836</t>
  </si>
  <si>
    <t>SAMEA112614256</t>
  </si>
  <si>
    <t>MI_125_H</t>
  </si>
  <si>
    <t>SAMN07999837</t>
  </si>
  <si>
    <t>SAMEA112614450</t>
  </si>
  <si>
    <t>MI_126_H</t>
  </si>
  <si>
    <t>SAMN07999838</t>
  </si>
  <si>
    <t>SAMEA112614154</t>
  </si>
  <si>
    <t>MI_127_H</t>
  </si>
  <si>
    <t>SAMN07999839</t>
  </si>
  <si>
    <t>SAMEA112614432</t>
  </si>
  <si>
    <t>MI_128_H</t>
  </si>
  <si>
    <t>SAMN07999840</t>
  </si>
  <si>
    <t>SAMEA112614414</t>
  </si>
  <si>
    <t>MI_129_H</t>
  </si>
  <si>
    <t>SAMN07999841</t>
  </si>
  <si>
    <t>SAMEA112614349</t>
  </si>
  <si>
    <t>MI_130_H</t>
  </si>
  <si>
    <t>SAMN07999842</t>
  </si>
  <si>
    <t>MI_131_H</t>
  </si>
  <si>
    <t>SAMN07999843</t>
  </si>
  <si>
    <t>SAMEA112614290</t>
  </si>
  <si>
    <t>MI_132_H</t>
  </si>
  <si>
    <t>SAMN07999844</t>
  </si>
  <si>
    <t>SAMEA112614235</t>
  </si>
  <si>
    <t>MI_133_H</t>
  </si>
  <si>
    <t>SAMN07999845</t>
  </si>
  <si>
    <t>SAMEA112614373</t>
  </si>
  <si>
    <t>MI_134_H</t>
  </si>
  <si>
    <t>SAMN07999846</t>
  </si>
  <si>
    <t>SAMEA112614473</t>
  </si>
  <si>
    <t>MI_135_H</t>
  </si>
  <si>
    <t>SAMN07999847</t>
  </si>
  <si>
    <t>SAMEA112614441</t>
  </si>
  <si>
    <t>MI_136_H</t>
  </si>
  <si>
    <t>SAMN07999848</t>
  </si>
  <si>
    <t>SAMEA112614203</t>
  </si>
  <si>
    <t>MI_137_H</t>
  </si>
  <si>
    <t>SAMN07999849</t>
  </si>
  <si>
    <t>SAMEA112614324</t>
  </si>
  <si>
    <t>MI_138_H</t>
  </si>
  <si>
    <t>SAMN07999850</t>
  </si>
  <si>
    <t>SAMEA112614396</t>
  </si>
  <si>
    <t>MI_139_H</t>
  </si>
  <si>
    <t>SAMN07999851</t>
  </si>
  <si>
    <t>SAMEA112614188</t>
  </si>
  <si>
    <t>MI_140_H</t>
  </si>
  <si>
    <t>SAMN07999852</t>
  </si>
  <si>
    <t>SAMEA112614328</t>
  </si>
  <si>
    <t>MI_141_H</t>
  </si>
  <si>
    <t>SAMN07999853</t>
  </si>
  <si>
    <t>SAMEA112614200</t>
  </si>
  <si>
    <t>MI_142_H</t>
  </si>
  <si>
    <t>SAMN07999854</t>
  </si>
  <si>
    <t>SAMEA112614111</t>
  </si>
  <si>
    <t>MI_143_H</t>
  </si>
  <si>
    <t>SAMN07999855</t>
  </si>
  <si>
    <t>SAMEA112614365</t>
  </si>
  <si>
    <t>MI_144_H</t>
  </si>
  <si>
    <t>SAMN07999856</t>
  </si>
  <si>
    <t>SAMEA112614390</t>
  </si>
  <si>
    <t>MI_145_H</t>
  </si>
  <si>
    <t>SAMN07999857</t>
  </si>
  <si>
    <t>SAMEA112614275</t>
  </si>
  <si>
    <t>MI_146_H</t>
  </si>
  <si>
    <t>SAMN07999858</t>
  </si>
  <si>
    <t>SAMEA112614117</t>
  </si>
  <si>
    <t>MI_147_H</t>
  </si>
  <si>
    <t>SAMN07999859</t>
  </si>
  <si>
    <t>SAMEA112614306</t>
  </si>
  <si>
    <t>MI_148_H</t>
  </si>
  <si>
    <t>SAMN07999860</t>
  </si>
  <si>
    <t>SAMEA112614125</t>
  </si>
  <si>
    <t>MI_149_H</t>
  </si>
  <si>
    <t>SAMN07999861</t>
  </si>
  <si>
    <t>SAMEA112614538</t>
  </si>
  <si>
    <t>MI_150_H</t>
  </si>
  <si>
    <t>SAMN07999862</t>
  </si>
  <si>
    <t>SAMEA112614273</t>
  </si>
  <si>
    <t>MI_151_H</t>
  </si>
  <si>
    <t>SAMN07999863</t>
  </si>
  <si>
    <t>SAMEA112614486</t>
  </si>
  <si>
    <t>MI_152_H</t>
  </si>
  <si>
    <t>SAMN07999864</t>
  </si>
  <si>
    <t>SAMEA112614479</t>
  </si>
  <si>
    <t>MI_153_H</t>
  </si>
  <si>
    <t>SAMN07999865</t>
  </si>
  <si>
    <t>SAMEA112614289</t>
  </si>
  <si>
    <t>MI_154_H</t>
  </si>
  <si>
    <t>SAMN07999866</t>
  </si>
  <si>
    <t>SAMEA112614389</t>
  </si>
  <si>
    <t>MI_155_H</t>
  </si>
  <si>
    <t>SAMN07999867</t>
  </si>
  <si>
    <t>SAMEA112614431</t>
  </si>
  <si>
    <t>MI_156_H</t>
  </si>
  <si>
    <t>SAMN07999868</t>
  </si>
  <si>
    <t>SAMEA112614158</t>
  </si>
  <si>
    <t>MI_157_H</t>
  </si>
  <si>
    <t>SAMN07999869</t>
  </si>
  <si>
    <t>SAMEA112614507</t>
  </si>
  <si>
    <t>MI_158_H</t>
  </si>
  <si>
    <t>SAMN07999870</t>
  </si>
  <si>
    <t>SAMEA112614513</t>
  </si>
  <si>
    <t>MI_159_H</t>
  </si>
  <si>
    <t>SAMN07999871</t>
  </si>
  <si>
    <t>SAMEA112614419</t>
  </si>
  <si>
    <t>MI_160_H</t>
  </si>
  <si>
    <t>SAMN07999872</t>
  </si>
  <si>
    <t>SAMEA112614356</t>
  </si>
  <si>
    <t>MI_161_H</t>
  </si>
  <si>
    <t>SAMN07999873</t>
  </si>
  <si>
    <t>SAMEA112614248</t>
  </si>
  <si>
    <t>MI_162_H</t>
  </si>
  <si>
    <t>SAMN07999874</t>
  </si>
  <si>
    <t>SAMEA112614206</t>
  </si>
  <si>
    <t>MI_163_H</t>
  </si>
  <si>
    <t>SAMN07999875</t>
  </si>
  <si>
    <t>SAMEA112614251</t>
  </si>
  <si>
    <t>MI_164_H</t>
  </si>
  <si>
    <t>SAMN07999876</t>
  </si>
  <si>
    <t>SAMEA112614495</t>
  </si>
  <si>
    <t>MI_165_H</t>
  </si>
  <si>
    <t>SAMN07999877</t>
  </si>
  <si>
    <t>MI_166_H</t>
  </si>
  <si>
    <t>SAMN07999878</t>
  </si>
  <si>
    <t>SAMEA112614459</t>
  </si>
  <si>
    <t>MI_167_H</t>
  </si>
  <si>
    <t>SAMN07999879</t>
  </si>
  <si>
    <t>SAMEA112614499</t>
  </si>
  <si>
    <t>MI_168_H</t>
  </si>
  <si>
    <t>SAMN07999880</t>
  </si>
  <si>
    <t>SAMEA112614131</t>
  </si>
  <si>
    <t>MI_169_H</t>
  </si>
  <si>
    <t>SAMN07999881</t>
  </si>
  <si>
    <t>SAMEA112614409</t>
  </si>
  <si>
    <t>MI_170_H</t>
  </si>
  <si>
    <t>SAMN07999882</t>
  </si>
  <si>
    <t>SAMEA112614467</t>
  </si>
  <si>
    <t>MI_171_H</t>
  </si>
  <si>
    <t>SAMN07999883</t>
  </si>
  <si>
    <t>SAMEA112614216</t>
  </si>
  <si>
    <t>MI_172_H</t>
  </si>
  <si>
    <t>SAMN07999884</t>
  </si>
  <si>
    <t>SAMEA112614381</t>
  </si>
  <si>
    <t>MI_173_H</t>
  </si>
  <si>
    <t>SAMN07999885</t>
  </si>
  <si>
    <t>SAMEA112614532</t>
  </si>
  <si>
    <t>MI_174_H</t>
  </si>
  <si>
    <t>SAMN07999886</t>
  </si>
  <si>
    <t>SAMEA112614440</t>
  </si>
  <si>
    <t>MI_175_H</t>
  </si>
  <si>
    <t>SAMN07999887</t>
  </si>
  <si>
    <t>SAMEA112614476</t>
  </si>
  <si>
    <t>MI_176_H</t>
  </si>
  <si>
    <t>SAMN07999888</t>
  </si>
  <si>
    <t>SAMEA112614397</t>
  </si>
  <si>
    <t>MI_177_H</t>
  </si>
  <si>
    <t>SAMN07999889</t>
  </si>
  <si>
    <t>SAMEA112614394</t>
  </si>
  <si>
    <t>MI_178_H</t>
  </si>
  <si>
    <t>SAMN07999890</t>
  </si>
  <si>
    <t>SAMEA112614370</t>
  </si>
  <si>
    <t>MI_179_H</t>
  </si>
  <si>
    <t>SAMN07999891</t>
  </si>
  <si>
    <t>SAMEA112614445</t>
  </si>
  <si>
    <t>MI_180_H</t>
  </si>
  <si>
    <t>SAMN07999892</t>
  </si>
  <si>
    <t>SAMEA112614350</t>
  </si>
  <si>
    <t>MI_181_H</t>
  </si>
  <si>
    <t>SAMN07999893</t>
  </si>
  <si>
    <t>SAMEA112614114</t>
  </si>
  <si>
    <t>MI_182_H</t>
  </si>
  <si>
    <t>SAMN07999894</t>
  </si>
  <si>
    <t>SAMEA112614364</t>
  </si>
  <si>
    <t>MI_183_H</t>
  </si>
  <si>
    <t>SAMN07999895</t>
  </si>
  <si>
    <t>SAMEA112614544</t>
  </si>
  <si>
    <t>MI_184_H</t>
  </si>
  <si>
    <t>SAMN07999896</t>
  </si>
  <si>
    <t>SAMEA112614405</t>
  </si>
  <si>
    <t>MI_185_H</t>
  </si>
  <si>
    <t>SAMN07999897</t>
  </si>
  <si>
    <t>SAMEA112614271</t>
  </si>
  <si>
    <t>MI_186_H</t>
  </si>
  <si>
    <t>Barranquilla</t>
  </si>
  <si>
    <t>SAMN07999898</t>
  </si>
  <si>
    <t>SAMEA112614301</t>
  </si>
  <si>
    <t>MI_187_H</t>
  </si>
  <si>
    <t>SAMN07999899</t>
  </si>
  <si>
    <t>SAMEA112614295</t>
  </si>
  <si>
    <t>MI_188_H</t>
  </si>
  <si>
    <t>SAMN07999900</t>
  </si>
  <si>
    <t>SAMEA112614317</t>
  </si>
  <si>
    <t>MI_189_H</t>
  </si>
  <si>
    <t>SAMN07999901</t>
  </si>
  <si>
    <t>SAMEA112614330</t>
  </si>
  <si>
    <t>MI_190_H</t>
  </si>
  <si>
    <t>SAMN07999902</t>
  </si>
  <si>
    <t>SAMEA112614116</t>
  </si>
  <si>
    <t>MI_191_H</t>
  </si>
  <si>
    <t>SAMN07999903</t>
  </si>
  <si>
    <t>SAMEA112614151</t>
  </si>
  <si>
    <t>MI_192_H</t>
  </si>
  <si>
    <t>SAMN07999904</t>
  </si>
  <si>
    <t>SAMEA112614268</t>
  </si>
  <si>
    <t>MI_193_H</t>
  </si>
  <si>
    <t>SAMN07999905</t>
  </si>
  <si>
    <t>SAMEA112614305</t>
  </si>
  <si>
    <t>MI_194_H</t>
  </si>
  <si>
    <t>SAMN07999906</t>
  </si>
  <si>
    <t>MI_195_H</t>
  </si>
  <si>
    <t>SAMN07999907</t>
  </si>
  <si>
    <t>SAMEA112614281</t>
  </si>
  <si>
    <t>MI_196_H</t>
  </si>
  <si>
    <t>SAMN07999908</t>
  </si>
  <si>
    <t>SAMEA112614198</t>
  </si>
  <si>
    <t>MI_197_H</t>
  </si>
  <si>
    <t>SAMN07999909</t>
  </si>
  <si>
    <t>SAMEA112614115</t>
  </si>
  <si>
    <t>MI_198_H</t>
  </si>
  <si>
    <t>SAMN07999910</t>
  </si>
  <si>
    <t>MI_199_H</t>
  </si>
  <si>
    <t>SAMN07999911</t>
  </si>
  <si>
    <t>SAMEA112614260</t>
  </si>
  <si>
    <t>MI_200_H</t>
  </si>
  <si>
    <t>SAMN07999912</t>
  </si>
  <si>
    <t>SAMEA112614163</t>
  </si>
  <si>
    <t>MI_201_H</t>
  </si>
  <si>
    <t>SAMN07999913</t>
  </si>
  <si>
    <t>SAMEA112614341</t>
  </si>
  <si>
    <t>MI_202_H</t>
  </si>
  <si>
    <t>SAMN07999914</t>
  </si>
  <si>
    <t>SAMEA112614153</t>
  </si>
  <si>
    <t>MI_203_H</t>
  </si>
  <si>
    <t>SAMN07999915</t>
  </si>
  <si>
    <t>SAMEA112614325</t>
  </si>
  <si>
    <t>MI_204_H</t>
  </si>
  <si>
    <t>SAMN07999916</t>
  </si>
  <si>
    <t>SAMEA112614369</t>
  </si>
  <si>
    <t>MI_205_H</t>
  </si>
  <si>
    <t>SAMN07999917</t>
  </si>
  <si>
    <t>SAMEA112614400</t>
  </si>
  <si>
    <t>MI_206_H</t>
  </si>
  <si>
    <t>SAMN07999918</t>
  </si>
  <si>
    <t>SAMEA112614224</t>
  </si>
  <si>
    <t>MI_207_H</t>
  </si>
  <si>
    <t>SAMN07999919</t>
  </si>
  <si>
    <t>SAMEA112614318</t>
  </si>
  <si>
    <t>MI_208_H</t>
  </si>
  <si>
    <t>SAMN07999920</t>
  </si>
  <si>
    <t>SAMEA112614181</t>
  </si>
  <si>
    <t>MI_209_H</t>
  </si>
  <si>
    <t>SAMN07999921</t>
  </si>
  <si>
    <t>SAMEA112614466</t>
  </si>
  <si>
    <t>MI_210_H</t>
  </si>
  <si>
    <t>SAMN07999922</t>
  </si>
  <si>
    <t>SAMEA112614340</t>
  </si>
  <si>
    <t>MI_211_H</t>
  </si>
  <si>
    <t>SAMN07999923</t>
  </si>
  <si>
    <t>SAMEA112614229</t>
  </si>
  <si>
    <t>MI_212_H</t>
  </si>
  <si>
    <t>SAMN07999924</t>
  </si>
  <si>
    <t>SAMEA112614393</t>
  </si>
  <si>
    <t>MI_213_H</t>
  </si>
  <si>
    <t>SAMN07999925</t>
  </si>
  <si>
    <t>SAMEA112614134</t>
  </si>
  <si>
    <t>MI_214_H</t>
  </si>
  <si>
    <t>SAMN07999926</t>
  </si>
  <si>
    <t>SAMEA112614385</t>
  </si>
  <si>
    <t>MI_215_H</t>
  </si>
  <si>
    <t>SAMN07999927</t>
  </si>
  <si>
    <t>MI_216_H</t>
  </si>
  <si>
    <t>SAMN07999928</t>
  </si>
  <si>
    <t>SAMEA112614232</t>
  </si>
  <si>
    <t>MI_217_H</t>
  </si>
  <si>
    <t>SAMN07999929</t>
  </si>
  <si>
    <t>SAMEA112614510</t>
  </si>
  <si>
    <t>MI_218_H</t>
  </si>
  <si>
    <t>SAMN07999930</t>
  </si>
  <si>
    <t>SAMEA112614262</t>
  </si>
  <si>
    <t>MI_219_H</t>
  </si>
  <si>
    <t>SAMN07999931</t>
  </si>
  <si>
    <t>SAMEA112614137</t>
  </si>
  <si>
    <t>MI_220_H</t>
  </si>
  <si>
    <t>SAMN07999932</t>
  </si>
  <si>
    <t>SAMEA112614504</t>
  </si>
  <si>
    <t>MI_221_H</t>
  </si>
  <si>
    <t>SAMN07999933</t>
  </si>
  <si>
    <t>SAMEA112614249</t>
  </si>
  <si>
    <t>MI_222_H</t>
  </si>
  <si>
    <t>SAMN07999934</t>
  </si>
  <si>
    <t>MI_223_H</t>
  </si>
  <si>
    <t>SAMN07999935</t>
  </si>
  <si>
    <t>SAMEA112614267</t>
  </si>
  <si>
    <t>MI_224_H</t>
  </si>
  <si>
    <t>SAMN07999936</t>
  </si>
  <si>
    <t>SAMEA112614270</t>
  </si>
  <si>
    <t>MI_225_H</t>
  </si>
  <si>
    <t>SAMN07999937</t>
  </si>
  <si>
    <t>SAMEA112614355</t>
  </si>
  <si>
    <t>MI_226_H</t>
  </si>
  <si>
    <t>SAMN07999938</t>
  </si>
  <si>
    <t>SAMEA112614448</t>
  </si>
  <si>
    <t>MI_227_H</t>
  </si>
  <si>
    <t>SAMN07999939</t>
  </si>
  <si>
    <t>SAMEA112614143</t>
  </si>
  <si>
    <t>MI_228_H</t>
  </si>
  <si>
    <t>SAMN07999940</t>
  </si>
  <si>
    <t>SAMEA112614331</t>
  </si>
  <si>
    <t>MI_229_H</t>
  </si>
  <si>
    <t>SAMN07999941</t>
  </si>
  <si>
    <t>SAMEA112614307</t>
  </si>
  <si>
    <t>MI_230_H</t>
  </si>
  <si>
    <t>SAMN07999942</t>
  </si>
  <si>
    <t>SAMEA112614183</t>
  </si>
  <si>
    <t>MI_231_H</t>
  </si>
  <si>
    <t>SAMEA112614254</t>
  </si>
  <si>
    <t>MI_232_H</t>
  </si>
  <si>
    <t>SAMN07999943</t>
  </si>
  <si>
    <t>SAMEA112614141</t>
  </si>
  <si>
    <t>MI_233_H</t>
  </si>
  <si>
    <t>SAMN07999944</t>
  </si>
  <si>
    <t>SAMEA112614493</t>
  </si>
  <si>
    <t>MI_234_H</t>
  </si>
  <si>
    <t>SAMN07999945</t>
  </si>
  <si>
    <t>SAMEA112614345</t>
  </si>
  <si>
    <t>MI_235_H</t>
  </si>
  <si>
    <t>SAMN07999946</t>
  </si>
  <si>
    <t>SAMEA112614299</t>
  </si>
  <si>
    <t>MI_236_H</t>
  </si>
  <si>
    <t>SAMN07999947</t>
  </si>
  <si>
    <t>SAMEA112614377</t>
  </si>
  <si>
    <t>MI_237_H</t>
  </si>
  <si>
    <t>SAMN07999948</t>
  </si>
  <si>
    <t>SAMEA112614120</t>
  </si>
  <si>
    <t>MI_238_H</t>
  </si>
  <si>
    <t>SAMN07999949</t>
  </si>
  <si>
    <t>SAMEA112614150</t>
  </si>
  <si>
    <t>MI_239_H</t>
  </si>
  <si>
    <t>SAMN07999950</t>
  </si>
  <si>
    <t>SAMEA112614288</t>
  </si>
  <si>
    <t>MI_240_H</t>
  </si>
  <si>
    <t>SAMN07999951</t>
  </si>
  <si>
    <t>SAMEA112614186</t>
  </si>
  <si>
    <t>MI_241_H</t>
  </si>
  <si>
    <t>SAMN07999952</t>
  </si>
  <si>
    <t>SAMEA112614362</t>
  </si>
  <si>
    <t>MI_242_H</t>
  </si>
  <si>
    <t>SAMN07999953</t>
  </si>
  <si>
    <t>SAMEA112614187</t>
  </si>
  <si>
    <t>MI_243_H</t>
  </si>
  <si>
    <t>SAMN07999954</t>
  </si>
  <si>
    <t>SAMEA112614205</t>
  </si>
  <si>
    <t>MI_244_H</t>
  </si>
  <si>
    <t>SAMN07999955</t>
  </si>
  <si>
    <t>SAMEA112614194</t>
  </si>
  <si>
    <t>MI_245_H</t>
  </si>
  <si>
    <t>SAMN07999956</t>
  </si>
  <si>
    <t>SAMEA112614176</t>
  </si>
  <si>
    <t>MI_246_H</t>
  </si>
  <si>
    <t>SAMN07999957</t>
  </si>
  <si>
    <t>SAMEA112614284</t>
  </si>
  <si>
    <t>MI_247_H</t>
  </si>
  <si>
    <t>SAMN07999958</t>
  </si>
  <si>
    <t>SAMEA112614126</t>
  </si>
  <si>
    <t>MI_248_H</t>
  </si>
  <si>
    <t>SAMN07999959</t>
  </si>
  <si>
    <t>SAMEA112614279</t>
  </si>
  <si>
    <t>MI_249_H</t>
  </si>
  <si>
    <t>SAMN07999960</t>
  </si>
  <si>
    <t>SAMEA112614199</t>
  </si>
  <si>
    <t>MI_250_H</t>
  </si>
  <si>
    <t>SAMN07999961</t>
  </si>
  <si>
    <t>SAMEA112614242</t>
  </si>
  <si>
    <t>MI_251_H</t>
  </si>
  <si>
    <t>SAMN07999962</t>
  </si>
  <si>
    <t>SAMEA112614363</t>
  </si>
  <si>
    <t>MI_252_H</t>
  </si>
  <si>
    <t>SAMN07999963</t>
  </si>
  <si>
    <t>SAMEA112614196</t>
  </si>
  <si>
    <t>MI_253_H</t>
  </si>
  <si>
    <t>SAMN07999964</t>
  </si>
  <si>
    <t>SAMEA112614545</t>
  </si>
  <si>
    <t>MI_254_H</t>
  </si>
  <si>
    <t>SAMN07999965</t>
  </si>
  <si>
    <t>SAMEA112614436</t>
  </si>
  <si>
    <t>MI_255_H</t>
  </si>
  <si>
    <t>SAMN07999966</t>
  </si>
  <si>
    <t>MI_256_H</t>
  </si>
  <si>
    <t>SAMN07999967</t>
  </si>
  <si>
    <t>SAMEA112614185</t>
  </si>
  <si>
    <t>MI_257_H</t>
  </si>
  <si>
    <t>SAMN07999968</t>
  </si>
  <si>
    <t>SAMEA112614402</t>
  </si>
  <si>
    <t>MI_258_H</t>
  </si>
  <si>
    <t>SAMN07999969</t>
  </si>
  <si>
    <t>SAMEA112614226</t>
  </si>
  <si>
    <t>MI_259_H</t>
  </si>
  <si>
    <t>SAMN07999970</t>
  </si>
  <si>
    <t>SAMEA112614418</t>
  </si>
  <si>
    <t>MI_260_H</t>
  </si>
  <si>
    <t>SAMN07999971</t>
  </si>
  <si>
    <t>SAMEA112614524</t>
  </si>
  <si>
    <t>MI_261_H</t>
  </si>
  <si>
    <t>SAMN07999972</t>
  </si>
  <si>
    <t>SAMEA112614344</t>
  </si>
  <si>
    <t>MI_262_H</t>
  </si>
  <si>
    <t>SAMN07999973</t>
  </si>
  <si>
    <t>SAMEA112614320</t>
  </si>
  <si>
    <t>MI_263_H</t>
  </si>
  <si>
    <t>SAMN07999974</t>
  </si>
  <si>
    <t>SAMEA112614494</t>
  </si>
  <si>
    <t>MI_264_H</t>
  </si>
  <si>
    <t>SAMN07999975</t>
  </si>
  <si>
    <t>SAMEA112614213</t>
  </si>
  <si>
    <t>MI_265_H</t>
  </si>
  <si>
    <t>SAMN07999976</t>
  </si>
  <si>
    <t>SAMEA112614422</t>
  </si>
  <si>
    <t>MI_266_H</t>
  </si>
  <si>
    <t>SAMN07999977</t>
  </si>
  <si>
    <t>SAMEA112614516</t>
  </si>
  <si>
    <t>MI_267_H</t>
  </si>
  <si>
    <t>SAMN07999978</t>
  </si>
  <si>
    <t>SAMEA112614408</t>
  </si>
  <si>
    <t>MI_269_H</t>
  </si>
  <si>
    <t>SAMN07999979</t>
  </si>
  <si>
    <t>SAMEA112614156</t>
  </si>
  <si>
    <t>MI_270_H</t>
  </si>
  <si>
    <t>SAMN07999980</t>
  </si>
  <si>
    <t>SAMEA112614417</t>
  </si>
  <si>
    <t>MI_271_H</t>
  </si>
  <si>
    <t>SAMN07999981</t>
  </si>
  <si>
    <t>SAMEA112614478</t>
  </si>
  <si>
    <t>MI_273_H</t>
  </si>
  <si>
    <t>SAMN07999982</t>
  </si>
  <si>
    <t>MI_274_H</t>
  </si>
  <si>
    <t>SAMN07999983</t>
  </si>
  <si>
    <t>SAMEA112614428</t>
  </si>
  <si>
    <t>MI_275_H</t>
  </si>
  <si>
    <t>SAMN07999984</t>
  </si>
  <si>
    <t>SAMEA112614178</t>
  </si>
  <si>
    <t>MI_276_H</t>
  </si>
  <si>
    <t>SAMN07999985</t>
  </si>
  <si>
    <t>SAMEA112614309</t>
  </si>
  <si>
    <t>MI_277_H</t>
  </si>
  <si>
    <t>SAMN07999986</t>
  </si>
  <si>
    <t>SAMEA112614535</t>
  </si>
  <si>
    <t>MI_278_H</t>
  </si>
  <si>
    <t>Bucaramanga</t>
  </si>
  <si>
    <t>SAMN07999987</t>
  </si>
  <si>
    <t>SAMEA112614529</t>
  </si>
  <si>
    <t>MI_279_H</t>
  </si>
  <si>
    <t>SAMN07999988</t>
  </si>
  <si>
    <t>SAMEA112614501</t>
  </si>
  <si>
    <t>MI_280_H</t>
  </si>
  <si>
    <t>SAMN07999989</t>
  </si>
  <si>
    <t>SAMEA112614133</t>
  </si>
  <si>
    <t>MI_281_H</t>
  </si>
  <si>
    <t>SAMN07999990</t>
  </si>
  <si>
    <t>SAMEA112614218</t>
  </si>
  <si>
    <t>MI_282_H</t>
  </si>
  <si>
    <t>SAMN07999991</t>
  </si>
  <si>
    <t>SAMEA112614217</t>
  </si>
  <si>
    <t>MI_283_H</t>
  </si>
  <si>
    <t>SAMN07999992</t>
  </si>
  <si>
    <t>SAMEA112614130</t>
  </si>
  <si>
    <t>MI_284_H</t>
  </si>
  <si>
    <t>SAMN07999993</t>
  </si>
  <si>
    <t>SAMEA112614541</t>
  </si>
  <si>
    <t>MI_285_H</t>
  </si>
  <si>
    <t>SAMN07999994</t>
  </si>
  <si>
    <t>SAMEA112614453</t>
  </si>
  <si>
    <t>MI_286_H</t>
  </si>
  <si>
    <t>SAMN07999995</t>
  </si>
  <si>
    <t>SAMEA112614326</t>
  </si>
  <si>
    <t>MI_287_H</t>
  </si>
  <si>
    <t>SAMN07999996</t>
  </si>
  <si>
    <t>SAMEA112614189</t>
  </si>
  <si>
    <t>MI_288_H</t>
  </si>
  <si>
    <t>SAMN07999997</t>
  </si>
  <si>
    <t>SAMEA112614399</t>
  </si>
  <si>
    <t>MI_289_H</t>
  </si>
  <si>
    <t>SAMN07999998</t>
  </si>
  <si>
    <t>SAMEA112614519</t>
  </si>
  <si>
    <t>MI_290_H</t>
  </si>
  <si>
    <t>SAMN07999999</t>
  </si>
  <si>
    <t>SAMEA112614477</t>
  </si>
  <si>
    <t>MI_291_H</t>
  </si>
  <si>
    <t>SAMN08000000</t>
  </si>
  <si>
    <t>SAMEA112614286</t>
  </si>
  <si>
    <t>MI_292_H</t>
  </si>
  <si>
    <t>SAMN08000001</t>
  </si>
  <si>
    <t>SAMEA112614360</t>
  </si>
  <si>
    <t>MI_293_H</t>
  </si>
  <si>
    <t>SAMN08000002</t>
  </si>
  <si>
    <t>SAMEA112614383</t>
  </si>
  <si>
    <t>MI_294_H</t>
  </si>
  <si>
    <t>SAMN08000003</t>
  </si>
  <si>
    <t>SAMEA112614219</t>
  </si>
  <si>
    <t>MI_295_H</t>
  </si>
  <si>
    <t>SAMN08000004</t>
  </si>
  <si>
    <t>SAMEA112614488</t>
  </si>
  <si>
    <t>MI_296_H</t>
  </si>
  <si>
    <t>SAMN08000005</t>
  </si>
  <si>
    <t>SAMEA112614333</t>
  </si>
  <si>
    <t>MI_297_H</t>
  </si>
  <si>
    <t>SAMN08000006</t>
  </si>
  <si>
    <t>SAMEA112614339</t>
  </si>
  <si>
    <t>MI_298_H</t>
  </si>
  <si>
    <t>SAMN08000007</t>
  </si>
  <si>
    <t>SAMEA112614353</t>
  </si>
  <si>
    <t>MI_299_H</t>
  </si>
  <si>
    <t>SAMN08000008</t>
  </si>
  <si>
    <t>SAMEA112614204</t>
  </si>
  <si>
    <t>MI_300_H</t>
  </si>
  <si>
    <t>SAMN08000009</t>
  </si>
  <si>
    <t>SAMEA112614446</t>
  </si>
  <si>
    <t>MI_301_H</t>
  </si>
  <si>
    <t>SAMN08000010</t>
  </si>
  <si>
    <t>SAMEA112614225</t>
  </si>
  <si>
    <t>MI_302_H</t>
  </si>
  <si>
    <t>SAMN08000011</t>
  </si>
  <si>
    <t>SAMEA112614152</t>
  </si>
  <si>
    <t>MI_303_H</t>
  </si>
  <si>
    <t>SAMN08000012</t>
  </si>
  <si>
    <t>SAMEA112614416</t>
  </si>
  <si>
    <t>MI_304_H</t>
  </si>
  <si>
    <t>SAMN08000013</t>
  </si>
  <si>
    <t>SAMEA112614517</t>
  </si>
  <si>
    <t>MI_305_H</t>
  </si>
  <si>
    <t>SAMN08000014</t>
  </si>
  <si>
    <t>SAMEA112614368</t>
  </si>
  <si>
    <t>MI_306_H</t>
  </si>
  <si>
    <t>SAMN08000015</t>
  </si>
  <si>
    <t>SAMEA112614319</t>
  </si>
  <si>
    <t>MI_307_H</t>
  </si>
  <si>
    <t>SAMN08000016</t>
  </si>
  <si>
    <t>SAMEA112614347</t>
  </si>
  <si>
    <t>MI_308_H</t>
  </si>
  <si>
    <t>SAMN08000017</t>
  </si>
  <si>
    <t>SAMEA112614527</t>
  </si>
  <si>
    <t>MI_309_H</t>
  </si>
  <si>
    <t>SAMN08000018</t>
  </si>
  <si>
    <t>SAMEA112614506</t>
  </si>
  <si>
    <t>MI_310_H</t>
  </si>
  <si>
    <t>SAMN08000019</t>
  </si>
  <si>
    <t>SAMEA112614392</t>
  </si>
  <si>
    <t>MI_311_H</t>
  </si>
  <si>
    <t>SAMN08000020</t>
  </si>
  <si>
    <t>SAMEA112614361</t>
  </si>
  <si>
    <t>MI_312_H</t>
  </si>
  <si>
    <t>SAMN08000021</t>
  </si>
  <si>
    <t>SAMEA112614293</t>
  </si>
  <si>
    <t>MI_313_H</t>
  </si>
  <si>
    <t>SAMN08000022</t>
  </si>
  <si>
    <t>SAMEA112614427</t>
  </si>
  <si>
    <t>MI_314_H</t>
  </si>
  <si>
    <t>SAMN08000023</t>
  </si>
  <si>
    <t>SAMEA112614136</t>
  </si>
  <si>
    <t>MI_315_H</t>
  </si>
  <si>
    <t>SAMN08000024</t>
  </si>
  <si>
    <t>SAMEA112614465</t>
  </si>
  <si>
    <t>MI_316_H</t>
  </si>
  <si>
    <t>SAMN08000025</t>
  </si>
  <si>
    <t>SAMEA112614304</t>
  </si>
  <si>
    <t>MI_317_H</t>
  </si>
  <si>
    <t>SAMN08000026</t>
  </si>
  <si>
    <t>SAMEA112614263</t>
  </si>
  <si>
    <t>MI_318_H</t>
  </si>
  <si>
    <t>SAMN08000027</t>
  </si>
  <si>
    <t>SAMEA112614129</t>
  </si>
  <si>
    <t>MI_319_H</t>
  </si>
  <si>
    <t>SAMN08000028</t>
  </si>
  <si>
    <t>MI_320_H</t>
  </si>
  <si>
    <t>SAMN08000029</t>
  </si>
  <si>
    <t>SAMEA112614533</t>
  </si>
  <si>
    <t>MI_321_H</t>
  </si>
  <si>
    <t>SAMN08000030</t>
  </si>
  <si>
    <t>SAMEA112614173</t>
  </si>
  <si>
    <t>MI_322_H</t>
  </si>
  <si>
    <t>SAMN08000031</t>
  </si>
  <si>
    <t>SAMEA112614401</t>
  </si>
  <si>
    <t>MI_323_H</t>
  </si>
  <si>
    <t>SAMN08000032</t>
  </si>
  <si>
    <t>SAMEA112614435</t>
  </si>
  <si>
    <t>MI_324_H</t>
  </si>
  <si>
    <t>SAMN08000033</t>
  </si>
  <si>
    <t>SAMEA112614243</t>
  </si>
  <si>
    <t>MI_325_H</t>
  </si>
  <si>
    <t>SAMN08000034</t>
  </si>
  <si>
    <t>SAMEA112614498</t>
  </si>
  <si>
    <t>MI_326_H</t>
  </si>
  <si>
    <t>SAMN08000035</t>
  </si>
  <si>
    <t>SAMEA112614457</t>
  </si>
  <si>
    <t>MI_327_H</t>
  </si>
  <si>
    <t>SAMN08000036</t>
  </si>
  <si>
    <t>SAMEA112614207</t>
  </si>
  <si>
    <t>MI_328_H</t>
  </si>
  <si>
    <t>SAMN08000037</t>
  </si>
  <si>
    <t>SAMEA112614447</t>
  </si>
  <si>
    <t>MI_329_H</t>
  </si>
  <si>
    <t>SAMN08000038</t>
  </si>
  <si>
    <t>SAMEA112614250</t>
  </si>
  <si>
    <t>MI_330_H</t>
  </si>
  <si>
    <t>SAMN08000039</t>
  </si>
  <si>
    <t>SAMEA112614458</t>
  </si>
  <si>
    <t>MI_331_H</t>
  </si>
  <si>
    <t>SAMN08000040</t>
  </si>
  <si>
    <t>SAMEA112614376</t>
  </si>
  <si>
    <t>MI_332_H</t>
  </si>
  <si>
    <t>SAMN08000041</t>
  </si>
  <si>
    <t>SAMEA112614313</t>
  </si>
  <si>
    <t>MI_333_H</t>
  </si>
  <si>
    <t>SAMN08000042</t>
  </si>
  <si>
    <t>SAMEA112614492</t>
  </si>
  <si>
    <t>MI_334_H</t>
  </si>
  <si>
    <t>SAMN08000043</t>
  </si>
  <si>
    <t>SAMEA112614449</t>
  </si>
  <si>
    <t>MI_335_H</t>
  </si>
  <si>
    <t>SAMN08000044</t>
  </si>
  <si>
    <t>SAMEA112614426</t>
  </si>
  <si>
    <t>MI_336_H</t>
  </si>
  <si>
    <t>SAMN08000045</t>
  </si>
  <si>
    <t>SAMEA112614292</t>
  </si>
  <si>
    <t>MI_337_H</t>
  </si>
  <si>
    <t>SAMN08000046</t>
  </si>
  <si>
    <t>SAMEA112614135</t>
  </si>
  <si>
    <t>MI_338_H</t>
  </si>
  <si>
    <t>SAMN08000047</t>
  </si>
  <si>
    <t>SAMEA112614287</t>
  </si>
  <si>
    <t>MI_339_H</t>
  </si>
  <si>
    <t>SAMN08000048</t>
  </si>
  <si>
    <t>SAMEA112614386</t>
  </si>
  <si>
    <t>MI_340_H</t>
  </si>
  <si>
    <t>SAMN08000049</t>
  </si>
  <si>
    <t>SAMEA112614241</t>
  </si>
  <si>
    <t>MI_341_H</t>
  </si>
  <si>
    <t>SAMN08000050</t>
  </si>
  <si>
    <t>SAMEA112614332</t>
  </si>
  <si>
    <t>MI_342_H</t>
  </si>
  <si>
    <t>SAMN08000051</t>
  </si>
  <si>
    <t>SAMEA112614343</t>
  </si>
  <si>
    <t>MI_343_H</t>
  </si>
  <si>
    <t>SAMN08000052</t>
  </si>
  <si>
    <t>SAMEA112614539</t>
  </si>
  <si>
    <t>MI_344_H</t>
  </si>
  <si>
    <t>SAMN08000053</t>
  </si>
  <si>
    <t>SAMEA112614384</t>
  </si>
  <si>
    <t>MI_345_H</t>
  </si>
  <si>
    <t>SAMN08000054</t>
  </si>
  <si>
    <t>SAMEA112614223</t>
  </si>
  <si>
    <t>MI_346_H</t>
  </si>
  <si>
    <t>SAMN08000055</t>
  </si>
  <si>
    <t>SAMEA112614118</t>
  </si>
  <si>
    <t>MI_347_H</t>
  </si>
  <si>
    <t>SAMN08000056</t>
  </si>
  <si>
    <t>SAMEA112614109</t>
  </si>
  <si>
    <t>MI_348_H</t>
  </si>
  <si>
    <t>SAMN08000057</t>
  </si>
  <si>
    <t>MI_349_H</t>
  </si>
  <si>
    <t>SAMN08000058</t>
  </si>
  <si>
    <t>SAMEA112614354</t>
  </si>
  <si>
    <t>MI_350_H</t>
  </si>
  <si>
    <t>SAMN08000059</t>
  </si>
  <si>
    <t>SAMEA112614210</t>
  </si>
  <si>
    <t>MI_351_H</t>
  </si>
  <si>
    <t>SAMN08000060</t>
  </si>
  <si>
    <t>SAMEA112614480</t>
  </si>
  <si>
    <t>MI_352_H</t>
  </si>
  <si>
    <t>SAMN08000061</t>
  </si>
  <si>
    <t>SAMEA112614161</t>
  </si>
  <si>
    <t>MI_353_H</t>
  </si>
  <si>
    <t>SAMN08000062</t>
  </si>
  <si>
    <t>SAMEA112614190</t>
  </si>
  <si>
    <t>MI_354_H</t>
  </si>
  <si>
    <t>SAMN08000063</t>
  </si>
  <si>
    <t>SAMEA112614127</t>
  </si>
  <si>
    <t>MI_355_H</t>
  </si>
  <si>
    <t>SAMN08000064</t>
  </si>
  <si>
    <t>SAMEA112614162</t>
  </si>
  <si>
    <t>MI_356_H</t>
  </si>
  <si>
    <t>SAMN08000065</t>
  </si>
  <si>
    <t>SAMEA112614112</t>
  </si>
  <si>
    <t>MI_357_H</t>
  </si>
  <si>
    <t>Cali</t>
  </si>
  <si>
    <t>SAMN08000066</t>
  </si>
  <si>
    <t>SAMEA112614296</t>
  </si>
  <si>
    <t>MI_358_H</t>
  </si>
  <si>
    <t>SAMN08000067</t>
  </si>
  <si>
    <t>SAMEA112614238</t>
  </si>
  <si>
    <t>MI_359_H</t>
  </si>
  <si>
    <t>SAMN08000068</t>
  </si>
  <si>
    <t>SAMEA112614413</t>
  </si>
  <si>
    <t>MI_360_H</t>
  </si>
  <si>
    <t>SAMN08000069</t>
  </si>
  <si>
    <t>SAMEA112614430</t>
  </si>
  <si>
    <t>MI_361_H</t>
  </si>
  <si>
    <t>SAMN08000070</t>
  </si>
  <si>
    <t>SAMEA112614280</t>
  </si>
  <si>
    <t>MI_362_H</t>
  </si>
  <si>
    <t>SAMEA112614214</t>
  </si>
  <si>
    <t>MI_363_H</t>
  </si>
  <si>
    <t>SAMN08000071</t>
  </si>
  <si>
    <t>SAMEA112614316</t>
  </si>
  <si>
    <t>MI_364_H</t>
  </si>
  <si>
    <t>SAMN08000072</t>
  </si>
  <si>
    <t>SAMEA112614239</t>
  </si>
  <si>
    <t>MI_365_H</t>
  </si>
  <si>
    <t>SAMN08000073</t>
  </si>
  <si>
    <t>SAMEA112614180</t>
  </si>
  <si>
    <t>MI_366_H</t>
  </si>
  <si>
    <t>SAMN08000074</t>
  </si>
  <si>
    <t>SAMEA112614265</t>
  </si>
  <si>
    <t>MI_367_H</t>
  </si>
  <si>
    <t>SAMN08000075</t>
  </si>
  <si>
    <t>SAMEA112614212</t>
  </si>
  <si>
    <t>MI_368_H</t>
  </si>
  <si>
    <t>SAMN08000076</t>
  </si>
  <si>
    <t>SAMEA112614469</t>
  </si>
  <si>
    <t>MI_369_H</t>
  </si>
  <si>
    <t>SAMN08000077</t>
  </si>
  <si>
    <t>SAMEA112614475</t>
  </si>
  <si>
    <t>MI_370_H</t>
  </si>
  <si>
    <t>SAMN08000078</t>
  </si>
  <si>
    <t>SAMEA112614508</t>
  </si>
  <si>
    <t>MI_371_H</t>
  </si>
  <si>
    <t>SAMN08000079</t>
  </si>
  <si>
    <t>SAMEA112614337</t>
  </si>
  <si>
    <t>MI_372_H</t>
  </si>
  <si>
    <t>SAMN08000080</t>
  </si>
  <si>
    <t>SAMEA112614398</t>
  </si>
  <si>
    <t>MI_373_H</t>
  </si>
  <si>
    <t>SAMN08000081</t>
  </si>
  <si>
    <t>SAMEA112614439</t>
  </si>
  <si>
    <t>MI_374_H</t>
  </si>
  <si>
    <t>SAMN08000082</t>
  </si>
  <si>
    <t>SAMEA112614500</t>
  </si>
  <si>
    <t>MI_375_H</t>
  </si>
  <si>
    <t>SAMN08000083</t>
  </si>
  <si>
    <t>SAMEA112614424</t>
  </si>
  <si>
    <t>MI_376_H</t>
  </si>
  <si>
    <t>SAMN08000084</t>
  </si>
  <si>
    <t>SAMEA112614374</t>
  </si>
  <si>
    <t>MI_377_H</t>
  </si>
  <si>
    <t>SAMN08000085</t>
  </si>
  <si>
    <t>SAMEA112614146</t>
  </si>
  <si>
    <t>MI_378_H</t>
  </si>
  <si>
    <t>SAMEA112614252</t>
  </si>
  <si>
    <t>MI_379_H</t>
  </si>
  <si>
    <t>SAMEA112614246</t>
  </si>
  <si>
    <t>MI_380_H</t>
  </si>
  <si>
    <t>SAMN08000086</t>
  </si>
  <si>
    <t>SAMEA112614228</t>
  </si>
  <si>
    <t>MI_381_H</t>
  </si>
  <si>
    <t>SAMN08000087</t>
  </si>
  <si>
    <t>SAMEA112614322</t>
  </si>
  <si>
    <t>MI_382_H</t>
  </si>
  <si>
    <t>SAMN08000088</t>
  </si>
  <si>
    <t>SAMEA112614487</t>
  </si>
  <si>
    <t>MI_383_H</t>
  </si>
  <si>
    <t>SAMN08000089</t>
  </si>
  <si>
    <t>SAMEA112614244</t>
  </si>
  <si>
    <t>MI_384_H</t>
  </si>
  <si>
    <t>SAMN08000090</t>
  </si>
  <si>
    <t>SAMEA112614534</t>
  </si>
  <si>
    <t>MI_385_H</t>
  </si>
  <si>
    <t>SAMN08000091</t>
  </si>
  <si>
    <t>SAMEA112614236</t>
  </si>
  <si>
    <t>MI_386_H</t>
  </si>
  <si>
    <t>SAMN08000092</t>
  </si>
  <si>
    <t>SAMEA112614342</t>
  </si>
  <si>
    <t>MI_387_H</t>
  </si>
  <si>
    <t>SAMEA112614138</t>
  </si>
  <si>
    <t>MI_388_H</t>
  </si>
  <si>
    <t>SAMN08000093</t>
  </si>
  <si>
    <t>SAMEA112614124</t>
  </si>
  <si>
    <t>MI_389_H</t>
  </si>
  <si>
    <t>SAMN08000094</t>
  </si>
  <si>
    <t>MI_390_H</t>
  </si>
  <si>
    <t>SAMN08000095</t>
  </si>
  <si>
    <t>SAMEA112614404</t>
  </si>
  <si>
    <t>MI_391_H</t>
  </si>
  <si>
    <t>SAMN08000096</t>
  </si>
  <si>
    <t>SAMEA112614108</t>
  </si>
  <si>
    <t>MI_392_H</t>
  </si>
  <si>
    <t>SAMN08000097</t>
  </si>
  <si>
    <t>SAMEA112614523</t>
  </si>
  <si>
    <t>MI_393_H</t>
  </si>
  <si>
    <t>SAMN08000098</t>
  </si>
  <si>
    <t>SAMEA112614165</t>
  </si>
  <si>
    <t>MI_394_H</t>
  </si>
  <si>
    <t>SAMN08000099</t>
  </si>
  <si>
    <t>SAMEA112614388</t>
  </si>
  <si>
    <t>MI_395_H</t>
  </si>
  <si>
    <t>SAMN08000100</t>
  </si>
  <si>
    <t>SAMEA112614351</t>
  </si>
  <si>
    <t>MI_396_H</t>
  </si>
  <si>
    <t>SAMN08000101</t>
  </si>
  <si>
    <t>SAMEA112614169</t>
  </si>
  <si>
    <t>MI_397_H</t>
  </si>
  <si>
    <t>SAMN08000102</t>
  </si>
  <si>
    <t>SAMEA112614113</t>
  </si>
  <si>
    <t>MI_398_H</t>
  </si>
  <si>
    <t>SAMN08000103</t>
  </si>
  <si>
    <t>SAMEA112614282</t>
  </si>
  <si>
    <t>MI_399_H</t>
  </si>
  <si>
    <t>SAMN08000104</t>
  </si>
  <si>
    <t>SAMEA112614208</t>
  </si>
  <si>
    <t>MI_400_H</t>
  </si>
  <si>
    <t>SAMN08000105</t>
  </si>
  <si>
    <t>SAMEA112614329</t>
  </si>
  <si>
    <t>MI_401_H</t>
  </si>
  <si>
    <t>SAMN08000106</t>
  </si>
  <si>
    <t>SAMEA112614182</t>
  </si>
  <si>
    <t>MI_402_H</t>
  </si>
  <si>
    <t>SAMEA112614266</t>
  </si>
  <si>
    <t>MI_403_H</t>
  </si>
  <si>
    <t>SAMN08000107</t>
  </si>
  <si>
    <t>SAMEA112614191</t>
  </si>
  <si>
    <t>MI_404_H</t>
  </si>
  <si>
    <t>SAMN08000108</t>
  </si>
  <si>
    <t>SAMEA112614168</t>
  </si>
  <si>
    <t>MI_405_H</t>
  </si>
  <si>
    <t>SAMN08000109</t>
  </si>
  <si>
    <t>SAMEA112614496</t>
  </si>
  <si>
    <t>MI_406_H</t>
  </si>
  <si>
    <t>SAMN08000110</t>
  </si>
  <si>
    <t>SAMEA112614483</t>
  </si>
  <si>
    <t>MI_407_H</t>
  </si>
  <si>
    <t>SAMEA112614123</t>
  </si>
  <si>
    <t>MI_408_H</t>
  </si>
  <si>
    <t>SAMN08000111</t>
  </si>
  <si>
    <t>SAMEA112614171</t>
  </si>
  <si>
    <t>MI_409_H</t>
  </si>
  <si>
    <t>SAMN08000112</t>
  </si>
  <si>
    <t>SAMEA112614462</t>
  </si>
  <si>
    <t>MI_410_H</t>
  </si>
  <si>
    <t>SAMN08000113</t>
  </si>
  <si>
    <t>MI_411_H</t>
  </si>
  <si>
    <t>SAMN08000114</t>
  </si>
  <si>
    <t>SAMEA112614245</t>
  </si>
  <si>
    <t>MI_412_H</t>
  </si>
  <si>
    <t>SAMN08000115</t>
  </si>
  <si>
    <t>SAMEA112614179</t>
  </si>
  <si>
    <t>MI_413_H</t>
  </si>
  <si>
    <t>SAMN08000116</t>
  </si>
  <si>
    <t>SAMEA112614283</t>
  </si>
  <si>
    <t>MI_414_H</t>
  </si>
  <si>
    <t>SAMN08000117</t>
  </si>
  <si>
    <t>SAMEA112614406</t>
  </si>
  <si>
    <t>MI_415_H</t>
  </si>
  <si>
    <t>SAMN08000118</t>
  </si>
  <si>
    <t>SAMEA112614442</t>
  </si>
  <si>
    <t>MI_416_H</t>
  </si>
  <si>
    <t>SAMN08000119</t>
  </si>
  <si>
    <t>SAMEA112614128</t>
  </si>
  <si>
    <t>MI_417_H</t>
  </si>
  <si>
    <t>SAMN08000120</t>
  </si>
  <si>
    <t>SAMEA112614139</t>
  </si>
  <si>
    <t>MI_418_H</t>
  </si>
  <si>
    <t>SAMN08000121</t>
  </si>
  <si>
    <t>SAMEA112614379</t>
  </si>
  <si>
    <t>MI_419_H</t>
  </si>
  <si>
    <t>SAMN08000122</t>
  </si>
  <si>
    <t>SAMEA112614433</t>
  </si>
  <si>
    <t>MI_420_H</t>
  </si>
  <si>
    <t>SAMN08000123</t>
  </si>
  <si>
    <t>SAMEA112614234</t>
  </si>
  <si>
    <t>MI_421_H</t>
  </si>
  <si>
    <t>SAMN08000124</t>
  </si>
  <si>
    <t>SAMEA112614209</t>
  </si>
  <si>
    <t>MI_422_H</t>
  </si>
  <si>
    <t>SAMEA112614140</t>
  </si>
  <si>
    <t>MI_423_H</t>
  </si>
  <si>
    <t>SAMN08000125</t>
  </si>
  <si>
    <t>SAMEA112614142</t>
  </si>
  <si>
    <t>MI_424_H</t>
  </si>
  <si>
    <t>SAMN08000126</t>
  </si>
  <si>
    <t>SAMEA112614247</t>
  </si>
  <si>
    <t>MI_425_H</t>
  </si>
  <si>
    <t>SAMN08000127</t>
  </si>
  <si>
    <t>SAMEA112614132</t>
  </si>
  <si>
    <t>MI_426_H</t>
  </si>
  <si>
    <t>SAMN08000128</t>
  </si>
  <si>
    <t>SAMEA112614509</t>
  </si>
  <si>
    <t>MI_427_H</t>
  </si>
  <si>
    <t>SAMN08000129</t>
  </si>
  <si>
    <t>SAMEA112614542</t>
  </si>
  <si>
    <t>MI_428_H</t>
  </si>
  <si>
    <t>SAMEA112614372</t>
  </si>
  <si>
    <t>MI_429_H</t>
  </si>
  <si>
    <t>SAMEA112614472</t>
  </si>
  <si>
    <t>MI_430_H</t>
  </si>
  <si>
    <t>SAMN08000130</t>
  </si>
  <si>
    <t>SAMEA112614451</t>
  </si>
  <si>
    <t>MI_431_H</t>
  </si>
  <si>
    <t>SAMN08000131</t>
  </si>
  <si>
    <t>SAMEA112614366</t>
  </si>
  <si>
    <t>MI_433_H</t>
  </si>
  <si>
    <t>SAMN08000132</t>
  </si>
  <si>
    <t>SAMEA112614253</t>
  </si>
  <si>
    <t>MI_434_H</t>
  </si>
  <si>
    <t>SAMN08000133</t>
  </si>
  <si>
    <t>SAMEA112614335</t>
  </si>
  <si>
    <t>MI_435_H</t>
  </si>
  <si>
    <t>SAMN08000134</t>
  </si>
  <si>
    <t>SAMEA112614411</t>
  </si>
  <si>
    <t>MI_436_H</t>
  </si>
  <si>
    <t>SAMN08000135</t>
  </si>
  <si>
    <t>MI_437_H</t>
  </si>
  <si>
    <t>SAMN08000136</t>
  </si>
  <si>
    <t>MI_438_H</t>
  </si>
  <si>
    <t>SAMN08000137</t>
  </si>
  <si>
    <t>SAMEA112614144</t>
  </si>
  <si>
    <t>MI_439_H</t>
  </si>
  <si>
    <t>SAMN08000138</t>
  </si>
  <si>
    <t>MI_440_H</t>
  </si>
  <si>
    <t>SAMN08000139</t>
  </si>
  <si>
    <t>SAMEA112614221</t>
  </si>
  <si>
    <t>MI_441_H</t>
  </si>
  <si>
    <t>SAMEA112614195</t>
  </si>
  <si>
    <t>MI_442_H</t>
  </si>
  <si>
    <t>SAMN08000140</t>
  </si>
  <si>
    <t>MI_443_H</t>
  </si>
  <si>
    <t>SAMEA112614193</t>
  </si>
  <si>
    <t>MI_444_H</t>
  </si>
  <si>
    <t>SAMN08000141</t>
  </si>
  <si>
    <t>MI_445_H</t>
  </si>
  <si>
    <t>SAMN08000142</t>
  </si>
  <si>
    <t>SAMEA112614425</t>
  </si>
  <si>
    <t>MI_446_H</t>
  </si>
  <si>
    <t>SAMN08000143</t>
  </si>
  <si>
    <t>SAMEA112614470</t>
  </si>
  <si>
    <t>MI_447_H</t>
  </si>
  <si>
    <t>SAMN08000144</t>
  </si>
  <si>
    <t>SAMEA112614121</t>
  </si>
  <si>
    <t>MI_448_H</t>
  </si>
  <si>
    <t>SAMEA112614155</t>
  </si>
  <si>
    <t>MI_449_H</t>
  </si>
  <si>
    <t>SAMN08000145</t>
  </si>
  <si>
    <t>SAMEA112614170</t>
  </si>
  <si>
    <t>MI_450_H</t>
  </si>
  <si>
    <t>SAMN08000146</t>
  </si>
  <si>
    <t>SAMEA112614323</t>
  </si>
  <si>
    <t>MI_451_H</t>
  </si>
  <si>
    <t>SAMN08000147</t>
  </si>
  <si>
    <t>SAMEA112614174</t>
  </si>
  <si>
    <t>MI_452_H</t>
  </si>
  <si>
    <t>SAMN08000148</t>
  </si>
  <si>
    <t>SAMEA112614302</t>
  </si>
  <si>
    <t>MI_453_H</t>
  </si>
  <si>
    <t>SAMN08000149</t>
  </si>
  <si>
    <t>SAMEA112614201</t>
  </si>
  <si>
    <t>MI_454_H</t>
  </si>
  <si>
    <t>SAMN08000150</t>
  </si>
  <si>
    <t>SAMEA112614274</t>
  </si>
  <si>
    <t>MI_455_H</t>
  </si>
  <si>
    <t>SAMN08000151</t>
  </si>
  <si>
    <t>SAMEA112614300</t>
  </si>
  <si>
    <t>MI_456_H</t>
  </si>
  <si>
    <t>SAMN08000152</t>
  </si>
  <si>
    <t>SAMEA112614276</t>
  </si>
  <si>
    <t>MI_458_H</t>
  </si>
  <si>
    <t>SAMN08000153</t>
  </si>
  <si>
    <t>SAMEA112614308</t>
  </si>
  <si>
    <t>MI_459_H</t>
  </si>
  <si>
    <t>SAMN08000154</t>
  </si>
  <si>
    <t>SAMEA112614272</t>
  </si>
  <si>
    <t>1. Families</t>
  </si>
  <si>
    <t>2. Genera</t>
  </si>
  <si>
    <t>1.1. Binary models (glm.bin)</t>
  </si>
  <si>
    <t>2.1. Binary models (glm.bin)</t>
  </si>
  <si>
    <t>None</t>
  </si>
  <si>
    <t>family</t>
  </si>
  <si>
    <t>term</t>
  </si>
  <si>
    <t>estimate</t>
  </si>
  <si>
    <t>std.error</t>
  </si>
  <si>
    <t>statistic</t>
  </si>
  <si>
    <t>p.value</t>
  </si>
  <si>
    <t>p.adjusted</t>
  </si>
  <si>
    <t>CAG_170</t>
  </si>
  <si>
    <t>Oscillospiraceae</t>
  </si>
  <si>
    <t>bmi</t>
  </si>
  <si>
    <t>Vescimonas</t>
  </si>
  <si>
    <t>ER4</t>
  </si>
  <si>
    <t>class</t>
  </si>
  <si>
    <t>CAG_138</t>
  </si>
  <si>
    <t>Clostridia_A</t>
  </si>
  <si>
    <t>Acetatifactor</t>
  </si>
  <si>
    <t>Lachnospiraceae</t>
  </si>
  <si>
    <t>Clostridia</t>
  </si>
  <si>
    <t>Alistipes</t>
  </si>
  <si>
    <t>Rikenellaceae</t>
  </si>
  <si>
    <t>Pasteurellaceae</t>
  </si>
  <si>
    <t>Gammaproteobacteria</t>
  </si>
  <si>
    <t>Alistipes_A</t>
  </si>
  <si>
    <t>Bacteroidia</t>
  </si>
  <si>
    <t>CAG_41</t>
  </si>
  <si>
    <t>UBA1381</t>
  </si>
  <si>
    <t>Dysosmobacter</t>
  </si>
  <si>
    <t>OEMS01</t>
  </si>
  <si>
    <t>CAG-74</t>
  </si>
  <si>
    <t>Paraprevotella</t>
  </si>
  <si>
    <t>Bacteroidaceae</t>
  </si>
  <si>
    <t>Phil1</t>
  </si>
  <si>
    <t>UBA11524</t>
  </si>
  <si>
    <t>UBA3792</t>
  </si>
  <si>
    <t>1.2. Continuous models (glm.cont)</t>
  </si>
  <si>
    <t>2.2. Continuous models (glm.cont)</t>
  </si>
  <si>
    <t>CAG_177</t>
  </si>
  <si>
    <t>Acutalibacteraceae</t>
  </si>
  <si>
    <t>g__CAG_81</t>
  </si>
  <si>
    <t>g__COE1</t>
  </si>
  <si>
    <t>g__Ruminococcus_A</t>
  </si>
  <si>
    <t>Catenibacterium</t>
  </si>
  <si>
    <t>Erysipelatoclostridiaceae</t>
  </si>
  <si>
    <t>Desulfovibrionaceae</t>
  </si>
  <si>
    <t>Desulfovibrionia</t>
  </si>
  <si>
    <t>Erysipelotrichaceae</t>
  </si>
  <si>
    <t>Bacilli</t>
  </si>
  <si>
    <t>Gastranaerophilaceae</t>
  </si>
  <si>
    <t>Vampirovibrionia</t>
  </si>
  <si>
    <t>Ruminococcaceae</t>
  </si>
  <si>
    <t>identity = 100%</t>
  </si>
  <si>
    <t>identity = 97%</t>
  </si>
  <si>
    <t>identity = 90%</t>
  </si>
  <si>
    <t>identity = 85%</t>
  </si>
  <si>
    <t>genus</t>
  </si>
  <si>
    <t>marker</t>
  </si>
  <si>
    <t>model</t>
  </si>
  <si>
    <t>beta</t>
  </si>
  <si>
    <t>FDR</t>
  </si>
  <si>
    <t>glm.bin</t>
  </si>
  <si>
    <t>Bacteroides</t>
  </si>
  <si>
    <t>Parabacteroides</t>
  </si>
  <si>
    <t>Tannerellaceae</t>
  </si>
  <si>
    <t xml:space="preserve">Ruminiclostridium_E </t>
  </si>
  <si>
    <t>glm.cont</t>
  </si>
  <si>
    <t xml:space="preserve">Veillonella </t>
  </si>
  <si>
    <t>Dialisteraceae</t>
  </si>
  <si>
    <t>CAG_488</t>
  </si>
  <si>
    <t>Ruminococcus_E</t>
  </si>
  <si>
    <t>UBA737</t>
  </si>
  <si>
    <t xml:space="preserve">ER4   </t>
  </si>
  <si>
    <t xml:space="preserve">Gemmiger </t>
  </si>
  <si>
    <t xml:space="preserve">g__NK3B98 </t>
  </si>
  <si>
    <t>CAG_81</t>
  </si>
  <si>
    <t>COE1</t>
  </si>
  <si>
    <t>Ruminococcus_A</t>
  </si>
  <si>
    <t>lean vs obese</t>
  </si>
  <si>
    <t>lean vs overweight</t>
  </si>
  <si>
    <t>ASV</t>
  </si>
  <si>
    <t>log2FoldChange</t>
  </si>
  <si>
    <t>lfcSE</t>
  </si>
  <si>
    <t>stat</t>
  </si>
  <si>
    <t>pvalue</t>
  </si>
  <si>
    <t>padj</t>
  </si>
  <si>
    <t>gtdb</t>
  </si>
  <si>
    <t>domain</t>
  </si>
  <si>
    <t>phylum</t>
  </si>
  <si>
    <t>order</t>
  </si>
  <si>
    <t>species</t>
  </si>
  <si>
    <t>00a572b553cda29e2217b2dba237ca05</t>
  </si>
  <si>
    <t>RS_GCF_003324125.1</t>
  </si>
  <si>
    <t>d__Bacteria</t>
  </si>
  <si>
    <t>g__Gemmiger</t>
  </si>
  <si>
    <t>s__Gemmiger qucibialis</t>
  </si>
  <si>
    <t>42eec8d529fb3f889e8f5ec1ad389049</t>
  </si>
  <si>
    <t>5e4aa2fec43c210b30075a9008955608</t>
  </si>
  <si>
    <t>adcb2a8e3d744807751d09e7a0696caa</t>
  </si>
  <si>
    <t>483ccdaab1c43db886be7951d454ab79</t>
  </si>
  <si>
    <t>GB_GCA_003487665.1</t>
  </si>
  <si>
    <t>g__Vescimonas</t>
  </si>
  <si>
    <t>s__Vescimonas sp003487665</t>
  </si>
  <si>
    <t>7280cfec8b4a29fc92e7d56d17a3b227</t>
  </si>
  <si>
    <t>g__Vescimonas sp</t>
  </si>
  <si>
    <t>73e1e6f9cbbc9234f4f5bdfa439c5c31</t>
  </si>
  <si>
    <t>c5ed685322bc148db4b175b72a16067e</t>
  </si>
  <si>
    <t>8b658c5e05c3ec220ab0d2aee3c6198f</t>
  </si>
  <si>
    <t>d94a7d268934d42b5a0db98435acc2d8</t>
  </si>
  <si>
    <t>d992bcedcdcec3e7b3c6b801d1635c3d</t>
  </si>
  <si>
    <t>909393000a051f9941b8bfc1b0ff140f</t>
  </si>
  <si>
    <t>f08249e1cd1d336cec0397c7e394ff1e</t>
  </si>
  <si>
    <t>2f4ef20aa4aa05ed750d6da3adb08783</t>
  </si>
  <si>
    <t>654f0418c9a8760652c54c562600eadc</t>
  </si>
  <si>
    <t>0ab543450527870d205294ff3cfaaa26</t>
  </si>
  <si>
    <t>RS_GCF_000162015.1</t>
  </si>
  <si>
    <t>g__Faecalibacterium</t>
  </si>
  <si>
    <t>s__Faecalibacterium prausnitzii_C</t>
  </si>
  <si>
    <t>7393fffb400d2ea53a5ce95f82e0903e</t>
  </si>
  <si>
    <t>01427b12acb94325d04ceebe94c589a4</t>
  </si>
  <si>
    <t>514deee3fac6d668435b8eaa2b019614</t>
  </si>
  <si>
    <t>g__Gemmiger sp</t>
  </si>
  <si>
    <t>d9bf829675e2c85239de6a74f8d8b80e</t>
  </si>
  <si>
    <t>a98e071bb48c81264a49a88643737322</t>
  </si>
  <si>
    <t>dd2372f4951ecf48a0e62a291ab318c5</t>
  </si>
  <si>
    <t>26e6362dbbe0baf394d15e0b29148d1e</t>
  </si>
  <si>
    <t>140142697888148377c6aeb93f87c984</t>
  </si>
  <si>
    <t>8649875a3a572b8f5f02ecf1316c1f21</t>
  </si>
  <si>
    <t>7947896dcabcf50503dc33208a1af5b5</t>
  </si>
  <si>
    <t>g__Vescimonas (g__CAG-83)</t>
  </si>
  <si>
    <t>8e3b27a7eed7f7feba87ff73a594e22f</t>
  </si>
  <si>
    <t>1b173a7ebe15ee66ed580ec9afb27cee</t>
  </si>
  <si>
    <t>GB_GCA_003525905.1</t>
  </si>
  <si>
    <t>g__CAG-110</t>
  </si>
  <si>
    <t>s__CAG-110 sp003525905</t>
  </si>
  <si>
    <t>6b21fd4cc778a7fac33e58c7535da668</t>
  </si>
  <si>
    <t>GB_GCA_900548245.1</t>
  </si>
  <si>
    <t>g__Blautia_A</t>
  </si>
  <si>
    <t>s__Blautia_A sp900548245</t>
  </si>
  <si>
    <t>07bf9d23e509fd3b4f38143292efdd0a</t>
  </si>
  <si>
    <t>RS_GCF_003481005.1</t>
  </si>
  <si>
    <t>g__Eisenbergiella</t>
  </si>
  <si>
    <t>s__Eisenbergiella sp900066775</t>
  </si>
  <si>
    <t>7980683b999e095fda835869024c399b</t>
  </si>
  <si>
    <t>RS_GCF_000154065.1</t>
  </si>
  <si>
    <t>g__Dorea_A</t>
  </si>
  <si>
    <t>s__Dorea_A longicatena</t>
  </si>
  <si>
    <t>0c7869b4eecbb5a71197f9a86c096e3f</t>
  </si>
  <si>
    <t>65eff6a4346a341220e44065308a9f8c</t>
  </si>
  <si>
    <t>RS_GCF_000155875.1</t>
  </si>
  <si>
    <t>g__Bariatricus</t>
  </si>
  <si>
    <t>s__Bariatricus comes</t>
  </si>
  <si>
    <t>035526784490b8f5b38294e052e9f231</t>
  </si>
  <si>
    <t>GB_GCA_900066505.1</t>
  </si>
  <si>
    <t>s__Blautia_A sp900066505</t>
  </si>
  <si>
    <t>b2334565f9539956a0091918a48f204e</t>
  </si>
  <si>
    <t>2b389881bc0458897e96db94142a8825</t>
  </si>
  <si>
    <t>RS_GCF_000020605.1</t>
  </si>
  <si>
    <t>g__Agathobacter</t>
  </si>
  <si>
    <t>s__Agathobacter rectalis</t>
  </si>
  <si>
    <t>f01e64473a8eb3d926386a5c6d5dcce0</t>
  </si>
  <si>
    <t>RS_GCF_003461245.1</t>
  </si>
  <si>
    <t>s__Blautia_A sp000436615</t>
  </si>
  <si>
    <t>4fca2e5a5a0f89ae127c065d3cf8601e</t>
  </si>
  <si>
    <t>RS_GCF_003480145.1</t>
  </si>
  <si>
    <t>s__Blautia_A faecis</t>
  </si>
  <si>
    <t>6daad7ceec06323e2e280bf69403ae4b</t>
  </si>
  <si>
    <t>4ac24b8b63cc08f5bbb5168255d6f8f8</t>
  </si>
  <si>
    <t>RS_GCF_000155205.1</t>
  </si>
  <si>
    <t>g__Mediterraneibacter</t>
  </si>
  <si>
    <t>s__Mediterraneibacter lactaris</t>
  </si>
  <si>
    <t>0fd1391f869ba57af26b1027665d4b8e</t>
  </si>
  <si>
    <t>5ff84861acb2a2307399e6989345981b</t>
  </si>
  <si>
    <t>e843a10c655a60047f4a3147840dafff</t>
  </si>
  <si>
    <t>RS_GCF_000153905.1</t>
  </si>
  <si>
    <t>s__Blautia_A obeum</t>
  </si>
  <si>
    <t>efa478044580aa61c4ddb3a701fd95da</t>
  </si>
  <si>
    <t>accc76b557ecefa6c012299a7e52e0ff</t>
  </si>
  <si>
    <t>e6a916da9e219b897e5bbad7f441c44f</t>
  </si>
  <si>
    <t>3c7d3bfdf664384293a3af4a56ec6c83</t>
  </si>
  <si>
    <t>RS_GCF_001405555.1</t>
  </si>
  <si>
    <t>g__Fusicatenibacter</t>
  </si>
  <si>
    <t>s__Fusicatenibacter saccharivorans</t>
  </si>
  <si>
    <t>141d283d4626dd619cfe67065940b837</t>
  </si>
  <si>
    <t>RS_GCF_000469345.1</t>
  </si>
  <si>
    <t>g__Eubacterium_I</t>
  </si>
  <si>
    <t>s__Eubacterium_I ramulus</t>
  </si>
  <si>
    <t>e6cc2cf77c7fac1e62cc870fb064295c</t>
  </si>
  <si>
    <t>RS_GCF_003481335.1</t>
  </si>
  <si>
    <t>g__CAG-127</t>
  </si>
  <si>
    <t>s__CAG-127 sp900319515</t>
  </si>
  <si>
    <t>7e22c909d6a5f67acbefdce1f16164e8</t>
  </si>
  <si>
    <t>67475ef77621b0ae05010ee24317e21e</t>
  </si>
  <si>
    <t>8cf25ee93c40f0db704c44f9c6695506</t>
  </si>
  <si>
    <t>7f2210072788f203ee6acdb525469ad0</t>
  </si>
  <si>
    <t>RS_GCF_000225345.1</t>
  </si>
  <si>
    <t>g__Roseburia</t>
  </si>
  <si>
    <t>s__Roseburia hominis</t>
  </si>
  <si>
    <t>79e115da2a86c48e4719d81e4a9be019</t>
  </si>
  <si>
    <t>2517819242f750da00c5ed5bf17a2df7</t>
  </si>
  <si>
    <t>a42a942032ad5909a1861018a855def7</t>
  </si>
  <si>
    <t>917914e1affb6ed587634b2f01270f7c</t>
  </si>
  <si>
    <t>51dbae06c592c4191a750741a35a2486</t>
  </si>
  <si>
    <t>Accession</t>
  </si>
  <si>
    <t>GTDB_taxonomy</t>
  </si>
  <si>
    <t>GCA_000435555.1</t>
  </si>
  <si>
    <t>d__Bacteria; p__Bacillota_A; c__Clostridia; o__Oscillospirales; f__Oscillospiraceae; g__Vescimonas; s__Vescimonas sp000435555</t>
  </si>
  <si>
    <t>GCA_000435975.1</t>
  </si>
  <si>
    <t>d__Bacteria; p__Bacillota_A; c__Clostridia; o__Oscillospirales; f__Oscillospiraceae; g__Vescimonas; s__Vescimonas sp000435975</t>
  </si>
  <si>
    <t>GCA_002309395.1</t>
  </si>
  <si>
    <t>d__Bacteria; p__Bacillota_A; c__Clostridia; o__Oscillospirales; f__Oscillospiraceae; g__Vescimonas; s__Vescimonas sp002309395</t>
  </si>
  <si>
    <t>GCA_002392625.1</t>
  </si>
  <si>
    <t>d__Bacteria; p__Bacillota_A; c__Clostridia; o__Oscillospirales; f__Oscillospiraceae; g__Vescimonas; s__Vescimonas sp002392625</t>
  </si>
  <si>
    <t>GCA_002438575.1</t>
  </si>
  <si>
    <t>d__Bacteria; p__Bacillota_A; c__Clostridia; o__Oscillospirales; f__Oscillospiraceae; g__Vescimonas; s__Vescimonas sp002438575</t>
  </si>
  <si>
    <t>GCA_003487665.1</t>
  </si>
  <si>
    <t>d__Bacteria; p__Bacillota_A; c__Clostridia; o__Oscillospirales; f__Oscillospiraceae; g__Vescimonas; s__Vescimonas sp003487665</t>
  </si>
  <si>
    <t>GCA_003539495.1</t>
  </si>
  <si>
    <t>d__Bacteria; p__Bacillota_A; c__Clostridia; o__Oscillospirales; f__Oscillospiraceae; g__Vescimonas; s__Vescimonas sp003539495</t>
  </si>
  <si>
    <t>GCA_004555205.1</t>
  </si>
  <si>
    <t>d__Bacteria; p__Bacillota_A; c__Clostridia; o__Oscillospirales; f__Oscillospiraceae; g__Vescimonas; s__Vescimonas sp004555205</t>
  </si>
  <si>
    <t>GCA_004557655.1</t>
  </si>
  <si>
    <t>d__Bacteria; p__Bacillota_A; c__Clostridia; o__Oscillospirales; f__Oscillospiraceae; g__Vescimonas; s__Vescimonas sp004557655</t>
  </si>
  <si>
    <t>GCA_012719745.1</t>
  </si>
  <si>
    <t>d__Bacteria; p__Bacillota_A; c__Clostridia; o__Oscillospirales; f__Oscillospiraceae; g__Vescimonas; s__Vescimonas sp012719745</t>
  </si>
  <si>
    <t>GCA_015067525.1</t>
  </si>
  <si>
    <t>d__Bacteria; p__Bacillota_A; c__Clostridia; o__Oscillospirales; f__Oscillospiraceae; g__Vescimonas; s__Vescimonas sp015067525</t>
  </si>
  <si>
    <t>GCA_015067765.1</t>
  </si>
  <si>
    <t>d__Bacteria; p__Bacillota_A; c__Clostridia; o__Oscillospirales; f__Oscillospiraceae; g__Vescimonas; s__Vescimonas sp015067765</t>
  </si>
  <si>
    <t>GCA_015067975.1</t>
  </si>
  <si>
    <t>d__Bacteria; p__Bacillota_A; c__Clostridia; o__Oscillospirales; f__Oscillospiraceae; g__Vescimonas; s__Vescimonas sp015067975</t>
  </si>
  <si>
    <t>GCA_015068325.1</t>
  </si>
  <si>
    <t>d__Bacteria; p__Bacillota_A; c__Clostridia; o__Oscillospirales; f__Oscillospiraceae; g__Vescimonas; s__Vescimonas sp015068325</t>
  </si>
  <si>
    <t>GCA_017408915.1</t>
  </si>
  <si>
    <t>d__Bacteria; p__Bacillota_A; c__Clostridia; o__Oscillospirales; f__Oscillospiraceae; g__Vescimonas; s__Vescimonas sp017408915</t>
  </si>
  <si>
    <t>GCA_017412585.1</t>
  </si>
  <si>
    <t>d__Bacteria; p__Bacillota_A; c__Clostridia; o__Oscillospirales; f__Oscillospiraceae; g__Vescimonas; s__Vescimonas sp017412585</t>
  </si>
  <si>
    <t>GCA_017415775.1</t>
  </si>
  <si>
    <t>d__Bacteria; p__Bacillota_A; c__Clostridia; o__Oscillospirales; f__Oscillospiraceae; g__Vescimonas; s__Vescimonas sp017415775</t>
  </si>
  <si>
    <t>GCA_017416445.1</t>
  </si>
  <si>
    <t>d__Bacteria; p__Bacillota_A; c__Clostridia; o__Oscillospirales; f__Oscillospiraceae; g__Vescimonas; s__Vescimonas sp017416445</t>
  </si>
  <si>
    <t>GCA_017427645.1</t>
  </si>
  <si>
    <t>d__Bacteria; p__Bacillota_A; c__Clostridia; o__Oscillospirales; f__Oscillospiraceae; g__Vescimonas; s__Vescimonas sp017427645</t>
  </si>
  <si>
    <t>GCA_017448145.1</t>
  </si>
  <si>
    <t>d__Bacteria; p__Bacillota_A; c__Clostridia; o__Oscillospirales; f__Oscillospiraceae; g__Vescimonas; s__Vescimonas sp017448145</t>
  </si>
  <si>
    <t>GCA_017455225.1</t>
  </si>
  <si>
    <t>d__Bacteria; p__Bacillota_A; c__Clostridia; o__Oscillospirales; f__Oscillospiraceae; g__Vescimonas; s__Vescimonas sp017455225</t>
  </si>
  <si>
    <t>GCA_017458825.1</t>
  </si>
  <si>
    <t>d__Bacteria; p__Bacillota_A; c__Clostridia; o__Oscillospirales; f__Oscillospiraceae; g__Vescimonas; s__Vescimonas sp017458825</t>
  </si>
  <si>
    <t>GCA_017549325.1</t>
  </si>
  <si>
    <t>d__Bacteria; p__Bacillota_A; c__Clostridia; o__Oscillospirales; f__Oscillospiraceae; g__Vescimonas; s__Vescimonas sp017549325</t>
  </si>
  <si>
    <t>GCA_017619715.1</t>
  </si>
  <si>
    <t>d__Bacteria; p__Bacillota_A; c__Clostridia; o__Oscillospirales; f__Oscillospiraceae; g__Vescimonas; s__Vescimonas sp017619715</t>
  </si>
  <si>
    <t>GCA_017937195.1</t>
  </si>
  <si>
    <t>d__Bacteria; p__Bacillota_A; c__Clostridia; o__Oscillospirales; f__Oscillospiraceae; g__Vescimonas; s__Vescimonas sp017937195</t>
  </si>
  <si>
    <t>GCA_018064925.1</t>
  </si>
  <si>
    <t>d__Bacteria; p__Bacillota_A; c__Clostridia; o__Oscillospirales; f__Oscillospiraceae; g__Vescimonas; s__Vescimonas sp018064925</t>
  </si>
  <si>
    <t>GCA_018228685.1</t>
  </si>
  <si>
    <t>d__Bacteria; p__Bacillota_A; c__Clostridia; o__Oscillospirales; f__Oscillospiraceae; g__Vescimonas; s__Vescimonas sp001916855</t>
  </si>
  <si>
    <t>GCA_020025275.1</t>
  </si>
  <si>
    <t>d__Bacteria; p__Bacillota_A; c__Clostridia; o__Oscillospirales; f__Oscillospiraceae; g__Vescimonas; s__Vescimonas sp020025275</t>
  </si>
  <si>
    <t>GCA_020025305.1</t>
  </si>
  <si>
    <t>d__Bacteria; p__Bacillota_A; c__Clostridia; o__Oscillospirales; f__Oscillospiraceae; g__Vescimonas; s__Vescimonas sp020025305</t>
  </si>
  <si>
    <t>GCA_020025345.1</t>
  </si>
  <si>
    <t>d__Bacteria; p__Bacillota_A; c__Clostridia; o__Oscillospirales; f__Oscillospiraceae; g__Vescimonas; s__Vescimonas sp020025345</t>
  </si>
  <si>
    <t>GCA_900313295.1</t>
  </si>
  <si>
    <t>d__Bacteria; p__Bacillota_A; c__Clostridia; o__Oscillospirales; f__Oscillospiraceae; g__Vescimonas; s__Vescimonas sp900313295</t>
  </si>
  <si>
    <t>GCA_900317425.1</t>
  </si>
  <si>
    <t>d__Bacteria; p__Bacillota_A; c__Clostridia; o__Oscillospirales; f__Oscillospiraceae; g__Vescimonas; s__Vescimonas sp900317425</t>
  </si>
  <si>
    <t>GCA_900545495.1</t>
  </si>
  <si>
    <t>d__Bacteria; p__Bacillota_A; c__Clostridia; o__Oscillospirales; f__Oscillospiraceae; g__Vescimonas; s__Vescimonas sp900545495</t>
  </si>
  <si>
    <t>GCA_900545585.1</t>
  </si>
  <si>
    <t>d__Bacteria; p__Bacillota_A; c__Clostridia; o__Oscillospirales; f__Oscillospiraceae; g__Vescimonas; s__Vescimonas sp900545585</t>
  </si>
  <si>
    <t>GCA_900547745.1</t>
  </si>
  <si>
    <t>d__Bacteria; p__Bacillota_A; c__Clostridia; o__Oscillospirales; f__Oscillospiraceae; g__Vescimonas; s__Vescimonas sp900547745</t>
  </si>
  <si>
    <t>GCA_900548615.1</t>
  </si>
  <si>
    <t>d__Bacteria; p__Bacillota_A; c__Clostridia; o__Oscillospirales; f__Oscillospiraceae; g__Vescimonas; s__Vescimonas sp900548615</t>
  </si>
  <si>
    <t>GCA_900550585.1</t>
  </si>
  <si>
    <t>d__Bacteria; p__Bacillota_A; c__Clostridia; o__Oscillospirales; f__Oscillospiraceae; g__Vescimonas; s__Vescimonas sp900550585</t>
  </si>
  <si>
    <t>GCA_900550615.1</t>
  </si>
  <si>
    <t>d__Bacteria; p__Bacillota_A; c__Clostridia; o__Oscillospirales; f__Oscillospiraceae; g__Vescimonas; s__Vescimonas sp900550615</t>
  </si>
  <si>
    <t>GCA_900551355.1</t>
  </si>
  <si>
    <t>d__Bacteria; p__Bacillota_A; c__Clostridia; o__Oscillospirales; f__Oscillospiraceae; g__Vescimonas; s__Vescimonas sp900551355</t>
  </si>
  <si>
    <t>GCA_900551995.1</t>
  </si>
  <si>
    <t>d__Bacteria; p__Bacillota_A; c__Clostridia; o__Oscillospirales; f__Oscillospiraceae; g__Vescimonas; s__Vescimonas sp900551995</t>
  </si>
  <si>
    <t>GCA_900552475.1</t>
  </si>
  <si>
    <t>d__Bacteria; p__Bacillota_A; c__Clostridia; o__Oscillospirales; f__Oscillospiraceae; g__Vescimonas; s__Vescimonas sp900552475</t>
  </si>
  <si>
    <t>GCA_900552725.1</t>
  </si>
  <si>
    <t>d__Bacteria; p__Bacillota_A; c__Clostridia; o__Oscillospirales; f__Oscillospiraceae; g__Vescimonas; s__Vescimonas sp900552725</t>
  </si>
  <si>
    <t>GCA_900554275.1</t>
  </si>
  <si>
    <t>d__Bacteria; p__Bacillota_A; c__Clostridia; o__Oscillospirales; f__Oscillospiraceae; g__Vescimonas; s__Vescimonas sp900554275</t>
  </si>
  <si>
    <t>GCA_900555735.1</t>
  </si>
  <si>
    <t>d__Bacteria; p__Bacillota_A; c__Clostridia; o__Oscillospirales; f__Oscillospiraceae; g__Vescimonas; s__Vescimonas sp900555735</t>
  </si>
  <si>
    <t>GCA_900556015.1</t>
  </si>
  <si>
    <t>d__Bacteria; p__Bacillota_A; c__Clostridia; o__Oscillospirales; f__Oscillospiraceae; g__Vescimonas; s__Vescimonas sp900556015</t>
  </si>
  <si>
    <t>GCA_900756715.1</t>
  </si>
  <si>
    <t>d__Bacteria; p__Bacillota_A; c__Clostridia; o__Oscillospirales; f__Oscillospiraceae; g__Vescimonas; s__Vescimonas sp900756715</t>
  </si>
  <si>
    <t>GCA_900757415.1</t>
  </si>
  <si>
    <t>d__Bacteria; p__Bacillota_A; c__Clostridia; o__Oscillospirales; f__Oscillospiraceae; g__Vescimonas; s__Vescimonas sp900757415</t>
  </si>
  <si>
    <t>GCA_902388735.1</t>
  </si>
  <si>
    <t>d__Bacteria; p__Bacillota_A; c__Clostridia; o__Oscillospirales; f__Oscillospiraceae; g__Vescimonas; s__Vescimonas sp902388735</t>
  </si>
  <si>
    <t>GCA_902765025.1</t>
  </si>
  <si>
    <t>d__Bacteria; p__Bacillota_A; c__Clostridia; o__Oscillospirales; f__Oscillospiraceae; g__Vescimonas; s__Vescimonas sp902765025</t>
  </si>
  <si>
    <t>GCA_902782615.1</t>
  </si>
  <si>
    <t>d__Bacteria; p__Bacillota_A; c__Clostridia; o__Oscillospirales; f__Oscillospiraceae; g__Vescimonas; s__Vescimonas sp902782615</t>
  </si>
  <si>
    <t>GCA_934561335.1</t>
  </si>
  <si>
    <t>d__Bacteria; p__Bacillota_A; c__Clostridia; o__Oscillospirales; f__Oscillospiraceae; g__Vescimonas; s__Vescimonas sp934561335</t>
  </si>
  <si>
    <t>GCA_934565655.1</t>
  </si>
  <si>
    <t>d__Bacteria; p__Bacillota_A; c__Clostridia; o__Oscillospirales; f__Oscillospiraceae; g__Vescimonas; s__Vescimonas sp934565655</t>
  </si>
  <si>
    <t>GCA_934569425.1</t>
  </si>
  <si>
    <t>d__Bacteria; p__Bacillota_A; c__Clostridia; o__Oscillospirales; f__Oscillospiraceae; g__Vescimonas; s__Vescimonas sp934569425</t>
  </si>
  <si>
    <t>GCA_934573935.1</t>
  </si>
  <si>
    <t>d__Bacteria; p__Bacillota_A; c__Clostridia; o__Oscillospirales; f__Oscillospiraceae; g__Vescimonas; s__Vescimonas sp934573935</t>
  </si>
  <si>
    <t>GCA_934573945.1</t>
  </si>
  <si>
    <t>d__Bacteria; p__Bacillota_A; c__Clostridia; o__Oscillospirales; f__Oscillospiraceae; g__Vescimonas; s__Vescimonas sp934573945</t>
  </si>
  <si>
    <t>GCA_934574095.1</t>
  </si>
  <si>
    <t>d__Bacteria; p__Bacillota_A; c__Clostridia; o__Oscillospirales; f__Oscillospiraceae; g__Vescimonas; s__Vescimonas sp934574095</t>
  </si>
  <si>
    <t>GCA_934589145.1</t>
  </si>
  <si>
    <t>d__Bacteria; p__Bacillota_A; c__Clostridia; o__Oscillospirales; f__Oscillospiraceae; g__Vescimonas; s__Vescimonas sp934589145</t>
  </si>
  <si>
    <t>GCA_934589835.1</t>
  </si>
  <si>
    <t>d__Bacteria; p__Bacillota_A; c__Clostridia; o__Oscillospirales; f__Oscillospiraceae; g__Vescimonas; s__Vescimonas sp934589835</t>
  </si>
  <si>
    <t>GCA_934590325.1</t>
  </si>
  <si>
    <t>d__Bacteria; p__Bacillota_A; c__Clostridia; o__Oscillospirales; f__Oscillospiraceae; g__Vescimonas; s__Vescimonas sp934590325</t>
  </si>
  <si>
    <t>GCA_934591705.1</t>
  </si>
  <si>
    <t>d__Bacteria; p__Bacillota_A; c__Clostridia; o__Oscillospirales; f__Oscillospiraceae; g__Vescimonas; s__Vescimonas sp934591705</t>
  </si>
  <si>
    <t>GCA_934591745.1</t>
  </si>
  <si>
    <t>d__Bacteria; p__Bacillota_A; c__Clostridia; o__Oscillospirales; f__Oscillospiraceae; g__Vescimonas; s__Vescimonas sp934591745</t>
  </si>
  <si>
    <t>GCA_934591815.1</t>
  </si>
  <si>
    <t>d__Bacteria; p__Bacillota_A; c__Clostridia; o__Oscillospirales; f__Oscillospiraceae; g__Vescimonas; s__Vescimonas sp934591815</t>
  </si>
  <si>
    <t>GCA_934597125.1</t>
  </si>
  <si>
    <t>d__Bacteria; p__Bacillota_A; c__Clostridia; o__Oscillospirales; f__Oscillospiraceae; g__Vescimonas; s__Vescimonas sp934597125</t>
  </si>
  <si>
    <t>GCA_934597345.1</t>
  </si>
  <si>
    <t>d__Bacteria; p__Bacillota_A; c__Clostridia; o__Oscillospirales; f__Oscillospiraceae; g__Vescimonas; s__Vescimonas sp934597345</t>
  </si>
  <si>
    <t>GCA_934597585.1</t>
  </si>
  <si>
    <t>d__Bacteria; p__Bacillota_A; c__Clostridia; o__Oscillospirales; f__Oscillospiraceae; g__Vescimonas; s__Vescimonas sp934597585</t>
  </si>
  <si>
    <t>GCA_934623575.1</t>
  </si>
  <si>
    <t>d__Bacteria; p__Bacillota_A; c__Clostridia; o__Oscillospirales; f__Oscillospiraceae; g__Vescimonas; s__Vescimonas sp934623575</t>
  </si>
  <si>
    <t>GCA_934635515.1</t>
  </si>
  <si>
    <t>d__Bacteria; p__Bacillota_A; c__Clostridia; o__Oscillospirales; f__Oscillospiraceae; g__Vescimonas; s__Vescimonas sp934635515</t>
  </si>
  <si>
    <t>GCA_934635545.1</t>
  </si>
  <si>
    <t>d__Bacteria; p__Bacillota_A; c__Clostridia; o__Oscillospirales; f__Oscillospiraceae; g__Vescimonas; s__Vescimonas sp934635545</t>
  </si>
  <si>
    <t>GCA_944385395.1</t>
  </si>
  <si>
    <t>d__Bacteria; p__Bacillota_A; c__Clostridia; o__Oscillospirales; f__Oscillospiraceae; g__Vescimonas; s__Vescimonas sp944385395</t>
  </si>
  <si>
    <t>GCA_945868085.1</t>
  </si>
  <si>
    <t>d__Bacteria; p__Bacillota_A; c__Clostridia; o__Oscillospirales; f__Oscillospiraceae; g__Vescimonas; s__Vescimonas sp945868085</t>
  </si>
  <si>
    <t>GCA_945877515.1</t>
  </si>
  <si>
    <t>d__Bacteria; p__Bacillota_A; c__Clostridia; o__Oscillospirales; f__Oscillospiraceae; g__Vescimonas; s__Vescimonas sp945877515</t>
  </si>
  <si>
    <t>GCF_018326305.1</t>
  </si>
  <si>
    <t>d__Bacteria; p__Bacillota_A; c__Clostridia; o__Oscillospirales; f__Oscillospiraceae; g__Vescimonas; s__Vescimonas fastidiosa</t>
  </si>
  <si>
    <t>GCF_018408575.1</t>
  </si>
  <si>
    <t>d__Bacteria; p__Bacillota_A; c__Clostridia; o__Oscillospirales; f__Oscillospiraceae; g__Vescimonas; s__Vescimonas coprocola</t>
  </si>
  <si>
    <t>http://www.cazy.org/b20976.html</t>
  </si>
  <si>
    <t>Glycoside Hydrolase Family (GH)</t>
  </si>
  <si>
    <t>GH13</t>
  </si>
  <si>
    <t>GH25</t>
  </si>
  <si>
    <t>GH77</t>
  </si>
  <si>
    <t>Number of sequences</t>
  </si>
  <si>
    <t>GlycosylTransferase Family (GT)</t>
  </si>
  <si>
    <t>GT2</t>
  </si>
  <si>
    <t>GT5</t>
  </si>
  <si>
    <t>GT28</t>
  </si>
  <si>
    <t>GT35</t>
  </si>
  <si>
    <t>GT51</t>
  </si>
  <si>
    <t>Carbohydrate Esterase Family (CE)</t>
  </si>
  <si>
    <t>CE4</t>
  </si>
  <si>
    <t>Carbohydrate-Binding Module Family (CBM)</t>
  </si>
  <si>
    <t>CBM48</t>
  </si>
  <si>
    <t>CBM50</t>
  </si>
  <si>
    <t>List of Proteins</t>
  </si>
  <si>
    <t>Protein Name</t>
  </si>
  <si>
    <t>Family</t>
  </si>
  <si>
    <t>Reference Accession</t>
  </si>
  <si>
    <t>MM50RIKEN_01540</t>
  </si>
  <si>
    <t>BCK80391.1</t>
  </si>
  <si>
    <t>MM50RIKEN_01870 (MalQ)</t>
  </si>
  <si>
    <t>BCK80424.1</t>
  </si>
  <si>
    <t>MM50RIKEN_03020 (PbpA)</t>
  </si>
  <si>
    <t>BCK80539.1</t>
  </si>
  <si>
    <t>MM50RIKEN_05060 (Murg1)</t>
  </si>
  <si>
    <t>BCK80743.1</t>
  </si>
  <si>
    <t>MM50RIKEN_06860 (GlgB)</t>
  </si>
  <si>
    <t>CBM48,GH13</t>
  </si>
  <si>
    <t>BCK80923.1</t>
  </si>
  <si>
    <t>MM50RIKEN_06890 (GlgA)</t>
  </si>
  <si>
    <t>BCK80926.1</t>
  </si>
  <si>
    <t>MM50RIKEN_06900 (GlgP)</t>
  </si>
  <si>
    <t>BCK80927.1</t>
  </si>
  <si>
    <t>MM50RIKEN_08410</t>
  </si>
  <si>
    <t>BCK81078.1</t>
  </si>
  <si>
    <t>MM50RIKEN_11300</t>
  </si>
  <si>
    <t>BCK81367.1</t>
  </si>
  <si>
    <t>MM50RIKEN_11350 (MalS)</t>
  </si>
  <si>
    <t>BCK81372.1</t>
  </si>
  <si>
    <t>MM50RIKEN_12510</t>
  </si>
  <si>
    <t>BCK81488.1</t>
  </si>
  <si>
    <t>MM50RIKEN_13090</t>
  </si>
  <si>
    <t>BCK81546.1</t>
  </si>
  <si>
    <t>MM50RIKEN_18360</t>
  </si>
  <si>
    <t>BCK82073.1</t>
  </si>
  <si>
    <t>MM50RIKEN_21840</t>
  </si>
  <si>
    <t>BCK82421.1</t>
  </si>
  <si>
    <t>MM50RIKEN_23130</t>
  </si>
  <si>
    <t>BCK82550.1</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Yes</t>
  </si>
  <si>
    <t>Unstructured, Abstract section</t>
  </si>
  <si>
    <t>Study Design</t>
  </si>
  <si>
    <t>State study design in abstract.</t>
  </si>
  <si>
    <t>See 3.0 for additional information on study design.</t>
  </si>
  <si>
    <t>Abstract sectio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Introduction section</t>
  </si>
  <si>
    <t>Hypotheses</t>
  </si>
  <si>
    <t>State the pre-specified hypothesis. If the study is exploratory, state any pre-specified study objectives.</t>
  </si>
  <si>
    <t>Introduction section, last paragraph</t>
  </si>
  <si>
    <t>Methods</t>
  </si>
  <si>
    <t>Describe the study design.</t>
  </si>
  <si>
    <r>
      <rPr>
        <sz val="11"/>
        <color theme="1"/>
        <rFont val="Calibri"/>
        <family val="2"/>
        <scheme val="minor"/>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sz val="11"/>
        <color theme="1"/>
        <rFont val="Calibri"/>
        <family val="2"/>
        <scheme val="minor"/>
      </rPr>
      <t>If applicable, describe any blinding (e.g. single or double-blinding) used in the course of the study.</t>
    </r>
  </si>
  <si>
    <t>Materials and Methods section, Samples subsection</t>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Materials and Methods section, Primer design, and DNA extraction and PCR conditions subsec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Materials and Methods section, DNA extraction and PCR conditions subsection</t>
  </si>
  <si>
    <t xml:space="preserve">    Human DNA sequence depletion or microbial DNA enrichment</t>
  </si>
  <si>
    <t>Describe whether human DNA sequence depletion or enrichment of microbial or viral DNA was performed.</t>
  </si>
  <si>
    <t>Materials and Methods section, Metagenome sequencing and assembly subsection</t>
  </si>
  <si>
    <t xml:space="preserve">    Primer selection</t>
  </si>
  <si>
    <t>Provide primer selection and DNA amplification methods as well as variable region sequenced (if applicable).</t>
  </si>
  <si>
    <t>MIxS: pcr primers</t>
  </si>
  <si>
    <t>Materials and Methods section, Primer design subsection</t>
  </si>
  <si>
    <t xml:space="preserve">    Positive Controls</t>
  </si>
  <si>
    <t>Describe any positive controls (mock communities) if used.</t>
  </si>
  <si>
    <t>If used, should be deposited under guidance provided in the 8.X items.</t>
  </si>
  <si>
    <t>Materials and Methods section, Amplicon sequencing subsection. Only done for 16S rRNA.</t>
  </si>
  <si>
    <t xml:space="preserve">    Negative Controls</t>
  </si>
  <si>
    <t>Describe any negative controls if used.</t>
  </si>
  <si>
    <t>Materials and Methods section, Amplicon sequencing subsection</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No</t>
  </si>
  <si>
    <t>These are fecal samples, not too prone to contamination by lab reagents. Methodological validation experiments in our lab indicate that contamination by these reagents is low (see doi: 10.1007/s00253-017-8583-z)</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For 16S rRNA, 5 technical replicates (same extracted DNA) were sequenced in duplicates and the differences in the relative abundance of all OTUs were determined, being very low (0.01 +/- 0.004%), as originally described in reference 9. For dnaK and gyrB, no technical or biological replicates were analyzed.</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Materials and Methods section, Amplicon sequencing subsection; Results section, Alpha diversity within Clostridia is associated with human obesity subsection; Figure 2</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1"/>
        <color theme="1"/>
        <rFont val="Calibri"/>
        <family val="2"/>
        <scheme val="minor"/>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1"/>
        <color theme="1"/>
        <rFont val="Calibri"/>
        <family val="2"/>
        <scheme val="minor"/>
      </rPr>
      <t>.</t>
    </r>
  </si>
  <si>
    <t>Materials and Methods section, Statistical analysis subsection</t>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Materials and Methods section</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1"/>
        <color theme="1"/>
        <rFont val="Calibri"/>
        <family val="2"/>
        <scheme val="minor"/>
      </rPr>
      <t xml:space="preserve">n </t>
    </r>
    <r>
      <rPr>
        <u/>
        <sz val="10"/>
        <color rgb="FF1155CC"/>
        <rFont val="Arial"/>
      </rPr>
      <t>osf.io</t>
    </r>
    <r>
      <rPr>
        <sz val="10"/>
        <rFont val="Arial"/>
      </rPr>
      <t xml:space="preserve"> or </t>
    </r>
    <r>
      <rPr>
        <u/>
        <sz val="10"/>
        <color rgb="FF1155CC"/>
        <rFont val="Arial"/>
      </rPr>
      <t>https://plos.org/open-science/preregistration/).</t>
    </r>
  </si>
  <si>
    <t>Materials and Methods section, Data availability subsection</t>
  </si>
  <si>
    <t xml:space="preserve">    Raw data access</t>
  </si>
  <si>
    <t>State where raw data may be accessed including demultiplexing information.</t>
  </si>
  <si>
    <t>Robust, long-term databases such as those hosted by NCBI and EBI are preferred. If using a private repository, provide rationale.</t>
  </si>
  <si>
    <t>Materials and Methods section, Data availability subsection, Supplementary Table S5</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Materials and Methods section, Data availability subsection (GitHub), Supplementary Tables</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Materials and Methods section, Data availability subsection, Supplementary Table S2</t>
  </si>
  <si>
    <t xml:space="preserve">    Source code access</t>
  </si>
  <si>
    <t>State where code may be accessed.</t>
  </si>
  <si>
    <t>If a standard or formalized workflow was employed, reference it here.</t>
  </si>
  <si>
    <t>Materials and Methods section, Data availability subsection (GitHub)</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Supplementary Tables</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Supplementary Table S2</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Results section: Alpha diversity within Clostridia is associated with human obesity, and Clostridia abundance is associated with human obesity subsections; Figures 2-5, Supplementary Table S2</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Results section, Supplementary Tables S2, S3, S4, S5, S6</t>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Results section, Clostridia abundance is associated with human obesity subsection; Figure 5, Supplementary Table S5</t>
  </si>
  <si>
    <t xml:space="preserve">    Other data types</t>
  </si>
  <si>
    <t>Report other data analyzed--e.g. metabolic function, functional potential, MAG assembly, and RNAseq.</t>
  </si>
  <si>
    <t>Results section, Metagenome-based inference of the functional potential of Vescimonas subsection</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Results section, Alpha diversity within Clostridia is associated with human obesity subsection; Supplementary Table S4</t>
  </si>
  <si>
    <t>Discussion</t>
  </si>
  <si>
    <t>Key results</t>
  </si>
  <si>
    <t xml:space="preserve">Summarise key results with reference to study objectives </t>
  </si>
  <si>
    <t>Discussion section, first paragraph</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Discussion se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Acknowledgments section</t>
  </si>
  <si>
    <t xml:space="preserve">    Acknowledgements</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l material sectio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r>
      <rPr>
        <b/>
        <sz val="11"/>
        <color theme="1"/>
        <rFont val="Calibri"/>
        <family val="2"/>
        <scheme val="minor"/>
      </rPr>
      <t xml:space="preserve">TABLE S1 </t>
    </r>
    <r>
      <rPr>
        <sz val="11"/>
        <color theme="1"/>
        <rFont val="Calibri"/>
        <family val="2"/>
        <scheme val="minor"/>
      </rPr>
      <t>Taxonomic coverage of the employed primers of dnaK and gyrB.</t>
    </r>
  </si>
  <si>
    <r>
      <rPr>
        <b/>
        <sz val="11"/>
        <color theme="1"/>
        <rFont val="Calibri"/>
        <family val="2"/>
        <scheme val="minor"/>
      </rPr>
      <t xml:space="preserve">TABLE S2 </t>
    </r>
    <r>
      <rPr>
        <sz val="11"/>
        <color theme="1"/>
        <rFont val="Calibri"/>
        <family val="2"/>
        <scheme val="minor"/>
      </rPr>
      <t>Summary information of the studied population with information on sequence accessions.</t>
    </r>
  </si>
  <si>
    <r>
      <rPr>
        <b/>
        <sz val="11"/>
        <rFont val="Calibri"/>
        <family val="2"/>
        <scheme val="minor"/>
      </rPr>
      <t>TABLE S3</t>
    </r>
    <r>
      <rPr>
        <sz val="11"/>
        <rFont val="Calibri"/>
        <family val="2"/>
        <scheme val="minor"/>
      </rPr>
      <t xml:space="preserve"> Additional results of the generalized linear models (glm.bin and glm.cont) with significant families and genera.</t>
    </r>
  </si>
  <si>
    <r>
      <rPr>
        <b/>
        <sz val="11"/>
        <color theme="1"/>
        <rFont val="Calibri"/>
        <family val="2"/>
        <scheme val="minor"/>
      </rPr>
      <t xml:space="preserve">TABLE S4 </t>
    </r>
    <r>
      <rPr>
        <sz val="11"/>
        <color theme="1"/>
        <rFont val="Calibri"/>
        <family val="2"/>
        <scheme val="minor"/>
      </rPr>
      <t>Significant results of the GLMs with clustering at lower sequence identities.</t>
    </r>
  </si>
  <si>
    <r>
      <rPr>
        <b/>
        <sz val="11"/>
        <color theme="1"/>
        <rFont val="Calibri"/>
        <family val="2"/>
        <scheme val="minor"/>
      </rPr>
      <t xml:space="preserve">TABLE S5 </t>
    </r>
    <r>
      <rPr>
        <sz val="11"/>
        <color theme="1"/>
        <rFont val="Calibri"/>
        <family val="2"/>
        <scheme val="minor"/>
      </rPr>
      <t>Results of the DESeq2 analysis of differential abundance.</t>
    </r>
  </si>
  <si>
    <r>
      <rPr>
        <b/>
        <sz val="11"/>
        <color theme="1"/>
        <rFont val="Calibri"/>
        <family val="2"/>
        <scheme val="minor"/>
      </rPr>
      <t xml:space="preserve">TABLE S6 </t>
    </r>
    <r>
      <rPr>
        <sz val="11"/>
        <color theme="1"/>
        <rFont val="Calibri"/>
        <family val="2"/>
        <scheme val="minor"/>
      </rPr>
      <t>Publicly available genomes of Vescimonas corresponding to species representatives from GTDB.</t>
    </r>
  </si>
  <si>
    <r>
      <rPr>
        <b/>
        <sz val="11"/>
        <color theme="1"/>
        <rFont val="Calibri"/>
        <family val="2"/>
        <scheme val="minor"/>
      </rPr>
      <t xml:space="preserve">TABLE S7 </t>
    </r>
    <r>
      <rPr>
        <sz val="11"/>
        <color theme="1"/>
        <rFont val="Calibri"/>
        <family val="2"/>
        <scheme val="minor"/>
      </rPr>
      <t>CAZymes annotated in the genome of Vescimonas coprocola strain MM50.</t>
    </r>
  </si>
  <si>
    <t>Materials and Methods section, Processing of amplicon sequences subsection</t>
  </si>
  <si>
    <t>Materials and Methods section, Processing of amplicon sequences and Metagenome sequencing and assembly subsections</t>
  </si>
  <si>
    <t xml:space="preserve">Materials and Methods section, subsections: Processing of amplicon sequences, Taxonomic-coverage analysis, Analysis of a set of global metagenomes, Metagenome sequencing and assembly, and dnaK and gyrB search in metagenome-assembled contigs </t>
  </si>
  <si>
    <t>g__CAG_170</t>
  </si>
  <si>
    <t>g__CAG_488</t>
  </si>
  <si>
    <t>f__CAG_138</t>
  </si>
  <si>
    <t>f__CAG_272</t>
  </si>
  <si>
    <t>g__CAG_41</t>
  </si>
  <si>
    <t>Global metagenomes</t>
  </si>
  <si>
    <t>g__CAG_177</t>
  </si>
  <si>
    <r>
      <rPr>
        <b/>
        <sz val="11"/>
        <color theme="1"/>
        <rFont val="Calibri"/>
        <family val="2"/>
        <scheme val="minor"/>
      </rPr>
      <t xml:space="preserve">TABLE S8 </t>
    </r>
    <r>
      <rPr>
        <sz val="11"/>
        <color theme="1"/>
        <rFont val="Calibri"/>
        <family val="2"/>
        <scheme val="minor"/>
      </rPr>
      <t>STORMS checkli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E+00"/>
    <numFmt numFmtId="166" formatCode="0.0"/>
  </numFmts>
  <fonts count="25" x14ac:knownFonts="1">
    <font>
      <sz val="11"/>
      <color theme="1"/>
      <name val="Calibri"/>
      <family val="2"/>
      <scheme val="minor"/>
    </font>
    <font>
      <sz val="11"/>
      <color theme="1"/>
      <name val="Calibri"/>
      <family val="2"/>
      <scheme val="minor"/>
    </font>
    <font>
      <b/>
      <sz val="11"/>
      <color theme="1"/>
      <name val="Calibri"/>
      <family val="2"/>
      <scheme val="minor"/>
    </font>
    <font>
      <b/>
      <vertAlign val="superscript"/>
      <sz val="11"/>
      <color theme="1"/>
      <name val="Calibri"/>
      <family val="2"/>
      <scheme val="minor"/>
    </font>
    <font>
      <b/>
      <sz val="11"/>
      <name val="Calibri"/>
      <family val="2"/>
      <scheme val="minor"/>
    </font>
    <font>
      <sz val="11"/>
      <name val="Calibri"/>
      <family val="2"/>
      <scheme val="minor"/>
    </font>
    <font>
      <b/>
      <i/>
      <sz val="11"/>
      <name val="Calibri"/>
      <family val="2"/>
      <scheme val="minor"/>
    </font>
    <font>
      <b/>
      <sz val="11"/>
      <color theme="1"/>
      <name val="Calibri"/>
      <family val="2"/>
    </font>
    <font>
      <b/>
      <sz val="11"/>
      <color theme="1"/>
      <name val="Calibri"/>
    </font>
    <font>
      <sz val="11"/>
      <color theme="1"/>
      <name val="Calibri"/>
      <scheme val="minor"/>
    </font>
    <font>
      <sz val="11"/>
      <color theme="1"/>
      <name val="Calibri"/>
    </font>
    <font>
      <b/>
      <sz val="11"/>
      <name val="Calibri"/>
      <family val="2"/>
    </font>
    <font>
      <sz val="11"/>
      <color rgb="FF000000"/>
      <name val="Calibri"/>
    </font>
    <font>
      <u/>
      <sz val="11"/>
      <color theme="10"/>
      <name val="Calibri"/>
      <family val="2"/>
      <scheme val="minor"/>
    </font>
    <font>
      <sz val="10"/>
      <name val="Arial"/>
    </font>
    <font>
      <b/>
      <sz val="14"/>
      <name val="Arial"/>
    </font>
    <font>
      <b/>
      <sz val="10"/>
      <name val="Arial"/>
      <family val="2"/>
    </font>
    <font>
      <b/>
      <sz val="10"/>
      <color rgb="FF000000"/>
      <name val="Arial"/>
      <family val="2"/>
    </font>
    <font>
      <u/>
      <sz val="10"/>
      <color rgb="FF000000"/>
      <name val="Arial"/>
    </font>
    <font>
      <u/>
      <sz val="10"/>
      <color rgb="FF1155CC"/>
      <name val="Arial"/>
    </font>
    <font>
      <sz val="10"/>
      <color rgb="FF000000"/>
      <name val="Arial"/>
      <family val="2"/>
    </font>
    <font>
      <sz val="10"/>
      <color rgb="FF000000"/>
      <name val="Arial"/>
    </font>
    <font>
      <sz val="10"/>
      <name val="Arial"/>
      <family val="2"/>
    </font>
    <font>
      <sz val="10"/>
      <color rgb="FF3C4043"/>
      <name val="Arial"/>
    </font>
    <font>
      <u/>
      <sz val="10"/>
      <name val="Arial"/>
    </font>
  </fonts>
  <fills count="13">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rgb="FFE7E6E6"/>
        <bgColor rgb="FFE7E6E6"/>
      </patternFill>
    </fill>
    <fill>
      <patternFill patternType="solid">
        <fgColor theme="2" tint="-0.249977111117893"/>
        <bgColor rgb="FFE7E6E6"/>
      </patternFill>
    </fill>
    <fill>
      <patternFill patternType="solid">
        <fgColor theme="2" tint="-0.249977111117893"/>
        <bgColor indexed="64"/>
      </patternFill>
    </fill>
    <fill>
      <patternFill patternType="solid">
        <fgColor rgb="FFFFFFFF"/>
        <bgColor rgb="FFFFFFFF"/>
      </patternFill>
    </fill>
  </fills>
  <borders count="33">
    <border>
      <left/>
      <right/>
      <top/>
      <bottom/>
      <diagonal/>
    </border>
    <border>
      <left style="thin">
        <color indexed="64"/>
      </left>
      <right/>
      <top style="thin">
        <color indexed="64"/>
      </top>
      <bottom/>
      <diagonal/>
    </border>
    <border>
      <left/>
      <right/>
      <top style="thin">
        <color indexed="64"/>
      </top>
      <bottom/>
      <diagonal/>
    </border>
    <border>
      <left/>
      <right style="dotted">
        <color indexed="64"/>
      </right>
      <top style="thin">
        <color indexed="64"/>
      </top>
      <bottom/>
      <diagonal/>
    </border>
    <border>
      <left style="dotted">
        <color indexed="64"/>
      </left>
      <right/>
      <top style="thin">
        <color indexed="64"/>
      </top>
      <bottom style="thin">
        <color indexed="64"/>
      </bottom>
      <diagonal/>
    </border>
    <border>
      <left/>
      <right style="dotted">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dotted">
        <color indexed="64"/>
      </right>
      <top/>
      <bottom style="thin">
        <color indexed="64"/>
      </bottom>
      <diagonal/>
    </border>
    <border>
      <left style="dotted">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dotted">
        <color indexed="64"/>
      </right>
      <top/>
      <bottom/>
      <diagonal/>
    </border>
    <border>
      <left style="dotted">
        <color indexed="64"/>
      </left>
      <right/>
      <top/>
      <bottom/>
      <diagonal/>
    </border>
    <border>
      <left/>
      <right style="thin">
        <color indexed="64"/>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dotted">
        <color indexed="64"/>
      </top>
      <bottom/>
      <diagonal/>
    </border>
    <border>
      <left/>
      <right style="thin">
        <color indexed="64"/>
      </right>
      <top style="thin">
        <color indexed="64"/>
      </top>
      <bottom/>
      <diagonal/>
    </border>
    <border>
      <left style="thin">
        <color indexed="64"/>
      </left>
      <right/>
      <top/>
      <bottom style="dotted">
        <color indexed="64"/>
      </bottom>
      <diagonal/>
    </border>
    <border>
      <left/>
      <right/>
      <top/>
      <bottom style="dotted">
        <color indexed="64"/>
      </bottom>
      <diagonal/>
    </border>
    <border>
      <left/>
      <right style="thin">
        <color indexed="64"/>
      </right>
      <top/>
      <bottom style="dotted">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2">
    <xf numFmtId="0" fontId="0" fillId="0" borderId="0"/>
    <xf numFmtId="0" fontId="13" fillId="0" borderId="0" applyNumberFormat="0" applyFill="0" applyBorder="0" applyAlignment="0" applyProtection="0"/>
  </cellStyleXfs>
  <cellXfs count="197">
    <xf numFmtId="0" fontId="0" fillId="0" borderId="0" xfId="0"/>
    <xf numFmtId="0" fontId="0" fillId="0" borderId="1" xfId="0" applyBorder="1"/>
    <xf numFmtId="0" fontId="0" fillId="0" borderId="2" xfId="0" applyBorder="1"/>
    <xf numFmtId="0" fontId="0" fillId="0" borderId="3" xfId="0" applyBorder="1"/>
    <xf numFmtId="0" fontId="2" fillId="0" borderId="8" xfId="0" applyFont="1" applyBorder="1"/>
    <xf numFmtId="0" fontId="2" fillId="0" borderId="9" xfId="0" applyFont="1" applyBorder="1"/>
    <xf numFmtId="0" fontId="2" fillId="0" borderId="10" xfId="0" applyFont="1" applyBorder="1" applyAlignment="1">
      <alignment horizontal="center" wrapText="1"/>
    </xf>
    <xf numFmtId="0" fontId="2" fillId="0" borderId="11"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9" xfId="0" applyFont="1" applyBorder="1" applyAlignment="1">
      <alignment horizontal="center" vertical="center" wrapText="1"/>
    </xf>
    <xf numFmtId="0" fontId="2" fillId="0" borderId="12" xfId="0" applyFont="1" applyBorder="1" applyAlignment="1">
      <alignment horizontal="center" vertical="center" wrapText="1"/>
    </xf>
    <xf numFmtId="0" fontId="0" fillId="0" borderId="13" xfId="0" applyBorder="1"/>
    <xf numFmtId="0" fontId="0" fillId="0" borderId="0" xfId="0" applyBorder="1"/>
    <xf numFmtId="0" fontId="0" fillId="0" borderId="14" xfId="0" applyBorder="1" applyAlignment="1">
      <alignment horizontal="center"/>
    </xf>
    <xf numFmtId="0" fontId="0" fillId="0" borderId="15" xfId="0" applyBorder="1" applyAlignment="1">
      <alignment horizontal="center"/>
    </xf>
    <xf numFmtId="0" fontId="0" fillId="0" borderId="0" xfId="0" applyBorder="1" applyAlignment="1">
      <alignment horizontal="center"/>
    </xf>
    <xf numFmtId="0" fontId="0" fillId="0" borderId="16" xfId="0" applyBorder="1" applyAlignment="1">
      <alignment horizontal="center"/>
    </xf>
    <xf numFmtId="0" fontId="0" fillId="0" borderId="8" xfId="0" applyBorder="1"/>
    <xf numFmtId="0" fontId="0" fillId="0" borderId="9" xfId="0" applyBorder="1"/>
    <xf numFmtId="0" fontId="0" fillId="0" borderId="10" xfId="0" applyBorder="1" applyAlignment="1">
      <alignment horizontal="center"/>
    </xf>
    <xf numFmtId="0" fontId="0" fillId="0" borderId="11" xfId="0" applyBorder="1" applyAlignment="1">
      <alignment horizontal="center"/>
    </xf>
    <xf numFmtId="0" fontId="0" fillId="0" borderId="9" xfId="0" applyBorder="1" applyAlignment="1">
      <alignment horizontal="center"/>
    </xf>
    <xf numFmtId="0" fontId="0" fillId="0" borderId="12" xfId="0" applyBorder="1" applyAlignment="1">
      <alignment horizontal="center"/>
    </xf>
    <xf numFmtId="0" fontId="2" fillId="0" borderId="17"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19" xfId="0" applyFont="1" applyBorder="1" applyAlignment="1">
      <alignment horizontal="center" vertical="center" wrapText="1"/>
    </xf>
    <xf numFmtId="0" fontId="0" fillId="0" borderId="0" xfId="0" applyFont="1" applyAlignment="1">
      <alignment wrapText="1"/>
    </xf>
    <xf numFmtId="0" fontId="0" fillId="0" borderId="20" xfId="0" applyFont="1" applyBorder="1" applyAlignment="1">
      <alignment horizontal="center"/>
    </xf>
    <xf numFmtId="0" fontId="1" fillId="0" borderId="0" xfId="0" applyFont="1" applyBorder="1" applyAlignment="1">
      <alignment horizontal="center"/>
    </xf>
    <xf numFmtId="0" fontId="0" fillId="0" borderId="0" xfId="0" applyFill="1" applyBorder="1" applyAlignment="1">
      <alignment horizontal="center"/>
    </xf>
    <xf numFmtId="0" fontId="0" fillId="0" borderId="0" xfId="0" applyFont="1" applyBorder="1" applyAlignment="1">
      <alignment horizontal="center"/>
    </xf>
    <xf numFmtId="0" fontId="0" fillId="0" borderId="21" xfId="0" applyFont="1" applyBorder="1" applyAlignment="1">
      <alignment horizontal="center"/>
    </xf>
    <xf numFmtId="0" fontId="0" fillId="0" borderId="0" xfId="0" applyFont="1" applyAlignment="1"/>
    <xf numFmtId="0" fontId="1" fillId="0" borderId="0" xfId="0" applyFont="1" applyFill="1" applyBorder="1" applyAlignment="1">
      <alignment horizontal="center"/>
    </xf>
    <xf numFmtId="0" fontId="1" fillId="0" borderId="21" xfId="0" applyFont="1" applyBorder="1" applyAlignment="1">
      <alignment horizontal="center"/>
    </xf>
    <xf numFmtId="0" fontId="0" fillId="0" borderId="22" xfId="0" applyFont="1" applyBorder="1" applyAlignment="1">
      <alignment horizontal="center"/>
    </xf>
    <xf numFmtId="0" fontId="0" fillId="0" borderId="23" xfId="0" applyBorder="1" applyAlignment="1">
      <alignment horizontal="center"/>
    </xf>
    <xf numFmtId="0" fontId="0" fillId="0" borderId="23" xfId="0" applyFont="1" applyBorder="1" applyAlignment="1">
      <alignment horizontal="center"/>
    </xf>
    <xf numFmtId="0" fontId="0" fillId="0" borderId="24" xfId="0" applyFont="1" applyBorder="1" applyAlignment="1">
      <alignment horizontal="center"/>
    </xf>
    <xf numFmtId="0" fontId="0" fillId="0" borderId="0" xfId="0" applyFont="1" applyAlignment="1">
      <alignment horizontal="right"/>
    </xf>
    <xf numFmtId="0" fontId="5" fillId="3" borderId="0" xfId="0" applyFont="1" applyFill="1"/>
    <xf numFmtId="0" fontId="5" fillId="0" borderId="0" xfId="0" applyFont="1"/>
    <xf numFmtId="0" fontId="4" fillId="4" borderId="0" xfId="0" applyFont="1" applyFill="1"/>
    <xf numFmtId="0" fontId="5" fillId="4" borderId="0" xfId="0" applyFont="1" applyFill="1"/>
    <xf numFmtId="0" fontId="6" fillId="4" borderId="25" xfId="0" applyFont="1" applyFill="1" applyBorder="1"/>
    <xf numFmtId="0" fontId="5" fillId="4" borderId="25" xfId="0" applyFont="1" applyFill="1" applyBorder="1"/>
    <xf numFmtId="0" fontId="5" fillId="4" borderId="0" xfId="0" applyFont="1" applyFill="1" applyBorder="1"/>
    <xf numFmtId="0" fontId="4" fillId="5" borderId="0" xfId="0" applyFont="1" applyFill="1"/>
    <xf numFmtId="0" fontId="5" fillId="5" borderId="0" xfId="0" applyFont="1" applyFill="1"/>
    <xf numFmtId="0" fontId="6" fillId="5" borderId="25" xfId="0" applyFont="1" applyFill="1" applyBorder="1"/>
    <xf numFmtId="0" fontId="5" fillId="5" borderId="25" xfId="0" applyFont="1" applyFill="1" applyBorder="1"/>
    <xf numFmtId="0" fontId="0" fillId="0" borderId="1" xfId="0" applyFont="1" applyBorder="1" applyAlignment="1"/>
    <xf numFmtId="0" fontId="0" fillId="0" borderId="2" xfId="0" applyFont="1" applyBorder="1" applyAlignment="1"/>
    <xf numFmtId="0" fontId="7" fillId="0" borderId="8" xfId="0" applyFont="1" applyBorder="1"/>
    <xf numFmtId="0" fontId="7" fillId="0" borderId="9" xfId="0" applyFont="1" applyBorder="1"/>
    <xf numFmtId="0" fontId="8" fillId="0" borderId="9" xfId="0" applyFont="1" applyBorder="1"/>
    <xf numFmtId="0" fontId="8" fillId="0" borderId="9" xfId="0" applyFont="1" applyBorder="1" applyAlignment="1"/>
    <xf numFmtId="0" fontId="8" fillId="0" borderId="12" xfId="0" applyFont="1" applyBorder="1" applyAlignment="1"/>
    <xf numFmtId="0" fontId="1" fillId="0" borderId="13" xfId="0" applyFont="1" applyBorder="1" applyAlignment="1"/>
    <xf numFmtId="0" fontId="0" fillId="0" borderId="0" xfId="0" applyFont="1" applyBorder="1" applyAlignment="1"/>
    <xf numFmtId="0" fontId="0" fillId="0" borderId="0" xfId="0" applyFont="1" applyBorder="1" applyAlignment="1">
      <alignment horizontal="right"/>
    </xf>
    <xf numFmtId="0" fontId="1" fillId="0" borderId="0" xfId="0" applyFont="1" applyAlignment="1">
      <alignment horizontal="right"/>
    </xf>
    <xf numFmtId="0" fontId="1" fillId="0" borderId="16" xfId="0" applyFont="1" applyBorder="1" applyAlignment="1">
      <alignment horizontal="right"/>
    </xf>
    <xf numFmtId="0" fontId="0" fillId="0" borderId="13" xfId="0" applyFont="1" applyBorder="1" applyAlignment="1"/>
    <xf numFmtId="0" fontId="1" fillId="0" borderId="0" xfId="0" applyFont="1" applyBorder="1" applyAlignment="1"/>
    <xf numFmtId="0" fontId="0" fillId="0" borderId="0" xfId="0" applyFont="1" applyFill="1" applyBorder="1" applyAlignment="1">
      <alignment horizontal="right"/>
    </xf>
    <xf numFmtId="0" fontId="1" fillId="0" borderId="0" xfId="0" applyFont="1" applyBorder="1" applyAlignment="1">
      <alignment horizontal="right"/>
    </xf>
    <xf numFmtId="0" fontId="1" fillId="0" borderId="0" xfId="0" applyFont="1" applyFill="1" applyBorder="1" applyAlignment="1"/>
    <xf numFmtId="0" fontId="9" fillId="0" borderId="0" xfId="0" applyFont="1" applyBorder="1"/>
    <xf numFmtId="0" fontId="1" fillId="0" borderId="0" xfId="0" applyFont="1" applyBorder="1"/>
    <xf numFmtId="0" fontId="2" fillId="0" borderId="0" xfId="0" applyFont="1" applyBorder="1" applyAlignment="1">
      <alignment horizontal="right"/>
    </xf>
    <xf numFmtId="0" fontId="2" fillId="0" borderId="0" xfId="0" applyFont="1" applyAlignment="1">
      <alignment horizontal="right"/>
    </xf>
    <xf numFmtId="0" fontId="1" fillId="0" borderId="0" xfId="0" applyFont="1" applyFill="1" applyBorder="1" applyAlignment="1">
      <alignment horizontal="right"/>
    </xf>
    <xf numFmtId="0" fontId="0" fillId="0" borderId="16" xfId="0" applyFont="1" applyBorder="1" applyAlignment="1"/>
    <xf numFmtId="0" fontId="1" fillId="0" borderId="27" xfId="0" applyFont="1" applyBorder="1" applyAlignment="1"/>
    <xf numFmtId="0" fontId="1" fillId="0" borderId="28" xfId="0" applyFont="1" applyBorder="1" applyAlignment="1"/>
    <xf numFmtId="0" fontId="1" fillId="0" borderId="28" xfId="0" applyFont="1" applyBorder="1" applyAlignment="1">
      <alignment horizontal="right"/>
    </xf>
    <xf numFmtId="0" fontId="0" fillId="0" borderId="28" xfId="0" applyFont="1" applyBorder="1" applyAlignment="1">
      <alignment horizontal="right"/>
    </xf>
    <xf numFmtId="0" fontId="1" fillId="0" borderId="29" xfId="0" applyFont="1" applyBorder="1" applyAlignment="1">
      <alignment horizontal="right"/>
    </xf>
    <xf numFmtId="0" fontId="2" fillId="0" borderId="0" xfId="0" applyFont="1" applyAlignment="1"/>
    <xf numFmtId="0" fontId="2" fillId="0" borderId="16" xfId="0" applyFont="1" applyBorder="1" applyAlignment="1">
      <alignment horizontal="right"/>
    </xf>
    <xf numFmtId="0" fontId="2" fillId="0" borderId="0" xfId="0" applyFont="1" applyFill="1" applyBorder="1" applyAlignment="1">
      <alignment horizontal="right"/>
    </xf>
    <xf numFmtId="0" fontId="1" fillId="0" borderId="0" xfId="0" applyFont="1" applyFill="1" applyBorder="1"/>
    <xf numFmtId="0" fontId="2" fillId="0" borderId="28" xfId="0" applyFont="1" applyBorder="1" applyAlignment="1"/>
    <xf numFmtId="0" fontId="1" fillId="0" borderId="8" xfId="0" applyFont="1" applyBorder="1" applyAlignment="1"/>
    <xf numFmtId="0" fontId="1" fillId="0" borderId="9" xfId="0" applyFont="1" applyBorder="1" applyAlignment="1"/>
    <xf numFmtId="0" fontId="2" fillId="0" borderId="9" xfId="0" applyFont="1" applyBorder="1" applyAlignment="1">
      <alignment horizontal="right"/>
    </xf>
    <xf numFmtId="0" fontId="1" fillId="0" borderId="9" xfId="0" applyFont="1" applyBorder="1" applyAlignment="1">
      <alignment horizontal="right"/>
    </xf>
    <xf numFmtId="0" fontId="0" fillId="0" borderId="9" xfId="0" applyFont="1" applyBorder="1" applyAlignment="1">
      <alignment horizontal="right"/>
    </xf>
    <xf numFmtId="0" fontId="1" fillId="0" borderId="12" xfId="0" applyFont="1" applyBorder="1" applyAlignment="1">
      <alignment horizontal="right"/>
    </xf>
    <xf numFmtId="0" fontId="10" fillId="0" borderId="0" xfId="0" applyFont="1"/>
    <xf numFmtId="0" fontId="10" fillId="0" borderId="0" xfId="0" applyFont="1" applyAlignment="1">
      <alignment horizontal="center"/>
    </xf>
    <xf numFmtId="0" fontId="10" fillId="0" borderId="0" xfId="0" applyFont="1" applyAlignment="1"/>
    <xf numFmtId="164" fontId="10" fillId="0" borderId="0" xfId="0" applyNumberFormat="1" applyFont="1"/>
    <xf numFmtId="11" fontId="10" fillId="0" borderId="0" xfId="0" applyNumberFormat="1" applyFont="1"/>
    <xf numFmtId="0" fontId="12" fillId="0" borderId="0" xfId="0" applyFont="1" applyAlignment="1">
      <alignment vertical="center"/>
    </xf>
    <xf numFmtId="0" fontId="0" fillId="0" borderId="0" xfId="0" applyFont="1"/>
    <xf numFmtId="0" fontId="9" fillId="0" borderId="0" xfId="0" applyFont="1"/>
    <xf numFmtId="165" fontId="10" fillId="0" borderId="0" xfId="0" applyNumberFormat="1" applyFont="1"/>
    <xf numFmtId="0" fontId="13" fillId="0" borderId="0" xfId="1"/>
    <xf numFmtId="0" fontId="2" fillId="0" borderId="0" xfId="0" applyFont="1"/>
    <xf numFmtId="0" fontId="14" fillId="0" borderId="6" xfId="0" applyFont="1" applyBorder="1" applyAlignment="1"/>
    <xf numFmtId="2" fontId="14" fillId="0" borderId="6" xfId="0" applyNumberFormat="1" applyFont="1" applyBorder="1" applyAlignment="1">
      <alignment horizontal="left"/>
    </xf>
    <xf numFmtId="0" fontId="15" fillId="0" borderId="6" xfId="0" applyFont="1" applyBorder="1" applyAlignment="1">
      <alignment horizontal="center" wrapText="1"/>
    </xf>
    <xf numFmtId="0" fontId="14" fillId="0" borderId="6" xfId="0" applyFont="1" applyBorder="1" applyAlignment="1">
      <alignment wrapText="1"/>
    </xf>
    <xf numFmtId="0" fontId="0" fillId="0" borderId="6" xfId="0" applyFont="1" applyBorder="1" applyAlignment="1"/>
    <xf numFmtId="166" fontId="16" fillId="0" borderId="30" xfId="0" applyNumberFormat="1" applyFont="1" applyBorder="1" applyAlignment="1">
      <alignment horizontal="center"/>
    </xf>
    <xf numFmtId="0" fontId="16" fillId="0" borderId="30" xfId="0" applyFont="1" applyBorder="1" applyAlignment="1"/>
    <xf numFmtId="0" fontId="16" fillId="0" borderId="30" xfId="0" applyFont="1" applyBorder="1" applyAlignment="1">
      <alignment wrapText="1"/>
    </xf>
    <xf numFmtId="0" fontId="17" fillId="0" borderId="30" xfId="0" applyFont="1" applyBorder="1" applyAlignment="1"/>
    <xf numFmtId="0" fontId="15" fillId="0" borderId="6" xfId="0" applyFont="1" applyBorder="1" applyAlignment="1"/>
    <xf numFmtId="0" fontId="14" fillId="0" borderId="6" xfId="0" applyFont="1" applyBorder="1"/>
    <xf numFmtId="166" fontId="14" fillId="12" borderId="31" xfId="0" applyNumberFormat="1" applyFont="1" applyFill="1" applyBorder="1" applyAlignment="1">
      <alignment horizontal="center"/>
    </xf>
    <xf numFmtId="0" fontId="14" fillId="0" borderId="31" xfId="0" applyFont="1" applyBorder="1" applyAlignment="1"/>
    <xf numFmtId="0" fontId="14" fillId="0" borderId="31" xfId="0" applyFont="1" applyBorder="1" applyAlignment="1">
      <alignment vertical="top" wrapText="1"/>
    </xf>
    <xf numFmtId="0" fontId="14" fillId="0" borderId="31" xfId="0" applyFont="1" applyBorder="1"/>
    <xf numFmtId="0" fontId="14" fillId="12" borderId="31" xfId="0" applyFont="1" applyFill="1" applyBorder="1"/>
    <xf numFmtId="0" fontId="14" fillId="12" borderId="31" xfId="0" applyFont="1" applyFill="1" applyBorder="1" applyAlignment="1"/>
    <xf numFmtId="0" fontId="0" fillId="0" borderId="31" xfId="0" applyFont="1" applyBorder="1" applyAlignment="1"/>
    <xf numFmtId="166" fontId="14" fillId="12" borderId="30" xfId="0" applyNumberFormat="1" applyFont="1" applyFill="1" applyBorder="1" applyAlignment="1">
      <alignment horizontal="center"/>
    </xf>
    <xf numFmtId="0" fontId="14" fillId="12" borderId="30" xfId="0" applyFont="1" applyFill="1" applyBorder="1" applyAlignment="1"/>
    <xf numFmtId="0" fontId="14" fillId="12" borderId="30" xfId="0" applyFont="1" applyFill="1" applyBorder="1" applyAlignment="1">
      <alignment wrapText="1"/>
    </xf>
    <xf numFmtId="0" fontId="14" fillId="0" borderId="30" xfId="0" applyFont="1" applyBorder="1" applyAlignment="1">
      <alignment wrapText="1"/>
    </xf>
    <xf numFmtId="0" fontId="14" fillId="0" borderId="30" xfId="0" applyFont="1" applyBorder="1"/>
    <xf numFmtId="0" fontId="0" fillId="0" borderId="30" xfId="0" applyFont="1" applyBorder="1" applyAlignment="1"/>
    <xf numFmtId="0" fontId="14" fillId="12" borderId="30" xfId="0" applyFont="1" applyFill="1" applyBorder="1"/>
    <xf numFmtId="0" fontId="14" fillId="0" borderId="30" xfId="0" applyFont="1" applyBorder="1" applyAlignment="1"/>
    <xf numFmtId="0" fontId="14" fillId="0" borderId="30" xfId="0" applyFont="1" applyBorder="1" applyAlignment="1">
      <alignment vertical="top" wrapText="1"/>
    </xf>
    <xf numFmtId="166" fontId="14" fillId="12" borderId="32" xfId="0" applyNumberFormat="1" applyFont="1" applyFill="1" applyBorder="1" applyAlignment="1">
      <alignment horizontal="center"/>
    </xf>
    <xf numFmtId="0" fontId="14" fillId="0" borderId="32" xfId="0" applyFont="1" applyBorder="1" applyAlignment="1"/>
    <xf numFmtId="0" fontId="14" fillId="0" borderId="32" xfId="0" applyFont="1" applyBorder="1" applyAlignment="1">
      <alignment wrapText="1"/>
    </xf>
    <xf numFmtId="0" fontId="14" fillId="0" borderId="32" xfId="0" applyFont="1" applyBorder="1"/>
    <xf numFmtId="0" fontId="0" fillId="0" borderId="32" xfId="0" applyFont="1" applyBorder="1" applyAlignment="1"/>
    <xf numFmtId="0" fontId="14" fillId="12" borderId="32" xfId="0" applyFont="1" applyFill="1" applyBorder="1"/>
    <xf numFmtId="0" fontId="14" fillId="12" borderId="6" xfId="0" applyFont="1" applyFill="1" applyBorder="1"/>
    <xf numFmtId="166" fontId="14" fillId="0" borderId="31" xfId="0" applyNumberFormat="1" applyFont="1" applyBorder="1" applyAlignment="1">
      <alignment horizontal="center"/>
    </xf>
    <xf numFmtId="0" fontId="14" fillId="0" borderId="31" xfId="0" applyFont="1" applyBorder="1" applyAlignment="1">
      <alignment wrapText="1"/>
    </xf>
    <xf numFmtId="166" fontId="14" fillId="0" borderId="32" xfId="0" applyNumberFormat="1" applyFont="1" applyBorder="1" applyAlignment="1">
      <alignment horizontal="center"/>
    </xf>
    <xf numFmtId="0" fontId="14" fillId="0" borderId="32" xfId="0" applyFont="1" applyBorder="1" applyAlignment="1">
      <alignment vertical="top" wrapText="1"/>
    </xf>
    <xf numFmtId="0" fontId="18" fillId="12" borderId="31" xfId="0" applyFont="1" applyFill="1" applyBorder="1" applyAlignment="1">
      <alignment vertical="top" wrapText="1"/>
    </xf>
    <xf numFmtId="0" fontId="20" fillId="12" borderId="31" xfId="0" applyFont="1" applyFill="1" applyBorder="1" applyAlignment="1">
      <alignment vertical="top" wrapText="1"/>
    </xf>
    <xf numFmtId="166" fontId="14" fillId="0" borderId="30" xfId="0" applyNumberFormat="1" applyFont="1" applyBorder="1" applyAlignment="1">
      <alignment horizontal="center"/>
    </xf>
    <xf numFmtId="0" fontId="21" fillId="0" borderId="30" xfId="0" applyFont="1" applyBorder="1" applyAlignment="1">
      <alignment vertical="top" wrapText="1"/>
    </xf>
    <xf numFmtId="0" fontId="22" fillId="0" borderId="30" xfId="0" applyFont="1" applyBorder="1" applyAlignment="1">
      <alignment vertical="top" wrapText="1"/>
    </xf>
    <xf numFmtId="0" fontId="21" fillId="12" borderId="30" xfId="0" applyFont="1" applyFill="1" applyBorder="1" applyAlignment="1">
      <alignment vertical="top" wrapText="1"/>
    </xf>
    <xf numFmtId="0" fontId="21" fillId="0" borderId="30" xfId="0" applyFont="1" applyBorder="1" applyAlignment="1">
      <alignment wrapText="1"/>
    </xf>
    <xf numFmtId="0" fontId="0" fillId="0" borderId="30" xfId="0" applyFont="1" applyBorder="1" applyAlignment="1">
      <alignment vertical="top" wrapText="1"/>
    </xf>
    <xf numFmtId="0" fontId="21" fillId="12" borderId="30" xfId="0" applyFont="1" applyFill="1" applyBorder="1" applyAlignment="1"/>
    <xf numFmtId="0" fontId="21" fillId="12" borderId="30" xfId="0" applyFont="1" applyFill="1" applyBorder="1" applyAlignment="1">
      <alignment vertical="top"/>
    </xf>
    <xf numFmtId="0" fontId="23" fillId="0" borderId="30" xfId="0" applyFont="1" applyBorder="1" applyAlignment="1">
      <alignment wrapText="1"/>
    </xf>
    <xf numFmtId="0" fontId="23" fillId="0" borderId="30" xfId="0" applyFont="1" applyBorder="1" applyAlignment="1">
      <alignment vertical="top" wrapText="1"/>
    </xf>
    <xf numFmtId="166" fontId="14" fillId="0" borderId="30" xfId="0" applyNumberFormat="1" applyFont="1" applyFill="1" applyBorder="1" applyAlignment="1">
      <alignment horizontal="center"/>
    </xf>
    <xf numFmtId="0" fontId="14" fillId="0" borderId="30" xfId="0" applyFont="1" applyFill="1" applyBorder="1" applyAlignment="1">
      <alignment vertical="top" wrapText="1"/>
    </xf>
    <xf numFmtId="0" fontId="23" fillId="0" borderId="30" xfId="0" applyFont="1" applyFill="1" applyBorder="1" applyAlignment="1">
      <alignment vertical="top" wrapText="1"/>
    </xf>
    <xf numFmtId="0" fontId="14" fillId="0" borderId="30" xfId="0" applyFont="1" applyFill="1" applyBorder="1" applyAlignment="1">
      <alignment wrapText="1"/>
    </xf>
    <xf numFmtId="0" fontId="21" fillId="0" borderId="30" xfId="0" applyFont="1" applyFill="1" applyBorder="1" applyAlignment="1">
      <alignment vertical="top" wrapText="1"/>
    </xf>
    <xf numFmtId="0" fontId="14" fillId="0" borderId="30" xfId="0" applyFont="1" applyFill="1" applyBorder="1"/>
    <xf numFmtId="2" fontId="14" fillId="0" borderId="30" xfId="0" applyNumberFormat="1" applyFont="1" applyBorder="1" applyAlignment="1">
      <alignment horizontal="center"/>
    </xf>
    <xf numFmtId="166" fontId="21" fillId="0" borderId="30" xfId="0" applyNumberFormat="1" applyFont="1" applyBorder="1" applyAlignment="1">
      <alignment horizontal="center"/>
    </xf>
    <xf numFmtId="0" fontId="18" fillId="12" borderId="30" xfId="0" applyFont="1" applyFill="1" applyBorder="1" applyAlignment="1">
      <alignment vertical="top" wrapText="1"/>
    </xf>
    <xf numFmtId="166" fontId="14" fillId="0" borderId="30" xfId="0" applyNumberFormat="1" applyFont="1" applyBorder="1" applyAlignment="1">
      <alignment horizontal="center" wrapText="1"/>
    </xf>
    <xf numFmtId="0" fontId="21" fillId="12" borderId="30" xfId="0" applyFont="1" applyFill="1" applyBorder="1" applyAlignment="1">
      <alignment horizontal="left" vertical="top" wrapText="1"/>
    </xf>
    <xf numFmtId="0" fontId="21" fillId="12" borderId="30" xfId="0" applyFont="1" applyFill="1" applyBorder="1" applyAlignment="1">
      <alignment wrapText="1"/>
    </xf>
    <xf numFmtId="0" fontId="14" fillId="0" borderId="30" xfId="0" applyFont="1" applyFill="1" applyBorder="1" applyAlignment="1"/>
    <xf numFmtId="0" fontId="21" fillId="0" borderId="30" xfId="0" applyFont="1" applyFill="1" applyBorder="1" applyAlignment="1">
      <alignment wrapText="1"/>
    </xf>
    <xf numFmtId="0" fontId="20" fillId="0" borderId="31" xfId="0" applyFont="1" applyFill="1" applyBorder="1" applyAlignment="1">
      <alignment vertical="top" wrapText="1"/>
    </xf>
    <xf numFmtId="0" fontId="0" fillId="0" borderId="30" xfId="0" applyFont="1" applyFill="1" applyBorder="1" applyAlignment="1"/>
    <xf numFmtId="0" fontId="0" fillId="12" borderId="30" xfId="0" applyFont="1" applyFill="1" applyBorder="1" applyAlignment="1">
      <alignment vertical="top" wrapText="1"/>
    </xf>
    <xf numFmtId="166" fontId="14" fillId="0" borderId="0" xfId="0" applyNumberFormat="1" applyFont="1" applyBorder="1" applyAlignment="1">
      <alignment horizontal="center"/>
    </xf>
    <xf numFmtId="0" fontId="14" fillId="0" borderId="0" xfId="0" applyFont="1" applyBorder="1" applyAlignment="1"/>
    <xf numFmtId="0" fontId="14" fillId="0" borderId="0" xfId="0" applyFont="1" applyBorder="1" applyAlignment="1">
      <alignment wrapText="1"/>
    </xf>
    <xf numFmtId="0" fontId="14" fillId="0" borderId="0" xfId="0" applyFont="1" applyBorder="1"/>
    <xf numFmtId="0" fontId="0" fillId="0" borderId="0" xfId="0" applyAlignment="1">
      <alignment horizontal="left"/>
    </xf>
    <xf numFmtId="0" fontId="6" fillId="4" borderId="0" xfId="0" applyFont="1" applyFill="1" applyBorder="1"/>
    <xf numFmtId="0" fontId="2" fillId="0" borderId="4" xfId="0" applyFont="1"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0" fillId="0" borderId="9" xfId="0" applyBorder="1" applyAlignment="1">
      <alignment horizontal="left"/>
    </xf>
    <xf numFmtId="0" fontId="0" fillId="0" borderId="23" xfId="0" applyFont="1" applyBorder="1" applyAlignment="1">
      <alignment horizontal="left"/>
    </xf>
    <xf numFmtId="0" fontId="4" fillId="2" borderId="0" xfId="0" applyFont="1" applyFill="1" applyAlignment="1">
      <alignment horizontal="center"/>
    </xf>
    <xf numFmtId="0" fontId="5" fillId="0" borderId="0" xfId="0" applyFont="1" applyAlignment="1">
      <alignment horizontal="left"/>
    </xf>
    <xf numFmtId="0" fontId="2" fillId="6" borderId="2" xfId="0" applyFont="1" applyFill="1" applyBorder="1" applyAlignment="1">
      <alignment horizontal="center"/>
    </xf>
    <xf numFmtId="0" fontId="2" fillId="7" borderId="2" xfId="0" applyFont="1" applyFill="1" applyBorder="1" applyAlignment="1">
      <alignment horizontal="center"/>
    </xf>
    <xf numFmtId="0" fontId="2" fillId="2" borderId="2" xfId="0" applyFont="1" applyFill="1" applyBorder="1" applyAlignment="1">
      <alignment horizontal="center"/>
    </xf>
    <xf numFmtId="0" fontId="2" fillId="8" borderId="2" xfId="0" applyFont="1" applyFill="1" applyBorder="1" applyAlignment="1">
      <alignment horizontal="center"/>
    </xf>
    <xf numFmtId="0" fontId="2" fillId="8" borderId="26" xfId="0" applyFont="1" applyFill="1" applyBorder="1" applyAlignment="1">
      <alignment horizontal="center"/>
    </xf>
    <xf numFmtId="0" fontId="0" fillId="0" borderId="9" xfId="0" applyFont="1" applyBorder="1" applyAlignment="1">
      <alignment horizontal="left"/>
    </xf>
    <xf numFmtId="0" fontId="7" fillId="9" borderId="0" xfId="0" applyFont="1" applyFill="1" applyBorder="1" applyAlignment="1">
      <alignment horizontal="center"/>
    </xf>
    <xf numFmtId="0" fontId="7" fillId="10" borderId="0" xfId="0" applyFont="1" applyFill="1" applyBorder="1" applyAlignment="1">
      <alignment horizontal="center"/>
    </xf>
    <xf numFmtId="0" fontId="11" fillId="11" borderId="0" xfId="0" applyFont="1" applyFill="1" applyBorder="1"/>
    <xf numFmtId="0" fontId="10" fillId="2" borderId="0" xfId="0" applyFont="1" applyFill="1" applyAlignment="1">
      <alignment horizontal="center" vertical="center"/>
    </xf>
    <xf numFmtId="0" fontId="0" fillId="2" borderId="0" xfId="0" applyFont="1" applyFill="1" applyAlignment="1"/>
    <xf numFmtId="0" fontId="10" fillId="7" borderId="0" xfId="0" applyFont="1" applyFill="1" applyAlignment="1">
      <alignment horizontal="center" vertical="center"/>
    </xf>
    <xf numFmtId="0" fontId="0" fillId="7" borderId="0" xfId="0" applyFont="1" applyFill="1" applyAlignment="1"/>
    <xf numFmtId="0" fontId="0" fillId="0" borderId="0" xfId="0" applyFont="1" applyAlignment="1">
      <alignment horizontal="left"/>
    </xf>
    <xf numFmtId="0" fontId="0" fillId="0" borderId="0" xfId="0" applyAlignment="1">
      <alignment horizontal="left"/>
    </xf>
  </cellXfs>
  <cellStyles count="2">
    <cellStyle name="Hipervínculo" xfId="1" builtinId="8"/>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hyperlink" Target="http://www.cazy.org/b20976.html" TargetMode="External"/></Relationships>
</file>

<file path=xl/worksheets/_rels/sheet8.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7"/>
  <sheetViews>
    <sheetView workbookViewId="0">
      <selection activeCell="A2" sqref="A2"/>
    </sheetView>
  </sheetViews>
  <sheetFormatPr baseColWidth="10" defaultRowHeight="15" x14ac:dyDescent="0.25"/>
  <cols>
    <col min="1" max="1" width="6" bestFit="1" customWidth="1"/>
    <col min="2" max="2" width="22" bestFit="1" customWidth="1"/>
    <col min="3" max="3" width="24.28515625" bestFit="1" customWidth="1"/>
    <col min="4" max="4" width="25.7109375" bestFit="1" customWidth="1"/>
    <col min="5" max="5" width="26.140625" bestFit="1" customWidth="1"/>
    <col min="6" max="6" width="16" customWidth="1"/>
    <col min="7" max="7" width="9.140625" customWidth="1"/>
    <col min="9" max="9" width="9.140625" customWidth="1"/>
  </cols>
  <sheetData>
    <row r="1" spans="1:10" x14ac:dyDescent="0.25">
      <c r="A1" s="178" t="s">
        <v>2233</v>
      </c>
      <c r="B1" s="178"/>
      <c r="C1" s="178"/>
      <c r="D1" s="178"/>
      <c r="E1" s="178"/>
      <c r="F1" s="178"/>
      <c r="G1" s="178"/>
      <c r="H1" s="178"/>
      <c r="I1" s="178"/>
      <c r="J1" s="178"/>
    </row>
    <row r="2" spans="1:10" x14ac:dyDescent="0.25">
      <c r="A2" s="1"/>
      <c r="B2" s="2"/>
      <c r="C2" s="2"/>
      <c r="D2" s="2"/>
      <c r="E2" s="2"/>
      <c r="F2" s="3"/>
      <c r="G2" s="174" t="s">
        <v>0</v>
      </c>
      <c r="H2" s="175"/>
      <c r="I2" s="176" t="s">
        <v>1</v>
      </c>
      <c r="J2" s="177"/>
    </row>
    <row r="3" spans="1:10" ht="45" x14ac:dyDescent="0.25">
      <c r="A3" s="4" t="s">
        <v>2</v>
      </c>
      <c r="B3" s="5" t="s">
        <v>3</v>
      </c>
      <c r="C3" s="5" t="s">
        <v>4</v>
      </c>
      <c r="D3" s="5" t="s">
        <v>5</v>
      </c>
      <c r="E3" s="5" t="s">
        <v>6</v>
      </c>
      <c r="F3" s="6" t="s">
        <v>7</v>
      </c>
      <c r="G3" s="7" t="s">
        <v>8</v>
      </c>
      <c r="H3" s="8" t="s">
        <v>9</v>
      </c>
      <c r="I3" s="9" t="s">
        <v>8</v>
      </c>
      <c r="J3" s="10" t="s">
        <v>9</v>
      </c>
    </row>
    <row r="4" spans="1:10" x14ac:dyDescent="0.25">
      <c r="A4" s="11">
        <v>1</v>
      </c>
      <c r="B4" s="12" t="s">
        <v>10</v>
      </c>
      <c r="C4" s="12" t="s">
        <v>11</v>
      </c>
      <c r="D4" s="12" t="s">
        <v>12</v>
      </c>
      <c r="E4" s="12" t="s">
        <v>13</v>
      </c>
      <c r="F4" s="13">
        <v>234</v>
      </c>
      <c r="G4" s="14">
        <v>221</v>
      </c>
      <c r="H4" s="13">
        <v>0.94399999999999995</v>
      </c>
      <c r="I4" s="15">
        <v>23</v>
      </c>
      <c r="J4" s="16">
        <v>9.8000000000000004E-2</v>
      </c>
    </row>
    <row r="5" spans="1:10" x14ac:dyDescent="0.25">
      <c r="A5" s="11">
        <v>2</v>
      </c>
      <c r="B5" s="12" t="s">
        <v>10</v>
      </c>
      <c r="C5" s="12" t="s">
        <v>11</v>
      </c>
      <c r="D5" s="12" t="s">
        <v>12</v>
      </c>
      <c r="E5" s="12" t="s">
        <v>14</v>
      </c>
      <c r="F5" s="13">
        <v>169</v>
      </c>
      <c r="G5" s="14">
        <v>144</v>
      </c>
      <c r="H5" s="13">
        <v>0.85199999999999998</v>
      </c>
      <c r="I5" s="15">
        <v>23</v>
      </c>
      <c r="J5" s="16">
        <v>0.13600000000000001</v>
      </c>
    </row>
    <row r="6" spans="1:10" x14ac:dyDescent="0.25">
      <c r="A6" s="11">
        <v>3</v>
      </c>
      <c r="B6" s="12" t="s">
        <v>10</v>
      </c>
      <c r="C6" s="12" t="s">
        <v>11</v>
      </c>
      <c r="D6" s="12" t="s">
        <v>12</v>
      </c>
      <c r="E6" s="12" t="s">
        <v>15</v>
      </c>
      <c r="F6" s="13">
        <v>219</v>
      </c>
      <c r="G6" s="14">
        <v>121</v>
      </c>
      <c r="H6" s="13">
        <v>0.55300000000000005</v>
      </c>
      <c r="I6" s="15">
        <v>41</v>
      </c>
      <c r="J6" s="16">
        <v>0.187</v>
      </c>
    </row>
    <row r="7" spans="1:10" x14ac:dyDescent="0.25">
      <c r="A7" s="11">
        <v>4</v>
      </c>
      <c r="B7" s="12" t="s">
        <v>10</v>
      </c>
      <c r="C7" s="12" t="s">
        <v>11</v>
      </c>
      <c r="D7" s="12" t="s">
        <v>16</v>
      </c>
      <c r="E7" s="12" t="s">
        <v>17</v>
      </c>
      <c r="F7" s="13">
        <v>61</v>
      </c>
      <c r="G7" s="14">
        <v>51</v>
      </c>
      <c r="H7" s="13">
        <v>0.83599999999999997</v>
      </c>
      <c r="I7" s="15">
        <v>10</v>
      </c>
      <c r="J7" s="16">
        <v>0.16400000000000001</v>
      </c>
    </row>
    <row r="8" spans="1:10" x14ac:dyDescent="0.25">
      <c r="A8" s="11">
        <v>5</v>
      </c>
      <c r="B8" s="12" t="s">
        <v>18</v>
      </c>
      <c r="C8" s="12" t="s">
        <v>19</v>
      </c>
      <c r="D8" s="12" t="s">
        <v>20</v>
      </c>
      <c r="E8" s="12" t="s">
        <v>21</v>
      </c>
      <c r="F8" s="13">
        <v>38</v>
      </c>
      <c r="G8" s="14">
        <v>31</v>
      </c>
      <c r="H8" s="13">
        <v>0.81599999999999995</v>
      </c>
      <c r="I8" s="15">
        <v>7</v>
      </c>
      <c r="J8" s="16">
        <v>0.184</v>
      </c>
    </row>
    <row r="9" spans="1:10" x14ac:dyDescent="0.25">
      <c r="A9" s="11">
        <v>6</v>
      </c>
      <c r="B9" s="12" t="s">
        <v>10</v>
      </c>
      <c r="C9" s="12" t="s">
        <v>11</v>
      </c>
      <c r="D9" s="12" t="s">
        <v>22</v>
      </c>
      <c r="E9" s="12" t="s">
        <v>23</v>
      </c>
      <c r="F9" s="13">
        <v>36</v>
      </c>
      <c r="G9" s="14">
        <v>29</v>
      </c>
      <c r="H9" s="13">
        <v>0.80600000000000005</v>
      </c>
      <c r="I9" s="15">
        <v>7</v>
      </c>
      <c r="J9" s="16">
        <v>0.19400000000000001</v>
      </c>
    </row>
    <row r="10" spans="1:10" x14ac:dyDescent="0.25">
      <c r="A10" s="11">
        <v>7</v>
      </c>
      <c r="B10" s="12" t="s">
        <v>18</v>
      </c>
      <c r="C10" s="12" t="s">
        <v>19</v>
      </c>
      <c r="D10" s="12" t="s">
        <v>24</v>
      </c>
      <c r="E10" s="12" t="s">
        <v>25</v>
      </c>
      <c r="F10" s="13">
        <v>25</v>
      </c>
      <c r="G10" s="14">
        <v>22</v>
      </c>
      <c r="H10" s="13">
        <v>0.88</v>
      </c>
      <c r="I10" s="15">
        <v>6</v>
      </c>
      <c r="J10" s="16">
        <v>0.24</v>
      </c>
    </row>
    <row r="11" spans="1:10" x14ac:dyDescent="0.25">
      <c r="A11" s="11">
        <v>8</v>
      </c>
      <c r="B11" s="12" t="s">
        <v>26</v>
      </c>
      <c r="C11" s="12" t="s">
        <v>27</v>
      </c>
      <c r="D11" s="12" t="s">
        <v>28</v>
      </c>
      <c r="E11" s="12" t="s">
        <v>29</v>
      </c>
      <c r="F11" s="13">
        <v>58</v>
      </c>
      <c r="G11" s="14">
        <v>21</v>
      </c>
      <c r="H11" s="13">
        <v>0.36199999999999999</v>
      </c>
      <c r="I11" s="15">
        <v>3</v>
      </c>
      <c r="J11" s="16">
        <v>5.1999999999999998E-2</v>
      </c>
    </row>
    <row r="12" spans="1:10" x14ac:dyDescent="0.25">
      <c r="A12" s="11">
        <v>9</v>
      </c>
      <c r="B12" s="12" t="s">
        <v>18</v>
      </c>
      <c r="C12" s="12" t="s">
        <v>19</v>
      </c>
      <c r="D12" s="12" t="s">
        <v>24</v>
      </c>
      <c r="E12" s="12" t="s">
        <v>30</v>
      </c>
      <c r="F12" s="13">
        <v>22</v>
      </c>
      <c r="G12" s="14">
        <v>20</v>
      </c>
      <c r="H12" s="13">
        <v>0.90900000000000003</v>
      </c>
      <c r="I12" s="15">
        <v>4</v>
      </c>
      <c r="J12" s="16">
        <v>0.182</v>
      </c>
    </row>
    <row r="13" spans="1:10" x14ac:dyDescent="0.25">
      <c r="A13" s="11">
        <v>10</v>
      </c>
      <c r="B13" s="12" t="s">
        <v>10</v>
      </c>
      <c r="C13" s="12" t="s">
        <v>11</v>
      </c>
      <c r="D13" s="12" t="s">
        <v>12</v>
      </c>
      <c r="E13" s="12" t="s">
        <v>31</v>
      </c>
      <c r="F13" s="13">
        <v>23</v>
      </c>
      <c r="G13" s="14">
        <v>19</v>
      </c>
      <c r="H13" s="13">
        <v>0.82599999999999996</v>
      </c>
      <c r="I13" s="15">
        <v>4</v>
      </c>
      <c r="J13" s="16">
        <v>0.17399999999999999</v>
      </c>
    </row>
    <row r="14" spans="1:10" x14ac:dyDescent="0.25">
      <c r="A14" s="11">
        <v>11</v>
      </c>
      <c r="B14" s="12" t="s">
        <v>10</v>
      </c>
      <c r="C14" s="12" t="s">
        <v>11</v>
      </c>
      <c r="D14" s="12" t="s">
        <v>32</v>
      </c>
      <c r="E14" s="12" t="s">
        <v>33</v>
      </c>
      <c r="F14" s="13">
        <v>45</v>
      </c>
      <c r="G14" s="14">
        <v>18</v>
      </c>
      <c r="H14" s="13">
        <v>0.4</v>
      </c>
      <c r="I14" s="15">
        <v>5</v>
      </c>
      <c r="J14" s="16">
        <v>0.111</v>
      </c>
    </row>
    <row r="15" spans="1:10" x14ac:dyDescent="0.25">
      <c r="A15" s="11">
        <v>12</v>
      </c>
      <c r="B15" s="12" t="s">
        <v>10</v>
      </c>
      <c r="C15" s="12" t="s">
        <v>11</v>
      </c>
      <c r="D15" s="12" t="s">
        <v>12</v>
      </c>
      <c r="E15" s="12" t="s">
        <v>34</v>
      </c>
      <c r="F15" s="13">
        <v>68</v>
      </c>
      <c r="G15" s="14">
        <v>17</v>
      </c>
      <c r="H15" s="13">
        <v>0.25</v>
      </c>
      <c r="I15" s="15">
        <v>14</v>
      </c>
      <c r="J15" s="16">
        <v>0.20599999999999999</v>
      </c>
    </row>
    <row r="16" spans="1:10" x14ac:dyDescent="0.25">
      <c r="A16" s="11">
        <v>13</v>
      </c>
      <c r="B16" s="12" t="s">
        <v>35</v>
      </c>
      <c r="C16" s="12" t="s">
        <v>36</v>
      </c>
      <c r="D16" s="12" t="s">
        <v>37</v>
      </c>
      <c r="E16" s="12" t="s">
        <v>38</v>
      </c>
      <c r="F16" s="13">
        <v>17</v>
      </c>
      <c r="G16" s="14">
        <v>15</v>
      </c>
      <c r="H16" s="13">
        <v>0.88200000000000001</v>
      </c>
      <c r="I16" s="15">
        <v>1</v>
      </c>
      <c r="J16" s="16">
        <v>5.8999999999999997E-2</v>
      </c>
    </row>
    <row r="17" spans="1:10" x14ac:dyDescent="0.25">
      <c r="A17" s="11">
        <v>14</v>
      </c>
      <c r="B17" s="12" t="s">
        <v>10</v>
      </c>
      <c r="C17" s="12" t="s">
        <v>11</v>
      </c>
      <c r="D17" s="12" t="s">
        <v>16</v>
      </c>
      <c r="E17" s="12" t="s">
        <v>39</v>
      </c>
      <c r="F17" s="13">
        <v>17</v>
      </c>
      <c r="G17" s="14">
        <v>15</v>
      </c>
      <c r="H17" s="13">
        <v>0.88200000000000001</v>
      </c>
      <c r="I17" s="15">
        <v>0</v>
      </c>
      <c r="J17" s="16">
        <v>0</v>
      </c>
    </row>
    <row r="18" spans="1:10" x14ac:dyDescent="0.25">
      <c r="A18" s="11">
        <v>15</v>
      </c>
      <c r="B18" s="12" t="s">
        <v>10</v>
      </c>
      <c r="C18" s="12" t="s">
        <v>11</v>
      </c>
      <c r="D18" s="12" t="s">
        <v>16</v>
      </c>
      <c r="E18" s="12" t="s">
        <v>40</v>
      </c>
      <c r="F18" s="13">
        <v>29</v>
      </c>
      <c r="G18" s="14">
        <v>15</v>
      </c>
      <c r="H18" s="13">
        <v>0.51700000000000002</v>
      </c>
      <c r="I18" s="15">
        <v>1</v>
      </c>
      <c r="J18" s="16">
        <v>3.4000000000000002E-2</v>
      </c>
    </row>
    <row r="19" spans="1:10" x14ac:dyDescent="0.25">
      <c r="A19" s="11">
        <v>16</v>
      </c>
      <c r="B19" s="12" t="s">
        <v>10</v>
      </c>
      <c r="C19" s="12" t="s">
        <v>11</v>
      </c>
      <c r="D19" s="12" t="s">
        <v>16</v>
      </c>
      <c r="E19" s="12" t="s">
        <v>41</v>
      </c>
      <c r="F19" s="13">
        <v>13</v>
      </c>
      <c r="G19" s="14">
        <v>12</v>
      </c>
      <c r="H19" s="13">
        <v>0.92300000000000004</v>
      </c>
      <c r="I19" s="15">
        <v>1</v>
      </c>
      <c r="J19" s="16">
        <v>7.6999999999999999E-2</v>
      </c>
    </row>
    <row r="20" spans="1:10" x14ac:dyDescent="0.25">
      <c r="A20" s="11">
        <v>17</v>
      </c>
      <c r="B20" s="12" t="s">
        <v>18</v>
      </c>
      <c r="C20" s="12" t="s">
        <v>19</v>
      </c>
      <c r="D20" s="12" t="s">
        <v>42</v>
      </c>
      <c r="E20" s="12" t="s">
        <v>43</v>
      </c>
      <c r="F20" s="13">
        <v>16</v>
      </c>
      <c r="G20" s="14">
        <v>12</v>
      </c>
      <c r="H20" s="13">
        <v>0.75</v>
      </c>
      <c r="I20" s="15">
        <v>1</v>
      </c>
      <c r="J20" s="16">
        <v>6.3E-2</v>
      </c>
    </row>
    <row r="21" spans="1:10" x14ac:dyDescent="0.25">
      <c r="A21" s="11">
        <v>18</v>
      </c>
      <c r="B21" s="12" t="s">
        <v>35</v>
      </c>
      <c r="C21" s="12" t="s">
        <v>36</v>
      </c>
      <c r="D21" s="12" t="s">
        <v>44</v>
      </c>
      <c r="E21" s="12" t="s">
        <v>45</v>
      </c>
      <c r="F21" s="13">
        <v>11</v>
      </c>
      <c r="G21" s="14">
        <v>10</v>
      </c>
      <c r="H21" s="13">
        <v>0.90900000000000003</v>
      </c>
      <c r="I21" s="15">
        <v>3</v>
      </c>
      <c r="J21" s="16">
        <v>0.27300000000000002</v>
      </c>
    </row>
    <row r="22" spans="1:10" x14ac:dyDescent="0.25">
      <c r="A22" s="11">
        <v>19</v>
      </c>
      <c r="B22" s="12" t="s">
        <v>10</v>
      </c>
      <c r="C22" s="12" t="s">
        <v>11</v>
      </c>
      <c r="D22" s="12" t="s">
        <v>46</v>
      </c>
      <c r="E22" s="12" t="s">
        <v>47</v>
      </c>
      <c r="F22" s="13">
        <v>11</v>
      </c>
      <c r="G22" s="14">
        <v>10</v>
      </c>
      <c r="H22" s="13">
        <v>0.90900000000000003</v>
      </c>
      <c r="I22" s="15">
        <v>1</v>
      </c>
      <c r="J22" s="16">
        <v>9.0999999999999998E-2</v>
      </c>
    </row>
    <row r="23" spans="1:10" x14ac:dyDescent="0.25">
      <c r="A23" s="11">
        <v>20</v>
      </c>
      <c r="B23" s="12" t="s">
        <v>10</v>
      </c>
      <c r="C23" s="12" t="s">
        <v>11</v>
      </c>
      <c r="D23" s="12" t="s">
        <v>22</v>
      </c>
      <c r="E23" s="12" t="s">
        <v>48</v>
      </c>
      <c r="F23" s="13">
        <v>12</v>
      </c>
      <c r="G23" s="14">
        <v>9</v>
      </c>
      <c r="H23" s="13">
        <v>0.75</v>
      </c>
      <c r="I23" s="15">
        <v>1</v>
      </c>
      <c r="J23" s="16">
        <v>8.3000000000000004E-2</v>
      </c>
    </row>
    <row r="24" spans="1:10" x14ac:dyDescent="0.25">
      <c r="A24" s="11">
        <v>21</v>
      </c>
      <c r="B24" s="12" t="s">
        <v>49</v>
      </c>
      <c r="C24" s="12" t="s">
        <v>50</v>
      </c>
      <c r="D24" s="12" t="s">
        <v>51</v>
      </c>
      <c r="E24" s="12" t="s">
        <v>52</v>
      </c>
      <c r="F24" s="13">
        <v>10</v>
      </c>
      <c r="G24" s="14">
        <v>8</v>
      </c>
      <c r="H24" s="13">
        <v>0.8</v>
      </c>
      <c r="I24" s="15">
        <v>1</v>
      </c>
      <c r="J24" s="16">
        <v>0.1</v>
      </c>
    </row>
    <row r="25" spans="1:10" x14ac:dyDescent="0.25">
      <c r="A25" s="11">
        <v>22</v>
      </c>
      <c r="B25" s="12" t="s">
        <v>10</v>
      </c>
      <c r="C25" s="12" t="s">
        <v>11</v>
      </c>
      <c r="D25" s="12" t="s">
        <v>22</v>
      </c>
      <c r="E25" s="12" t="s">
        <v>53</v>
      </c>
      <c r="F25" s="13">
        <v>25</v>
      </c>
      <c r="G25" s="14">
        <v>7</v>
      </c>
      <c r="H25" s="13">
        <v>0.28000000000000003</v>
      </c>
      <c r="I25" s="15">
        <v>4</v>
      </c>
      <c r="J25" s="16">
        <v>0.16</v>
      </c>
    </row>
    <row r="26" spans="1:10" x14ac:dyDescent="0.25">
      <c r="A26" s="11">
        <v>23</v>
      </c>
      <c r="B26" s="12" t="s">
        <v>10</v>
      </c>
      <c r="C26" s="12" t="s">
        <v>11</v>
      </c>
      <c r="D26" s="12" t="s">
        <v>46</v>
      </c>
      <c r="E26" s="12" t="s">
        <v>54</v>
      </c>
      <c r="F26" s="13">
        <v>10</v>
      </c>
      <c r="G26" s="14">
        <v>7</v>
      </c>
      <c r="H26" s="13">
        <v>0.7</v>
      </c>
      <c r="I26" s="15">
        <v>5</v>
      </c>
      <c r="J26" s="16">
        <v>0.5</v>
      </c>
    </row>
    <row r="27" spans="1:10" x14ac:dyDescent="0.25">
      <c r="A27" s="11">
        <v>24</v>
      </c>
      <c r="B27" s="12" t="s">
        <v>35</v>
      </c>
      <c r="C27" s="12" t="s">
        <v>55</v>
      </c>
      <c r="D27" s="12" t="s">
        <v>56</v>
      </c>
      <c r="E27" s="12" t="s">
        <v>57</v>
      </c>
      <c r="F27" s="13">
        <v>6</v>
      </c>
      <c r="G27" s="14">
        <v>5</v>
      </c>
      <c r="H27" s="13">
        <v>0.83299999999999996</v>
      </c>
      <c r="I27" s="15">
        <v>0</v>
      </c>
      <c r="J27" s="16">
        <v>0</v>
      </c>
    </row>
    <row r="28" spans="1:10" x14ac:dyDescent="0.25">
      <c r="A28" s="11">
        <v>25</v>
      </c>
      <c r="B28" s="12" t="s">
        <v>10</v>
      </c>
      <c r="C28" s="12" t="s">
        <v>11</v>
      </c>
      <c r="D28" s="12" t="s">
        <v>12</v>
      </c>
      <c r="E28" s="12" t="s">
        <v>58</v>
      </c>
      <c r="F28" s="13">
        <v>5</v>
      </c>
      <c r="G28" s="14">
        <v>5</v>
      </c>
      <c r="H28" s="13">
        <v>1</v>
      </c>
      <c r="I28" s="15">
        <v>0</v>
      </c>
      <c r="J28" s="16">
        <v>0</v>
      </c>
    </row>
    <row r="29" spans="1:10" x14ac:dyDescent="0.25">
      <c r="A29" s="11">
        <v>26</v>
      </c>
      <c r="B29" s="12" t="s">
        <v>18</v>
      </c>
      <c r="C29" s="12" t="s">
        <v>19</v>
      </c>
      <c r="D29" s="12" t="s">
        <v>24</v>
      </c>
      <c r="E29" s="12" t="s">
        <v>59</v>
      </c>
      <c r="F29" s="13">
        <v>39</v>
      </c>
      <c r="G29" s="14">
        <v>5</v>
      </c>
      <c r="H29" s="13">
        <v>0.128</v>
      </c>
      <c r="I29" s="15">
        <v>4</v>
      </c>
      <c r="J29" s="16">
        <v>0.10299999999999999</v>
      </c>
    </row>
    <row r="30" spans="1:10" x14ac:dyDescent="0.25">
      <c r="A30" s="11">
        <v>27</v>
      </c>
      <c r="B30" s="12" t="s">
        <v>60</v>
      </c>
      <c r="C30" s="12" t="s">
        <v>61</v>
      </c>
      <c r="D30" s="12" t="s">
        <v>62</v>
      </c>
      <c r="E30" s="12" t="s">
        <v>63</v>
      </c>
      <c r="F30" s="13">
        <v>7</v>
      </c>
      <c r="G30" s="14">
        <v>4</v>
      </c>
      <c r="H30" s="13">
        <v>0.57099999999999995</v>
      </c>
      <c r="I30" s="15">
        <v>0</v>
      </c>
      <c r="J30" s="16">
        <v>0</v>
      </c>
    </row>
    <row r="31" spans="1:10" x14ac:dyDescent="0.25">
      <c r="A31" s="11">
        <v>28</v>
      </c>
      <c r="B31" s="12" t="s">
        <v>10</v>
      </c>
      <c r="C31" s="12" t="s">
        <v>11</v>
      </c>
      <c r="D31" s="12" t="s">
        <v>64</v>
      </c>
      <c r="E31" s="12" t="s">
        <v>65</v>
      </c>
      <c r="F31" s="13">
        <v>3</v>
      </c>
      <c r="G31" s="14">
        <v>3</v>
      </c>
      <c r="H31" s="13">
        <v>1</v>
      </c>
      <c r="I31" s="15">
        <v>3</v>
      </c>
      <c r="J31" s="16">
        <v>1</v>
      </c>
    </row>
    <row r="32" spans="1:10" x14ac:dyDescent="0.25">
      <c r="A32" s="11">
        <v>29</v>
      </c>
      <c r="B32" s="12" t="s">
        <v>10</v>
      </c>
      <c r="C32" s="12" t="s">
        <v>11</v>
      </c>
      <c r="D32" s="12" t="s">
        <v>46</v>
      </c>
      <c r="E32" s="12" t="s">
        <v>66</v>
      </c>
      <c r="F32" s="13">
        <v>3</v>
      </c>
      <c r="G32" s="14">
        <v>3</v>
      </c>
      <c r="H32" s="13">
        <v>1</v>
      </c>
      <c r="I32" s="15">
        <v>0</v>
      </c>
      <c r="J32" s="16">
        <v>0</v>
      </c>
    </row>
    <row r="33" spans="1:10" x14ac:dyDescent="0.25">
      <c r="A33" s="11">
        <v>30</v>
      </c>
      <c r="B33" s="12" t="s">
        <v>10</v>
      </c>
      <c r="C33" s="12" t="s">
        <v>11</v>
      </c>
      <c r="D33" s="12" t="s">
        <v>67</v>
      </c>
      <c r="E33" s="12" t="s">
        <v>68</v>
      </c>
      <c r="F33" s="13">
        <v>103</v>
      </c>
      <c r="G33" s="14">
        <v>2</v>
      </c>
      <c r="H33" s="13">
        <v>1.9E-2</v>
      </c>
      <c r="I33" s="15">
        <v>14</v>
      </c>
      <c r="J33" s="16">
        <v>0.13600000000000001</v>
      </c>
    </row>
    <row r="34" spans="1:10" x14ac:dyDescent="0.25">
      <c r="A34" s="11">
        <v>31</v>
      </c>
      <c r="B34" s="12" t="s">
        <v>10</v>
      </c>
      <c r="C34" s="12" t="s">
        <v>11</v>
      </c>
      <c r="D34" s="12" t="s">
        <v>16</v>
      </c>
      <c r="E34" s="12" t="s">
        <v>69</v>
      </c>
      <c r="F34" s="13">
        <v>24</v>
      </c>
      <c r="G34" s="14">
        <v>2</v>
      </c>
      <c r="H34" s="13">
        <v>8.3000000000000004E-2</v>
      </c>
      <c r="I34" s="15">
        <v>1</v>
      </c>
      <c r="J34" s="16">
        <v>4.2000000000000003E-2</v>
      </c>
    </row>
    <row r="35" spans="1:10" x14ac:dyDescent="0.25">
      <c r="A35" s="11">
        <v>32</v>
      </c>
      <c r="B35" s="12" t="s">
        <v>70</v>
      </c>
      <c r="C35" s="12" t="s">
        <v>71</v>
      </c>
      <c r="D35" s="12" t="s">
        <v>72</v>
      </c>
      <c r="E35" s="12" t="s">
        <v>73</v>
      </c>
      <c r="F35" s="13">
        <v>4</v>
      </c>
      <c r="G35" s="14">
        <v>2</v>
      </c>
      <c r="H35" s="13">
        <v>0.5</v>
      </c>
      <c r="I35" s="15">
        <v>0</v>
      </c>
      <c r="J35" s="16">
        <v>0</v>
      </c>
    </row>
    <row r="36" spans="1:10" x14ac:dyDescent="0.25">
      <c r="A36" s="11">
        <v>33</v>
      </c>
      <c r="B36" s="12" t="s">
        <v>10</v>
      </c>
      <c r="C36" s="12" t="s">
        <v>11</v>
      </c>
      <c r="D36" s="12" t="s">
        <v>74</v>
      </c>
      <c r="E36" s="12" t="s">
        <v>75</v>
      </c>
      <c r="F36" s="13">
        <v>2</v>
      </c>
      <c r="G36" s="14">
        <v>2</v>
      </c>
      <c r="H36" s="13">
        <v>1</v>
      </c>
      <c r="I36" s="15">
        <v>0</v>
      </c>
      <c r="J36" s="16">
        <v>0</v>
      </c>
    </row>
    <row r="37" spans="1:10" x14ac:dyDescent="0.25">
      <c r="A37" s="11">
        <v>34</v>
      </c>
      <c r="B37" s="12" t="s">
        <v>76</v>
      </c>
      <c r="C37" s="12" t="s">
        <v>77</v>
      </c>
      <c r="D37" s="12" t="s">
        <v>78</v>
      </c>
      <c r="E37" s="12" t="s">
        <v>79</v>
      </c>
      <c r="F37" s="13">
        <v>3</v>
      </c>
      <c r="G37" s="14">
        <v>2</v>
      </c>
      <c r="H37" s="13">
        <v>0.66700000000000004</v>
      </c>
      <c r="I37" s="15">
        <v>1</v>
      </c>
      <c r="J37" s="16">
        <v>0.33300000000000002</v>
      </c>
    </row>
    <row r="38" spans="1:10" x14ac:dyDescent="0.25">
      <c r="A38" s="11">
        <v>35</v>
      </c>
      <c r="B38" s="12" t="s">
        <v>10</v>
      </c>
      <c r="C38" s="12" t="s">
        <v>11</v>
      </c>
      <c r="D38" s="12" t="s">
        <v>80</v>
      </c>
      <c r="E38" s="12" t="s">
        <v>81</v>
      </c>
      <c r="F38" s="13">
        <v>470</v>
      </c>
      <c r="G38" s="14">
        <v>2</v>
      </c>
      <c r="H38" s="13">
        <v>4.0000000000000001E-3</v>
      </c>
      <c r="I38" s="15">
        <v>188</v>
      </c>
      <c r="J38" s="16">
        <v>0.4</v>
      </c>
    </row>
    <row r="39" spans="1:10" x14ac:dyDescent="0.25">
      <c r="A39" s="11">
        <v>36</v>
      </c>
      <c r="B39" s="12" t="s">
        <v>10</v>
      </c>
      <c r="C39" s="12" t="s">
        <v>11</v>
      </c>
      <c r="D39" s="12" t="s">
        <v>22</v>
      </c>
      <c r="E39" s="12" t="s">
        <v>82</v>
      </c>
      <c r="F39" s="13">
        <v>4</v>
      </c>
      <c r="G39" s="14">
        <v>2</v>
      </c>
      <c r="H39" s="13">
        <v>0.5</v>
      </c>
      <c r="I39" s="15">
        <v>0</v>
      </c>
      <c r="J39" s="16">
        <v>0</v>
      </c>
    </row>
    <row r="40" spans="1:10" x14ac:dyDescent="0.25">
      <c r="A40" s="11">
        <v>37</v>
      </c>
      <c r="B40" s="12" t="s">
        <v>10</v>
      </c>
      <c r="C40" s="12" t="s">
        <v>11</v>
      </c>
      <c r="D40" s="12" t="s">
        <v>22</v>
      </c>
      <c r="E40" s="12" t="s">
        <v>83</v>
      </c>
      <c r="F40" s="13">
        <v>2</v>
      </c>
      <c r="G40" s="14">
        <v>2</v>
      </c>
      <c r="H40" s="13">
        <v>1</v>
      </c>
      <c r="I40" s="15">
        <v>0</v>
      </c>
      <c r="J40" s="16">
        <v>0</v>
      </c>
    </row>
    <row r="41" spans="1:10" x14ac:dyDescent="0.25">
      <c r="A41" s="11">
        <v>38</v>
      </c>
      <c r="B41" s="12" t="s">
        <v>49</v>
      </c>
      <c r="C41" s="12" t="s">
        <v>84</v>
      </c>
      <c r="D41" s="12" t="s">
        <v>85</v>
      </c>
      <c r="E41" s="12" t="s">
        <v>86</v>
      </c>
      <c r="F41" s="13">
        <v>2</v>
      </c>
      <c r="G41" s="14">
        <v>2</v>
      </c>
      <c r="H41" s="13">
        <v>1</v>
      </c>
      <c r="I41" s="15">
        <v>0</v>
      </c>
      <c r="J41" s="16">
        <v>0</v>
      </c>
    </row>
    <row r="42" spans="1:10" x14ac:dyDescent="0.25">
      <c r="A42" s="11">
        <v>39</v>
      </c>
      <c r="B42" s="12" t="s">
        <v>60</v>
      </c>
      <c r="C42" s="12" t="s">
        <v>61</v>
      </c>
      <c r="D42" s="12" t="s">
        <v>87</v>
      </c>
      <c r="E42" s="12" t="s">
        <v>88</v>
      </c>
      <c r="F42" s="13">
        <v>42</v>
      </c>
      <c r="G42" s="14">
        <v>1</v>
      </c>
      <c r="H42" s="13">
        <v>2.4E-2</v>
      </c>
      <c r="I42" s="15">
        <v>3</v>
      </c>
      <c r="J42" s="16">
        <v>7.0999999999999994E-2</v>
      </c>
    </row>
    <row r="43" spans="1:10" x14ac:dyDescent="0.25">
      <c r="A43" s="11">
        <v>40</v>
      </c>
      <c r="B43" s="12" t="s">
        <v>76</v>
      </c>
      <c r="C43" s="12" t="s">
        <v>77</v>
      </c>
      <c r="D43" s="12" t="s">
        <v>89</v>
      </c>
      <c r="E43" s="12" t="s">
        <v>90</v>
      </c>
      <c r="F43" s="13">
        <v>7</v>
      </c>
      <c r="G43" s="14">
        <v>1</v>
      </c>
      <c r="H43" s="13">
        <v>0.14299999999999999</v>
      </c>
      <c r="I43" s="15">
        <v>2</v>
      </c>
      <c r="J43" s="16">
        <v>0.28599999999999998</v>
      </c>
    </row>
    <row r="44" spans="1:10" x14ac:dyDescent="0.25">
      <c r="A44" s="11">
        <v>41</v>
      </c>
      <c r="B44" s="12" t="s">
        <v>76</v>
      </c>
      <c r="C44" s="12" t="s">
        <v>77</v>
      </c>
      <c r="D44" s="12" t="s">
        <v>89</v>
      </c>
      <c r="E44" s="12" t="s">
        <v>91</v>
      </c>
      <c r="F44" s="13">
        <v>1</v>
      </c>
      <c r="G44" s="14">
        <v>1</v>
      </c>
      <c r="H44" s="13">
        <v>1</v>
      </c>
      <c r="I44" s="15">
        <v>1</v>
      </c>
      <c r="J44" s="16">
        <v>1</v>
      </c>
    </row>
    <row r="45" spans="1:10" x14ac:dyDescent="0.25">
      <c r="A45" s="11">
        <v>42</v>
      </c>
      <c r="B45" s="12" t="s">
        <v>10</v>
      </c>
      <c r="C45" s="12" t="s">
        <v>11</v>
      </c>
      <c r="D45" s="12" t="s">
        <v>12</v>
      </c>
      <c r="E45" s="12" t="s">
        <v>92</v>
      </c>
      <c r="F45" s="13">
        <v>14</v>
      </c>
      <c r="G45" s="14">
        <v>1</v>
      </c>
      <c r="H45" s="13">
        <v>7.0999999999999994E-2</v>
      </c>
      <c r="I45" s="15">
        <v>2</v>
      </c>
      <c r="J45" s="16">
        <v>0.14299999999999999</v>
      </c>
    </row>
    <row r="46" spans="1:10" x14ac:dyDescent="0.25">
      <c r="A46" s="11">
        <v>43</v>
      </c>
      <c r="B46" s="12" t="s">
        <v>60</v>
      </c>
      <c r="C46" s="12" t="s">
        <v>93</v>
      </c>
      <c r="D46" s="12" t="s">
        <v>94</v>
      </c>
      <c r="E46" s="12" t="s">
        <v>95</v>
      </c>
      <c r="F46" s="13">
        <v>583</v>
      </c>
      <c r="G46" s="14">
        <v>1</v>
      </c>
      <c r="H46" s="13">
        <v>2E-3</v>
      </c>
      <c r="I46" s="15">
        <v>1</v>
      </c>
      <c r="J46" s="16">
        <v>2E-3</v>
      </c>
    </row>
    <row r="47" spans="1:10" x14ac:dyDescent="0.25">
      <c r="A47" s="11">
        <v>44</v>
      </c>
      <c r="B47" s="12" t="s">
        <v>49</v>
      </c>
      <c r="C47" s="12" t="s">
        <v>96</v>
      </c>
      <c r="D47" s="12" t="s">
        <v>97</v>
      </c>
      <c r="E47" s="12" t="s">
        <v>98</v>
      </c>
      <c r="F47" s="13">
        <v>1</v>
      </c>
      <c r="G47" s="14">
        <v>1</v>
      </c>
      <c r="H47" s="13">
        <v>1</v>
      </c>
      <c r="I47" s="15">
        <v>0</v>
      </c>
      <c r="J47" s="16">
        <v>0</v>
      </c>
    </row>
    <row r="48" spans="1:10" x14ac:dyDescent="0.25">
      <c r="A48" s="11">
        <v>45</v>
      </c>
      <c r="B48" s="12" t="s">
        <v>10</v>
      </c>
      <c r="C48" s="12" t="s">
        <v>11</v>
      </c>
      <c r="D48" s="12" t="s">
        <v>16</v>
      </c>
      <c r="E48" s="12" t="s">
        <v>99</v>
      </c>
      <c r="F48" s="13">
        <v>1</v>
      </c>
      <c r="G48" s="14">
        <v>1</v>
      </c>
      <c r="H48" s="13">
        <v>1</v>
      </c>
      <c r="I48" s="15">
        <v>0</v>
      </c>
      <c r="J48" s="16">
        <v>0</v>
      </c>
    </row>
    <row r="49" spans="1:10" x14ac:dyDescent="0.25">
      <c r="A49" s="11">
        <v>46</v>
      </c>
      <c r="B49" s="12" t="s">
        <v>100</v>
      </c>
      <c r="C49" s="12" t="s">
        <v>101</v>
      </c>
      <c r="D49" s="12" t="s">
        <v>102</v>
      </c>
      <c r="E49" s="12" t="s">
        <v>103</v>
      </c>
      <c r="F49" s="13">
        <v>113</v>
      </c>
      <c r="G49" s="14">
        <v>1</v>
      </c>
      <c r="H49" s="13">
        <v>8.9999999999999993E-3</v>
      </c>
      <c r="I49" s="15">
        <v>17</v>
      </c>
      <c r="J49" s="16">
        <v>0.15</v>
      </c>
    </row>
    <row r="50" spans="1:10" x14ac:dyDescent="0.25">
      <c r="A50" s="11">
        <v>47</v>
      </c>
      <c r="B50" s="12" t="s">
        <v>10</v>
      </c>
      <c r="C50" s="12" t="s">
        <v>11</v>
      </c>
      <c r="D50" s="12" t="s">
        <v>74</v>
      </c>
      <c r="E50" s="12" t="s">
        <v>104</v>
      </c>
      <c r="F50" s="13">
        <v>1</v>
      </c>
      <c r="G50" s="14">
        <v>1</v>
      </c>
      <c r="H50" s="13">
        <v>1</v>
      </c>
      <c r="I50" s="15">
        <v>0</v>
      </c>
      <c r="J50" s="16">
        <v>0</v>
      </c>
    </row>
    <row r="51" spans="1:10" x14ac:dyDescent="0.25">
      <c r="A51" s="11">
        <v>48</v>
      </c>
      <c r="B51" s="12" t="s">
        <v>105</v>
      </c>
      <c r="C51" s="12" t="s">
        <v>106</v>
      </c>
      <c r="D51" s="12" t="s">
        <v>107</v>
      </c>
      <c r="E51" s="12" t="s">
        <v>108</v>
      </c>
      <c r="F51" s="13">
        <v>1</v>
      </c>
      <c r="G51" s="14">
        <v>1</v>
      </c>
      <c r="H51" s="13">
        <v>1</v>
      </c>
      <c r="I51" s="15">
        <v>0</v>
      </c>
      <c r="J51" s="16">
        <v>0</v>
      </c>
    </row>
    <row r="52" spans="1:10" x14ac:dyDescent="0.25">
      <c r="A52" s="11">
        <v>49</v>
      </c>
      <c r="B52" s="12" t="s">
        <v>10</v>
      </c>
      <c r="C52" s="12" t="s">
        <v>11</v>
      </c>
      <c r="D52" s="12" t="s">
        <v>64</v>
      </c>
      <c r="E52" s="12" t="s">
        <v>109</v>
      </c>
      <c r="F52" s="13">
        <v>1</v>
      </c>
      <c r="G52" s="14">
        <v>1</v>
      </c>
      <c r="H52" s="13">
        <v>1</v>
      </c>
      <c r="I52" s="15">
        <v>0</v>
      </c>
      <c r="J52" s="16">
        <v>0</v>
      </c>
    </row>
    <row r="53" spans="1:10" x14ac:dyDescent="0.25">
      <c r="A53" s="11">
        <v>50</v>
      </c>
      <c r="B53" s="12" t="s">
        <v>10</v>
      </c>
      <c r="C53" s="12" t="s">
        <v>11</v>
      </c>
      <c r="D53" s="12" t="s">
        <v>22</v>
      </c>
      <c r="E53" s="12" t="s">
        <v>110</v>
      </c>
      <c r="F53" s="13">
        <v>1</v>
      </c>
      <c r="G53" s="14">
        <v>1</v>
      </c>
      <c r="H53" s="13">
        <v>1</v>
      </c>
      <c r="I53" s="15">
        <v>0</v>
      </c>
      <c r="J53" s="16">
        <v>0</v>
      </c>
    </row>
    <row r="54" spans="1:10" x14ac:dyDescent="0.25">
      <c r="A54" s="11">
        <v>51</v>
      </c>
      <c r="B54" s="12" t="s">
        <v>111</v>
      </c>
      <c r="C54" s="12" t="s">
        <v>112</v>
      </c>
      <c r="D54" s="12" t="s">
        <v>113</v>
      </c>
      <c r="E54" s="12" t="s">
        <v>114</v>
      </c>
      <c r="F54" s="13">
        <v>1</v>
      </c>
      <c r="G54" s="14">
        <v>1</v>
      </c>
      <c r="H54" s="13">
        <v>1</v>
      </c>
      <c r="I54" s="15">
        <v>0</v>
      </c>
      <c r="J54" s="16">
        <v>0</v>
      </c>
    </row>
    <row r="55" spans="1:10" x14ac:dyDescent="0.25">
      <c r="A55" s="11">
        <v>52</v>
      </c>
      <c r="B55" s="12" t="s">
        <v>100</v>
      </c>
      <c r="C55" s="12" t="s">
        <v>101</v>
      </c>
      <c r="D55" s="12" t="s">
        <v>102</v>
      </c>
      <c r="E55" s="12" t="s">
        <v>115</v>
      </c>
      <c r="F55" s="13">
        <v>22</v>
      </c>
      <c r="G55" s="14">
        <v>1</v>
      </c>
      <c r="H55" s="13">
        <v>4.4999999999999998E-2</v>
      </c>
      <c r="I55" s="15">
        <v>1</v>
      </c>
      <c r="J55" s="16">
        <v>4.4999999999999998E-2</v>
      </c>
    </row>
    <row r="56" spans="1:10" x14ac:dyDescent="0.25">
      <c r="A56" s="11">
        <v>53</v>
      </c>
      <c r="B56" s="12" t="s">
        <v>60</v>
      </c>
      <c r="C56" s="12" t="s">
        <v>93</v>
      </c>
      <c r="D56" s="12" t="s">
        <v>94</v>
      </c>
      <c r="E56" s="12" t="s">
        <v>116</v>
      </c>
      <c r="F56" s="13">
        <v>7</v>
      </c>
      <c r="G56" s="14">
        <v>1</v>
      </c>
      <c r="H56" s="13">
        <v>0.14299999999999999</v>
      </c>
      <c r="I56" s="15">
        <v>0</v>
      </c>
      <c r="J56" s="16">
        <v>0</v>
      </c>
    </row>
    <row r="57" spans="1:10" x14ac:dyDescent="0.25">
      <c r="A57" s="11">
        <v>54</v>
      </c>
      <c r="B57" s="12" t="s">
        <v>10</v>
      </c>
      <c r="C57" s="12" t="s">
        <v>11</v>
      </c>
      <c r="D57" s="12" t="s">
        <v>12</v>
      </c>
      <c r="E57" s="12" t="s">
        <v>117</v>
      </c>
      <c r="F57" s="13">
        <v>3</v>
      </c>
      <c r="G57" s="14">
        <v>1</v>
      </c>
      <c r="H57" s="13">
        <v>0.33300000000000002</v>
      </c>
      <c r="I57" s="15">
        <v>0</v>
      </c>
      <c r="J57" s="16">
        <v>0</v>
      </c>
    </row>
    <row r="58" spans="1:10" x14ac:dyDescent="0.25">
      <c r="A58" s="11">
        <v>55</v>
      </c>
      <c r="B58" s="12" t="s">
        <v>100</v>
      </c>
      <c r="C58" s="12" t="s">
        <v>118</v>
      </c>
      <c r="D58" s="12" t="s">
        <v>119</v>
      </c>
      <c r="E58" s="12" t="s">
        <v>120</v>
      </c>
      <c r="F58" s="13">
        <v>2</v>
      </c>
      <c r="G58" s="14">
        <v>1</v>
      </c>
      <c r="H58" s="13">
        <v>0.5</v>
      </c>
      <c r="I58" s="15">
        <v>0</v>
      </c>
      <c r="J58" s="16">
        <v>0</v>
      </c>
    </row>
    <row r="59" spans="1:10" x14ac:dyDescent="0.25">
      <c r="A59" s="11">
        <v>56</v>
      </c>
      <c r="B59" s="12" t="s">
        <v>10</v>
      </c>
      <c r="C59" s="12" t="s">
        <v>11</v>
      </c>
      <c r="D59" s="12" t="s">
        <v>67</v>
      </c>
      <c r="E59" s="12" t="s">
        <v>121</v>
      </c>
      <c r="F59" s="13">
        <v>4</v>
      </c>
      <c r="G59" s="14">
        <v>1</v>
      </c>
      <c r="H59" s="13">
        <v>0.25</v>
      </c>
      <c r="I59" s="15">
        <v>2</v>
      </c>
      <c r="J59" s="16">
        <v>0.5</v>
      </c>
    </row>
    <row r="60" spans="1:10" x14ac:dyDescent="0.25">
      <c r="A60" s="11">
        <v>57</v>
      </c>
      <c r="B60" s="12" t="s">
        <v>10</v>
      </c>
      <c r="C60" s="12" t="s">
        <v>11</v>
      </c>
      <c r="D60" s="12" t="s">
        <v>122</v>
      </c>
      <c r="E60" s="12" t="s">
        <v>123</v>
      </c>
      <c r="F60" s="13">
        <v>6</v>
      </c>
      <c r="G60" s="14">
        <v>1</v>
      </c>
      <c r="H60" s="13">
        <v>0.16700000000000001</v>
      </c>
      <c r="I60" s="15">
        <v>1</v>
      </c>
      <c r="J60" s="16">
        <v>0.16700000000000001</v>
      </c>
    </row>
    <row r="61" spans="1:10" x14ac:dyDescent="0.25">
      <c r="A61" s="11">
        <v>58</v>
      </c>
      <c r="B61" s="12" t="s">
        <v>10</v>
      </c>
      <c r="C61" s="12" t="s">
        <v>11</v>
      </c>
      <c r="D61" s="12" t="s">
        <v>16</v>
      </c>
      <c r="E61" s="12" t="s">
        <v>124</v>
      </c>
      <c r="F61" s="13">
        <v>2</v>
      </c>
      <c r="G61" s="14">
        <v>1</v>
      </c>
      <c r="H61" s="13">
        <v>0.5</v>
      </c>
      <c r="I61" s="15">
        <v>0</v>
      </c>
      <c r="J61" s="16">
        <v>0</v>
      </c>
    </row>
    <row r="62" spans="1:10" x14ac:dyDescent="0.25">
      <c r="A62" s="11">
        <v>59</v>
      </c>
      <c r="B62" s="12" t="s">
        <v>10</v>
      </c>
      <c r="C62" s="12" t="s">
        <v>125</v>
      </c>
      <c r="D62" s="12" t="s">
        <v>126</v>
      </c>
      <c r="E62" s="12" t="s">
        <v>127</v>
      </c>
      <c r="F62" s="13">
        <v>1</v>
      </c>
      <c r="G62" s="14">
        <v>1</v>
      </c>
      <c r="H62" s="13">
        <v>1</v>
      </c>
      <c r="I62" s="15">
        <v>0</v>
      </c>
      <c r="J62" s="16">
        <v>0</v>
      </c>
    </row>
    <row r="63" spans="1:10" x14ac:dyDescent="0.25">
      <c r="A63" s="11">
        <v>60</v>
      </c>
      <c r="B63" s="12" t="s">
        <v>10</v>
      </c>
      <c r="C63" s="12" t="s">
        <v>11</v>
      </c>
      <c r="D63" s="12" t="s">
        <v>12</v>
      </c>
      <c r="E63" s="12" t="s">
        <v>128</v>
      </c>
      <c r="F63" s="13">
        <v>4</v>
      </c>
      <c r="G63" s="14">
        <v>1</v>
      </c>
      <c r="H63" s="13">
        <v>0.25</v>
      </c>
      <c r="I63" s="15">
        <v>1</v>
      </c>
      <c r="J63" s="16">
        <v>0.25</v>
      </c>
    </row>
    <row r="64" spans="1:10" x14ac:dyDescent="0.25">
      <c r="A64" s="11">
        <v>61</v>
      </c>
      <c r="B64" s="12" t="s">
        <v>129</v>
      </c>
      <c r="C64" s="12" t="s">
        <v>130</v>
      </c>
      <c r="D64" s="12" t="s">
        <v>131</v>
      </c>
      <c r="E64" s="12" t="s">
        <v>132</v>
      </c>
      <c r="F64" s="13">
        <v>253</v>
      </c>
      <c r="G64" s="14">
        <v>0</v>
      </c>
      <c r="H64" s="13">
        <v>0</v>
      </c>
      <c r="I64" s="15">
        <v>55</v>
      </c>
      <c r="J64" s="16">
        <v>0.217</v>
      </c>
    </row>
    <row r="65" spans="1:10" x14ac:dyDescent="0.25">
      <c r="A65" s="11">
        <v>62</v>
      </c>
      <c r="B65" s="12" t="s">
        <v>129</v>
      </c>
      <c r="C65" s="12" t="s">
        <v>130</v>
      </c>
      <c r="D65" s="12" t="s">
        <v>131</v>
      </c>
      <c r="E65" s="12" t="s">
        <v>133</v>
      </c>
      <c r="F65" s="13">
        <v>125</v>
      </c>
      <c r="G65" s="14">
        <v>0</v>
      </c>
      <c r="H65" s="13">
        <v>0</v>
      </c>
      <c r="I65" s="15">
        <v>17</v>
      </c>
      <c r="J65" s="16">
        <v>0.13600000000000001</v>
      </c>
    </row>
    <row r="66" spans="1:10" x14ac:dyDescent="0.25">
      <c r="A66" s="11">
        <v>63</v>
      </c>
      <c r="B66" s="12" t="s">
        <v>129</v>
      </c>
      <c r="C66" s="12" t="s">
        <v>130</v>
      </c>
      <c r="D66" s="12" t="s">
        <v>131</v>
      </c>
      <c r="E66" s="12" t="s">
        <v>134</v>
      </c>
      <c r="F66" s="13">
        <v>27</v>
      </c>
      <c r="G66" s="14">
        <v>0</v>
      </c>
      <c r="H66" s="13">
        <v>0</v>
      </c>
      <c r="I66" s="15">
        <v>14</v>
      </c>
      <c r="J66" s="16">
        <v>0.51900000000000002</v>
      </c>
    </row>
    <row r="67" spans="1:10" x14ac:dyDescent="0.25">
      <c r="A67" s="11">
        <v>64</v>
      </c>
      <c r="B67" s="12" t="s">
        <v>129</v>
      </c>
      <c r="C67" s="12" t="s">
        <v>130</v>
      </c>
      <c r="D67" s="12" t="s">
        <v>131</v>
      </c>
      <c r="E67" s="12" t="s">
        <v>135</v>
      </c>
      <c r="F67" s="13">
        <v>59</v>
      </c>
      <c r="G67" s="14">
        <v>0</v>
      </c>
      <c r="H67" s="13">
        <v>0</v>
      </c>
      <c r="I67" s="15">
        <v>11</v>
      </c>
      <c r="J67" s="16">
        <v>0.186</v>
      </c>
    </row>
    <row r="68" spans="1:10" x14ac:dyDescent="0.25">
      <c r="A68" s="11">
        <v>65</v>
      </c>
      <c r="B68" s="12" t="s">
        <v>136</v>
      </c>
      <c r="C68" s="12" t="s">
        <v>137</v>
      </c>
      <c r="D68" s="12" t="s">
        <v>138</v>
      </c>
      <c r="E68" s="12" t="s">
        <v>139</v>
      </c>
      <c r="F68" s="13">
        <v>20</v>
      </c>
      <c r="G68" s="14">
        <v>0</v>
      </c>
      <c r="H68" s="13">
        <v>0</v>
      </c>
      <c r="I68" s="15">
        <v>9</v>
      </c>
      <c r="J68" s="16">
        <v>0.45</v>
      </c>
    </row>
    <row r="69" spans="1:10" x14ac:dyDescent="0.25">
      <c r="A69" s="11">
        <v>66</v>
      </c>
      <c r="B69" s="12" t="s">
        <v>129</v>
      </c>
      <c r="C69" s="12" t="s">
        <v>130</v>
      </c>
      <c r="D69" s="12" t="s">
        <v>131</v>
      </c>
      <c r="E69" s="12" t="s">
        <v>140</v>
      </c>
      <c r="F69" s="13">
        <v>42</v>
      </c>
      <c r="G69" s="14">
        <v>0</v>
      </c>
      <c r="H69" s="13">
        <v>0</v>
      </c>
      <c r="I69" s="15">
        <v>9</v>
      </c>
      <c r="J69" s="16">
        <v>0.214</v>
      </c>
    </row>
    <row r="70" spans="1:10" x14ac:dyDescent="0.25">
      <c r="A70" s="11">
        <v>67</v>
      </c>
      <c r="B70" s="12" t="s">
        <v>76</v>
      </c>
      <c r="C70" s="12" t="s">
        <v>77</v>
      </c>
      <c r="D70" s="12" t="s">
        <v>141</v>
      </c>
      <c r="E70" s="12" t="s">
        <v>142</v>
      </c>
      <c r="F70" s="13">
        <v>42</v>
      </c>
      <c r="G70" s="14">
        <v>0</v>
      </c>
      <c r="H70" s="13">
        <v>0</v>
      </c>
      <c r="I70" s="15">
        <v>8</v>
      </c>
      <c r="J70" s="16">
        <v>0.19</v>
      </c>
    </row>
    <row r="71" spans="1:10" x14ac:dyDescent="0.25">
      <c r="A71" s="11">
        <v>68</v>
      </c>
      <c r="B71" s="12" t="s">
        <v>129</v>
      </c>
      <c r="C71" s="12" t="s">
        <v>130</v>
      </c>
      <c r="D71" s="12" t="s">
        <v>131</v>
      </c>
      <c r="E71" s="12" t="s">
        <v>143</v>
      </c>
      <c r="F71" s="13">
        <v>19</v>
      </c>
      <c r="G71" s="14">
        <v>0</v>
      </c>
      <c r="H71" s="13">
        <v>0</v>
      </c>
      <c r="I71" s="15">
        <v>8</v>
      </c>
      <c r="J71" s="16">
        <v>0.42099999999999999</v>
      </c>
    </row>
    <row r="72" spans="1:10" x14ac:dyDescent="0.25">
      <c r="A72" s="11">
        <v>69</v>
      </c>
      <c r="B72" s="12" t="s">
        <v>10</v>
      </c>
      <c r="C72" s="12" t="s">
        <v>11</v>
      </c>
      <c r="D72" s="12" t="s">
        <v>144</v>
      </c>
      <c r="E72" s="12" t="s">
        <v>145</v>
      </c>
      <c r="F72" s="13">
        <v>47</v>
      </c>
      <c r="G72" s="14">
        <v>0</v>
      </c>
      <c r="H72" s="13">
        <v>0</v>
      </c>
      <c r="I72" s="15">
        <v>6</v>
      </c>
      <c r="J72" s="16">
        <v>0.128</v>
      </c>
    </row>
    <row r="73" spans="1:10" x14ac:dyDescent="0.25">
      <c r="A73" s="11">
        <v>70</v>
      </c>
      <c r="B73" s="12" t="s">
        <v>76</v>
      </c>
      <c r="C73" s="12" t="s">
        <v>77</v>
      </c>
      <c r="D73" s="12" t="s">
        <v>141</v>
      </c>
      <c r="E73" s="12" t="s">
        <v>146</v>
      </c>
      <c r="F73" s="13">
        <v>25</v>
      </c>
      <c r="G73" s="14">
        <v>0</v>
      </c>
      <c r="H73" s="13">
        <v>0</v>
      </c>
      <c r="I73" s="15">
        <v>6</v>
      </c>
      <c r="J73" s="16">
        <v>0.24</v>
      </c>
    </row>
    <row r="74" spans="1:10" x14ac:dyDescent="0.25">
      <c r="A74" s="11">
        <v>71</v>
      </c>
      <c r="B74" s="12" t="s">
        <v>100</v>
      </c>
      <c r="C74" s="12" t="s">
        <v>101</v>
      </c>
      <c r="D74" s="12" t="s">
        <v>147</v>
      </c>
      <c r="E74" s="12" t="s">
        <v>148</v>
      </c>
      <c r="F74" s="13">
        <v>79</v>
      </c>
      <c r="G74" s="14">
        <v>0</v>
      </c>
      <c r="H74" s="13">
        <v>0</v>
      </c>
      <c r="I74" s="15">
        <v>4</v>
      </c>
      <c r="J74" s="16">
        <v>5.0999999999999997E-2</v>
      </c>
    </row>
    <row r="75" spans="1:10" x14ac:dyDescent="0.25">
      <c r="A75" s="11">
        <v>72</v>
      </c>
      <c r="B75" s="12" t="s">
        <v>129</v>
      </c>
      <c r="C75" s="12" t="s">
        <v>130</v>
      </c>
      <c r="D75" s="12" t="s">
        <v>131</v>
      </c>
      <c r="E75" s="12" t="s">
        <v>149</v>
      </c>
      <c r="F75" s="13">
        <v>7</v>
      </c>
      <c r="G75" s="14">
        <v>0</v>
      </c>
      <c r="H75" s="13">
        <v>0</v>
      </c>
      <c r="I75" s="15">
        <v>4</v>
      </c>
      <c r="J75" s="16">
        <v>0.57099999999999995</v>
      </c>
    </row>
    <row r="76" spans="1:10" x14ac:dyDescent="0.25">
      <c r="A76" s="11">
        <v>73</v>
      </c>
      <c r="B76" s="12" t="s">
        <v>60</v>
      </c>
      <c r="C76" s="12" t="s">
        <v>93</v>
      </c>
      <c r="D76" s="12" t="s">
        <v>94</v>
      </c>
      <c r="E76" s="12" t="s">
        <v>150</v>
      </c>
      <c r="F76" s="13">
        <v>73</v>
      </c>
      <c r="G76" s="14">
        <v>0</v>
      </c>
      <c r="H76" s="13">
        <v>0</v>
      </c>
      <c r="I76" s="15">
        <v>4</v>
      </c>
      <c r="J76" s="16">
        <v>5.5E-2</v>
      </c>
    </row>
    <row r="77" spans="1:10" x14ac:dyDescent="0.25">
      <c r="A77" s="11">
        <v>74</v>
      </c>
      <c r="B77" s="12" t="s">
        <v>76</v>
      </c>
      <c r="C77" s="12" t="s">
        <v>77</v>
      </c>
      <c r="D77" s="12" t="s">
        <v>89</v>
      </c>
      <c r="E77" s="12" t="s">
        <v>151</v>
      </c>
      <c r="F77" s="13">
        <v>11</v>
      </c>
      <c r="G77" s="14">
        <v>0</v>
      </c>
      <c r="H77" s="13">
        <v>0</v>
      </c>
      <c r="I77" s="15">
        <v>3</v>
      </c>
      <c r="J77" s="16">
        <v>0.27300000000000002</v>
      </c>
    </row>
    <row r="78" spans="1:10" x14ac:dyDescent="0.25">
      <c r="A78" s="11">
        <v>75</v>
      </c>
      <c r="B78" s="12" t="s">
        <v>76</v>
      </c>
      <c r="C78" s="12" t="s">
        <v>77</v>
      </c>
      <c r="D78" s="12" t="s">
        <v>152</v>
      </c>
      <c r="E78" s="12" t="s">
        <v>153</v>
      </c>
      <c r="F78" s="13">
        <v>6</v>
      </c>
      <c r="G78" s="14">
        <v>0</v>
      </c>
      <c r="H78" s="13">
        <v>0</v>
      </c>
      <c r="I78" s="15">
        <v>3</v>
      </c>
      <c r="J78" s="16">
        <v>0.5</v>
      </c>
    </row>
    <row r="79" spans="1:10" x14ac:dyDescent="0.25">
      <c r="A79" s="11">
        <v>76</v>
      </c>
      <c r="B79" s="12" t="s">
        <v>154</v>
      </c>
      <c r="C79" s="12" t="s">
        <v>155</v>
      </c>
      <c r="D79" s="12" t="s">
        <v>156</v>
      </c>
      <c r="E79" s="12" t="s">
        <v>157</v>
      </c>
      <c r="F79" s="13">
        <v>30</v>
      </c>
      <c r="G79" s="14">
        <v>0</v>
      </c>
      <c r="H79" s="13">
        <v>0</v>
      </c>
      <c r="I79" s="15">
        <v>3</v>
      </c>
      <c r="J79" s="16">
        <v>0.1</v>
      </c>
    </row>
    <row r="80" spans="1:10" x14ac:dyDescent="0.25">
      <c r="A80" s="11">
        <v>77</v>
      </c>
      <c r="B80" s="12" t="s">
        <v>76</v>
      </c>
      <c r="C80" s="12" t="s">
        <v>77</v>
      </c>
      <c r="D80" s="12" t="s">
        <v>158</v>
      </c>
      <c r="E80" s="12" t="s">
        <v>159</v>
      </c>
      <c r="F80" s="13">
        <v>14</v>
      </c>
      <c r="G80" s="14">
        <v>0</v>
      </c>
      <c r="H80" s="13">
        <v>0</v>
      </c>
      <c r="I80" s="15">
        <v>3</v>
      </c>
      <c r="J80" s="16">
        <v>0.214</v>
      </c>
    </row>
    <row r="81" spans="1:10" x14ac:dyDescent="0.25">
      <c r="A81" s="11">
        <v>78</v>
      </c>
      <c r="B81" s="12" t="s">
        <v>76</v>
      </c>
      <c r="C81" s="12" t="s">
        <v>77</v>
      </c>
      <c r="D81" s="12" t="s">
        <v>160</v>
      </c>
      <c r="E81" s="12" t="s">
        <v>161</v>
      </c>
      <c r="F81" s="13">
        <v>61</v>
      </c>
      <c r="G81" s="14">
        <v>0</v>
      </c>
      <c r="H81" s="13">
        <v>0</v>
      </c>
      <c r="I81" s="15">
        <v>3</v>
      </c>
      <c r="J81" s="16">
        <v>4.9000000000000002E-2</v>
      </c>
    </row>
    <row r="82" spans="1:10" x14ac:dyDescent="0.25">
      <c r="A82" s="11">
        <v>79</v>
      </c>
      <c r="B82" s="12" t="s">
        <v>76</v>
      </c>
      <c r="C82" s="12" t="s">
        <v>77</v>
      </c>
      <c r="D82" s="12" t="s">
        <v>89</v>
      </c>
      <c r="E82" s="12" t="s">
        <v>162</v>
      </c>
      <c r="F82" s="13">
        <v>4</v>
      </c>
      <c r="G82" s="14">
        <v>0</v>
      </c>
      <c r="H82" s="13">
        <v>0</v>
      </c>
      <c r="I82" s="15">
        <v>2</v>
      </c>
      <c r="J82" s="16">
        <v>0.5</v>
      </c>
    </row>
    <row r="83" spans="1:10" x14ac:dyDescent="0.25">
      <c r="A83" s="11">
        <v>80</v>
      </c>
      <c r="B83" s="12" t="s">
        <v>129</v>
      </c>
      <c r="C83" s="12" t="s">
        <v>130</v>
      </c>
      <c r="D83" s="12" t="s">
        <v>131</v>
      </c>
      <c r="E83" s="12" t="s">
        <v>163</v>
      </c>
      <c r="F83" s="13">
        <v>7</v>
      </c>
      <c r="G83" s="14">
        <v>0</v>
      </c>
      <c r="H83" s="13">
        <v>0</v>
      </c>
      <c r="I83" s="15">
        <v>2</v>
      </c>
      <c r="J83" s="16">
        <v>0.28599999999999998</v>
      </c>
    </row>
    <row r="84" spans="1:10" x14ac:dyDescent="0.25">
      <c r="A84" s="11">
        <v>81</v>
      </c>
      <c r="B84" s="12" t="s">
        <v>76</v>
      </c>
      <c r="C84" s="12" t="s">
        <v>77</v>
      </c>
      <c r="D84" s="12" t="s">
        <v>164</v>
      </c>
      <c r="E84" s="12" t="s">
        <v>165</v>
      </c>
      <c r="F84" s="13">
        <v>44</v>
      </c>
      <c r="G84" s="14">
        <v>0</v>
      </c>
      <c r="H84" s="13">
        <v>0</v>
      </c>
      <c r="I84" s="15">
        <v>2</v>
      </c>
      <c r="J84" s="16">
        <v>4.4999999999999998E-2</v>
      </c>
    </row>
    <row r="85" spans="1:10" x14ac:dyDescent="0.25">
      <c r="A85" s="11">
        <v>82</v>
      </c>
      <c r="B85" s="12" t="s">
        <v>76</v>
      </c>
      <c r="C85" s="12" t="s">
        <v>77</v>
      </c>
      <c r="D85" s="12" t="s">
        <v>164</v>
      </c>
      <c r="E85" s="12" t="s">
        <v>166</v>
      </c>
      <c r="F85" s="13">
        <v>35</v>
      </c>
      <c r="G85" s="14">
        <v>0</v>
      </c>
      <c r="H85" s="13">
        <v>0</v>
      </c>
      <c r="I85" s="15">
        <v>2</v>
      </c>
      <c r="J85" s="16">
        <v>5.7000000000000002E-2</v>
      </c>
    </row>
    <row r="86" spans="1:10" x14ac:dyDescent="0.25">
      <c r="A86" s="11">
        <v>83</v>
      </c>
      <c r="B86" s="12" t="s">
        <v>76</v>
      </c>
      <c r="C86" s="12" t="s">
        <v>77</v>
      </c>
      <c r="D86" s="12" t="s">
        <v>164</v>
      </c>
      <c r="E86" s="12" t="s">
        <v>167</v>
      </c>
      <c r="F86" s="13">
        <v>28</v>
      </c>
      <c r="G86" s="14">
        <v>0</v>
      </c>
      <c r="H86" s="13">
        <v>0</v>
      </c>
      <c r="I86" s="15">
        <v>2</v>
      </c>
      <c r="J86" s="16">
        <v>7.0999999999999994E-2</v>
      </c>
    </row>
    <row r="87" spans="1:10" x14ac:dyDescent="0.25">
      <c r="A87" s="11">
        <v>84</v>
      </c>
      <c r="B87" s="12" t="s">
        <v>76</v>
      </c>
      <c r="C87" s="12" t="s">
        <v>77</v>
      </c>
      <c r="D87" s="12" t="s">
        <v>160</v>
      </c>
      <c r="E87" s="12" t="s">
        <v>168</v>
      </c>
      <c r="F87" s="13">
        <v>20</v>
      </c>
      <c r="G87" s="14">
        <v>0</v>
      </c>
      <c r="H87" s="13">
        <v>0</v>
      </c>
      <c r="I87" s="15">
        <v>2</v>
      </c>
      <c r="J87" s="16">
        <v>0.1</v>
      </c>
    </row>
    <row r="88" spans="1:10" x14ac:dyDescent="0.25">
      <c r="A88" s="11">
        <v>85</v>
      </c>
      <c r="B88" s="12" t="s">
        <v>60</v>
      </c>
      <c r="C88" s="12" t="s">
        <v>61</v>
      </c>
      <c r="D88" s="12" t="s">
        <v>169</v>
      </c>
      <c r="E88" s="12" t="s">
        <v>170</v>
      </c>
      <c r="F88" s="13">
        <v>25</v>
      </c>
      <c r="G88" s="14">
        <v>0</v>
      </c>
      <c r="H88" s="13">
        <v>0</v>
      </c>
      <c r="I88" s="15">
        <v>2</v>
      </c>
      <c r="J88" s="16">
        <v>0.08</v>
      </c>
    </row>
    <row r="89" spans="1:10" x14ac:dyDescent="0.25">
      <c r="A89" s="11">
        <v>86</v>
      </c>
      <c r="B89" s="12" t="s">
        <v>76</v>
      </c>
      <c r="C89" s="12" t="s">
        <v>77</v>
      </c>
      <c r="D89" s="12" t="s">
        <v>171</v>
      </c>
      <c r="E89" s="12" t="s">
        <v>172</v>
      </c>
      <c r="F89" s="13">
        <v>7</v>
      </c>
      <c r="G89" s="14">
        <v>0</v>
      </c>
      <c r="H89" s="13">
        <v>0</v>
      </c>
      <c r="I89" s="15">
        <v>2</v>
      </c>
      <c r="J89" s="16">
        <v>0.28599999999999998</v>
      </c>
    </row>
    <row r="90" spans="1:10" x14ac:dyDescent="0.25">
      <c r="A90" s="11">
        <v>87</v>
      </c>
      <c r="B90" s="12" t="s">
        <v>129</v>
      </c>
      <c r="C90" s="12" t="s">
        <v>130</v>
      </c>
      <c r="D90" s="12" t="s">
        <v>131</v>
      </c>
      <c r="E90" s="12" t="s">
        <v>173</v>
      </c>
      <c r="F90" s="13">
        <v>24</v>
      </c>
      <c r="G90" s="14">
        <v>0</v>
      </c>
      <c r="H90" s="13">
        <v>0</v>
      </c>
      <c r="I90" s="15">
        <v>2</v>
      </c>
      <c r="J90" s="16">
        <v>8.3000000000000004E-2</v>
      </c>
    </row>
    <row r="91" spans="1:10" x14ac:dyDescent="0.25">
      <c r="A91" s="11">
        <v>88</v>
      </c>
      <c r="B91" s="12" t="s">
        <v>10</v>
      </c>
      <c r="C91" s="12" t="s">
        <v>11</v>
      </c>
      <c r="D91" s="12" t="s">
        <v>22</v>
      </c>
      <c r="E91" s="12" t="s">
        <v>174</v>
      </c>
      <c r="F91" s="13">
        <v>9</v>
      </c>
      <c r="G91" s="14">
        <v>0</v>
      </c>
      <c r="H91" s="13">
        <v>0</v>
      </c>
      <c r="I91" s="15">
        <v>2</v>
      </c>
      <c r="J91" s="16">
        <v>0.222</v>
      </c>
    </row>
    <row r="92" spans="1:10" x14ac:dyDescent="0.25">
      <c r="A92" s="11">
        <v>89</v>
      </c>
      <c r="B92" s="12" t="s">
        <v>100</v>
      </c>
      <c r="C92" s="12" t="s">
        <v>101</v>
      </c>
      <c r="D92" s="12" t="s">
        <v>102</v>
      </c>
      <c r="E92" s="12" t="s">
        <v>175</v>
      </c>
      <c r="F92" s="13">
        <v>16</v>
      </c>
      <c r="G92" s="14">
        <v>0</v>
      </c>
      <c r="H92" s="13">
        <v>0</v>
      </c>
      <c r="I92" s="15">
        <v>2</v>
      </c>
      <c r="J92" s="16">
        <v>0.125</v>
      </c>
    </row>
    <row r="93" spans="1:10" x14ac:dyDescent="0.25">
      <c r="A93" s="11">
        <v>90</v>
      </c>
      <c r="B93" s="12" t="s">
        <v>10</v>
      </c>
      <c r="C93" s="12" t="s">
        <v>11</v>
      </c>
      <c r="D93" s="12" t="s">
        <v>176</v>
      </c>
      <c r="E93" s="12" t="s">
        <v>177</v>
      </c>
      <c r="F93" s="13">
        <v>2</v>
      </c>
      <c r="G93" s="14">
        <v>0</v>
      </c>
      <c r="H93" s="13">
        <v>0</v>
      </c>
      <c r="I93" s="15">
        <v>2</v>
      </c>
      <c r="J93" s="16">
        <v>1</v>
      </c>
    </row>
    <row r="94" spans="1:10" x14ac:dyDescent="0.25">
      <c r="A94" s="11">
        <v>91</v>
      </c>
      <c r="B94" s="12" t="s">
        <v>35</v>
      </c>
      <c r="C94" s="12" t="s">
        <v>178</v>
      </c>
      <c r="D94" s="12" t="s">
        <v>179</v>
      </c>
      <c r="E94" s="12" t="s">
        <v>180</v>
      </c>
      <c r="F94" s="13">
        <v>12</v>
      </c>
      <c r="G94" s="14">
        <v>0</v>
      </c>
      <c r="H94" s="13">
        <v>0</v>
      </c>
      <c r="I94" s="15">
        <v>2</v>
      </c>
      <c r="J94" s="16">
        <v>0.16700000000000001</v>
      </c>
    </row>
    <row r="95" spans="1:10" x14ac:dyDescent="0.25">
      <c r="A95" s="11">
        <v>92</v>
      </c>
      <c r="B95" s="12" t="s">
        <v>100</v>
      </c>
      <c r="C95" s="12" t="s">
        <v>101</v>
      </c>
      <c r="D95" s="12" t="s">
        <v>102</v>
      </c>
      <c r="E95" s="12" t="s">
        <v>181</v>
      </c>
      <c r="F95" s="13">
        <v>6</v>
      </c>
      <c r="G95" s="14">
        <v>0</v>
      </c>
      <c r="H95" s="13">
        <v>0</v>
      </c>
      <c r="I95" s="15">
        <v>1</v>
      </c>
      <c r="J95" s="16">
        <v>0.16700000000000001</v>
      </c>
    </row>
    <row r="96" spans="1:10" x14ac:dyDescent="0.25">
      <c r="A96" s="11">
        <v>93</v>
      </c>
      <c r="B96" s="12" t="s">
        <v>10</v>
      </c>
      <c r="C96" s="12" t="s">
        <v>11</v>
      </c>
      <c r="D96" s="12" t="s">
        <v>80</v>
      </c>
      <c r="E96" s="12" t="s">
        <v>182</v>
      </c>
      <c r="F96" s="13">
        <v>8</v>
      </c>
      <c r="G96" s="14">
        <v>0</v>
      </c>
      <c r="H96" s="13">
        <v>0</v>
      </c>
      <c r="I96" s="15">
        <v>1</v>
      </c>
      <c r="J96" s="16">
        <v>0.125</v>
      </c>
    </row>
    <row r="97" spans="1:10" x14ac:dyDescent="0.25">
      <c r="A97" s="11">
        <v>94</v>
      </c>
      <c r="B97" s="12" t="s">
        <v>60</v>
      </c>
      <c r="C97" s="12" t="s">
        <v>93</v>
      </c>
      <c r="D97" s="12" t="s">
        <v>94</v>
      </c>
      <c r="E97" s="12" t="s">
        <v>183</v>
      </c>
      <c r="F97" s="13">
        <v>38</v>
      </c>
      <c r="G97" s="14">
        <v>0</v>
      </c>
      <c r="H97" s="13">
        <v>0</v>
      </c>
      <c r="I97" s="15">
        <v>1</v>
      </c>
      <c r="J97" s="16">
        <v>2.5999999999999999E-2</v>
      </c>
    </row>
    <row r="98" spans="1:10" x14ac:dyDescent="0.25">
      <c r="A98" s="11">
        <v>95</v>
      </c>
      <c r="B98" s="12" t="s">
        <v>76</v>
      </c>
      <c r="C98" s="12" t="s">
        <v>77</v>
      </c>
      <c r="D98" s="12" t="s">
        <v>89</v>
      </c>
      <c r="E98" s="12" t="s">
        <v>184</v>
      </c>
      <c r="F98" s="13">
        <v>4</v>
      </c>
      <c r="G98" s="14">
        <v>0</v>
      </c>
      <c r="H98" s="13">
        <v>0</v>
      </c>
      <c r="I98" s="15">
        <v>1</v>
      </c>
      <c r="J98" s="16">
        <v>0.25</v>
      </c>
    </row>
    <row r="99" spans="1:10" x14ac:dyDescent="0.25">
      <c r="A99" s="11">
        <v>96</v>
      </c>
      <c r="B99" s="12" t="s">
        <v>76</v>
      </c>
      <c r="C99" s="12" t="s">
        <v>77</v>
      </c>
      <c r="D99" s="12" t="s">
        <v>89</v>
      </c>
      <c r="E99" s="12" t="s">
        <v>185</v>
      </c>
      <c r="F99" s="13">
        <v>1</v>
      </c>
      <c r="G99" s="14">
        <v>0</v>
      </c>
      <c r="H99" s="13">
        <v>0</v>
      </c>
      <c r="I99" s="15">
        <v>1</v>
      </c>
      <c r="J99" s="16">
        <v>1</v>
      </c>
    </row>
    <row r="100" spans="1:10" x14ac:dyDescent="0.25">
      <c r="A100" s="11">
        <v>97</v>
      </c>
      <c r="B100" s="12" t="s">
        <v>100</v>
      </c>
      <c r="C100" s="12" t="s">
        <v>118</v>
      </c>
      <c r="D100" s="12" t="s">
        <v>186</v>
      </c>
      <c r="E100" s="12" t="s">
        <v>187</v>
      </c>
      <c r="F100" s="13">
        <v>30</v>
      </c>
      <c r="G100" s="14">
        <v>0</v>
      </c>
      <c r="H100" s="13">
        <v>0</v>
      </c>
      <c r="I100" s="15">
        <v>1</v>
      </c>
      <c r="J100" s="16">
        <v>3.3000000000000002E-2</v>
      </c>
    </row>
    <row r="101" spans="1:10" x14ac:dyDescent="0.25">
      <c r="A101" s="11">
        <v>98</v>
      </c>
      <c r="B101" s="12" t="s">
        <v>76</v>
      </c>
      <c r="C101" s="12" t="s">
        <v>77</v>
      </c>
      <c r="D101" s="12" t="s">
        <v>188</v>
      </c>
      <c r="E101" s="12" t="s">
        <v>189</v>
      </c>
      <c r="F101" s="13">
        <v>5</v>
      </c>
      <c r="G101" s="14">
        <v>0</v>
      </c>
      <c r="H101" s="13">
        <v>0</v>
      </c>
      <c r="I101" s="15">
        <v>1</v>
      </c>
      <c r="J101" s="16">
        <v>0.2</v>
      </c>
    </row>
    <row r="102" spans="1:10" x14ac:dyDescent="0.25">
      <c r="A102" s="11">
        <v>99</v>
      </c>
      <c r="B102" s="12" t="s">
        <v>76</v>
      </c>
      <c r="C102" s="12" t="s">
        <v>77</v>
      </c>
      <c r="D102" s="12" t="s">
        <v>188</v>
      </c>
      <c r="E102" s="12" t="s">
        <v>190</v>
      </c>
      <c r="F102" s="13">
        <v>5</v>
      </c>
      <c r="G102" s="14">
        <v>0</v>
      </c>
      <c r="H102" s="13">
        <v>0</v>
      </c>
      <c r="I102" s="15">
        <v>1</v>
      </c>
      <c r="J102" s="16">
        <v>0.2</v>
      </c>
    </row>
    <row r="103" spans="1:10" x14ac:dyDescent="0.25">
      <c r="A103" s="11">
        <v>100</v>
      </c>
      <c r="B103" s="12" t="s">
        <v>100</v>
      </c>
      <c r="C103" s="12" t="s">
        <v>118</v>
      </c>
      <c r="D103" s="12" t="s">
        <v>186</v>
      </c>
      <c r="E103" s="12" t="s">
        <v>191</v>
      </c>
      <c r="F103" s="13">
        <v>10</v>
      </c>
      <c r="G103" s="14">
        <v>0</v>
      </c>
      <c r="H103" s="13">
        <v>0</v>
      </c>
      <c r="I103" s="15">
        <v>1</v>
      </c>
      <c r="J103" s="16">
        <v>0.1</v>
      </c>
    </row>
    <row r="104" spans="1:10" x14ac:dyDescent="0.25">
      <c r="A104" s="11">
        <v>101</v>
      </c>
      <c r="B104" s="12" t="s">
        <v>76</v>
      </c>
      <c r="C104" s="12" t="s">
        <v>77</v>
      </c>
      <c r="D104" s="12" t="s">
        <v>89</v>
      </c>
      <c r="E104" s="12" t="s">
        <v>192</v>
      </c>
      <c r="F104" s="13">
        <v>1</v>
      </c>
      <c r="G104" s="14">
        <v>0</v>
      </c>
      <c r="H104" s="13">
        <v>0</v>
      </c>
      <c r="I104" s="15">
        <v>1</v>
      </c>
      <c r="J104" s="16">
        <v>1</v>
      </c>
    </row>
    <row r="105" spans="1:10" x14ac:dyDescent="0.25">
      <c r="A105" s="11">
        <v>102</v>
      </c>
      <c r="B105" s="12" t="s">
        <v>193</v>
      </c>
      <c r="C105" s="12" t="s">
        <v>194</v>
      </c>
      <c r="D105" s="12" t="s">
        <v>195</v>
      </c>
      <c r="E105" s="12" t="s">
        <v>196</v>
      </c>
      <c r="F105" s="13">
        <v>31</v>
      </c>
      <c r="G105" s="14">
        <v>0</v>
      </c>
      <c r="H105" s="13">
        <v>0</v>
      </c>
      <c r="I105" s="15">
        <v>1</v>
      </c>
      <c r="J105" s="16">
        <v>3.2000000000000001E-2</v>
      </c>
    </row>
    <row r="106" spans="1:10" x14ac:dyDescent="0.25">
      <c r="A106" s="11">
        <v>103</v>
      </c>
      <c r="B106" s="12" t="s">
        <v>100</v>
      </c>
      <c r="C106" s="12" t="s">
        <v>101</v>
      </c>
      <c r="D106" s="12" t="s">
        <v>197</v>
      </c>
      <c r="E106" s="12" t="s">
        <v>198</v>
      </c>
      <c r="F106" s="13">
        <v>1</v>
      </c>
      <c r="G106" s="14">
        <v>0</v>
      </c>
      <c r="H106" s="13">
        <v>0</v>
      </c>
      <c r="I106" s="15">
        <v>1</v>
      </c>
      <c r="J106" s="16">
        <v>1</v>
      </c>
    </row>
    <row r="107" spans="1:10" x14ac:dyDescent="0.25">
      <c r="A107" s="11">
        <v>104</v>
      </c>
      <c r="B107" s="12" t="s">
        <v>10</v>
      </c>
      <c r="C107" s="12" t="s">
        <v>11</v>
      </c>
      <c r="D107" s="12" t="s">
        <v>80</v>
      </c>
      <c r="E107" s="12" t="s">
        <v>199</v>
      </c>
      <c r="F107" s="13">
        <v>3</v>
      </c>
      <c r="G107" s="14">
        <v>0</v>
      </c>
      <c r="H107" s="13">
        <v>0</v>
      </c>
      <c r="I107" s="15">
        <v>1</v>
      </c>
      <c r="J107" s="16">
        <v>0.33300000000000002</v>
      </c>
    </row>
    <row r="108" spans="1:10" x14ac:dyDescent="0.25">
      <c r="A108" s="11">
        <v>105</v>
      </c>
      <c r="B108" s="12" t="s">
        <v>129</v>
      </c>
      <c r="C108" s="12" t="s">
        <v>130</v>
      </c>
      <c r="D108" s="12" t="s">
        <v>131</v>
      </c>
      <c r="E108" s="12" t="s">
        <v>200</v>
      </c>
      <c r="F108" s="13">
        <v>4</v>
      </c>
      <c r="G108" s="14">
        <v>0</v>
      </c>
      <c r="H108" s="13">
        <v>0</v>
      </c>
      <c r="I108" s="15">
        <v>1</v>
      </c>
      <c r="J108" s="16">
        <v>0.25</v>
      </c>
    </row>
    <row r="109" spans="1:10" x14ac:dyDescent="0.25">
      <c r="A109" s="11">
        <v>106</v>
      </c>
      <c r="B109" s="12" t="s">
        <v>201</v>
      </c>
      <c r="C109" s="12" t="s">
        <v>202</v>
      </c>
      <c r="D109" s="12" t="s">
        <v>203</v>
      </c>
      <c r="E109" s="12" t="s">
        <v>204</v>
      </c>
      <c r="F109" s="13">
        <v>27</v>
      </c>
      <c r="G109" s="14">
        <v>0</v>
      </c>
      <c r="H109" s="13">
        <v>0</v>
      </c>
      <c r="I109" s="15">
        <v>1</v>
      </c>
      <c r="J109" s="16">
        <v>3.6999999999999998E-2</v>
      </c>
    </row>
    <row r="110" spans="1:10" x14ac:dyDescent="0.25">
      <c r="A110" s="11">
        <v>107</v>
      </c>
      <c r="B110" s="12" t="s">
        <v>205</v>
      </c>
      <c r="C110" s="12" t="s">
        <v>206</v>
      </c>
      <c r="D110" s="12" t="s">
        <v>207</v>
      </c>
      <c r="E110" s="12" t="s">
        <v>208</v>
      </c>
      <c r="F110" s="13">
        <v>6</v>
      </c>
      <c r="G110" s="14">
        <v>0</v>
      </c>
      <c r="H110" s="13">
        <v>0</v>
      </c>
      <c r="I110" s="15">
        <v>1</v>
      </c>
      <c r="J110" s="16">
        <v>0.16700000000000001</v>
      </c>
    </row>
    <row r="111" spans="1:10" x14ac:dyDescent="0.25">
      <c r="A111" s="11">
        <v>108</v>
      </c>
      <c r="B111" s="12" t="s">
        <v>10</v>
      </c>
      <c r="C111" s="12" t="s">
        <v>11</v>
      </c>
      <c r="D111" s="12" t="s">
        <v>46</v>
      </c>
      <c r="E111" s="12" t="s">
        <v>209</v>
      </c>
      <c r="F111" s="13">
        <v>1</v>
      </c>
      <c r="G111" s="14">
        <v>0</v>
      </c>
      <c r="H111" s="13">
        <v>0</v>
      </c>
      <c r="I111" s="15">
        <v>1</v>
      </c>
      <c r="J111" s="16">
        <v>1</v>
      </c>
    </row>
    <row r="112" spans="1:10" x14ac:dyDescent="0.25">
      <c r="A112" s="11">
        <v>109</v>
      </c>
      <c r="B112" s="12" t="s">
        <v>76</v>
      </c>
      <c r="C112" s="12" t="s">
        <v>77</v>
      </c>
      <c r="D112" s="12" t="s">
        <v>158</v>
      </c>
      <c r="E112" s="12" t="s">
        <v>210</v>
      </c>
      <c r="F112" s="13">
        <v>7</v>
      </c>
      <c r="G112" s="14">
        <v>0</v>
      </c>
      <c r="H112" s="13">
        <v>0</v>
      </c>
      <c r="I112" s="15">
        <v>1</v>
      </c>
      <c r="J112" s="16">
        <v>0.14299999999999999</v>
      </c>
    </row>
    <row r="113" spans="1:10" x14ac:dyDescent="0.25">
      <c r="A113" s="11">
        <v>110</v>
      </c>
      <c r="B113" s="12" t="s">
        <v>76</v>
      </c>
      <c r="C113" s="12" t="s">
        <v>77</v>
      </c>
      <c r="D113" s="12" t="s">
        <v>89</v>
      </c>
      <c r="E113" s="12" t="s">
        <v>211</v>
      </c>
      <c r="F113" s="13">
        <v>1</v>
      </c>
      <c r="G113" s="14">
        <v>0</v>
      </c>
      <c r="H113" s="13">
        <v>0</v>
      </c>
      <c r="I113" s="15">
        <v>1</v>
      </c>
      <c r="J113" s="16">
        <v>1</v>
      </c>
    </row>
    <row r="114" spans="1:10" x14ac:dyDescent="0.25">
      <c r="A114" s="11">
        <v>111</v>
      </c>
      <c r="B114" s="12" t="s">
        <v>76</v>
      </c>
      <c r="C114" s="12" t="s">
        <v>77</v>
      </c>
      <c r="D114" s="12" t="s">
        <v>160</v>
      </c>
      <c r="E114" s="12" t="s">
        <v>212</v>
      </c>
      <c r="F114" s="13">
        <v>66</v>
      </c>
      <c r="G114" s="14">
        <v>0</v>
      </c>
      <c r="H114" s="13">
        <v>0</v>
      </c>
      <c r="I114" s="15">
        <v>1</v>
      </c>
      <c r="J114" s="16">
        <v>1.4999999999999999E-2</v>
      </c>
    </row>
    <row r="115" spans="1:10" x14ac:dyDescent="0.25">
      <c r="A115" s="11">
        <v>112</v>
      </c>
      <c r="B115" s="12" t="s">
        <v>154</v>
      </c>
      <c r="C115" s="12" t="s">
        <v>155</v>
      </c>
      <c r="D115" s="12" t="s">
        <v>156</v>
      </c>
      <c r="E115" s="12" t="s">
        <v>213</v>
      </c>
      <c r="F115" s="13">
        <v>5</v>
      </c>
      <c r="G115" s="14">
        <v>0</v>
      </c>
      <c r="H115" s="13">
        <v>0</v>
      </c>
      <c r="I115" s="15">
        <v>1</v>
      </c>
      <c r="J115" s="16">
        <v>0.2</v>
      </c>
    </row>
    <row r="116" spans="1:10" x14ac:dyDescent="0.25">
      <c r="A116" s="11">
        <v>113</v>
      </c>
      <c r="B116" s="12" t="s">
        <v>76</v>
      </c>
      <c r="C116" s="12" t="s">
        <v>77</v>
      </c>
      <c r="D116" s="12" t="s">
        <v>160</v>
      </c>
      <c r="E116" s="12" t="s">
        <v>214</v>
      </c>
      <c r="F116" s="13">
        <v>4</v>
      </c>
      <c r="G116" s="14">
        <v>0</v>
      </c>
      <c r="H116" s="13">
        <v>0</v>
      </c>
      <c r="I116" s="15">
        <v>1</v>
      </c>
      <c r="J116" s="16">
        <v>0.25</v>
      </c>
    </row>
    <row r="117" spans="1:10" x14ac:dyDescent="0.25">
      <c r="A117" s="11">
        <v>114</v>
      </c>
      <c r="B117" s="12" t="s">
        <v>60</v>
      </c>
      <c r="C117" s="12" t="s">
        <v>61</v>
      </c>
      <c r="D117" s="12" t="s">
        <v>87</v>
      </c>
      <c r="E117" s="12" t="s">
        <v>215</v>
      </c>
      <c r="F117" s="13">
        <v>13</v>
      </c>
      <c r="G117" s="14">
        <v>0</v>
      </c>
      <c r="H117" s="13">
        <v>0</v>
      </c>
      <c r="I117" s="15">
        <v>1</v>
      </c>
      <c r="J117" s="16">
        <v>7.6999999999999999E-2</v>
      </c>
    </row>
    <row r="118" spans="1:10" x14ac:dyDescent="0.25">
      <c r="A118" s="11">
        <v>115</v>
      </c>
      <c r="B118" s="12" t="s">
        <v>100</v>
      </c>
      <c r="C118" s="12" t="s">
        <v>101</v>
      </c>
      <c r="D118" s="12" t="s">
        <v>216</v>
      </c>
      <c r="E118" s="12" t="s">
        <v>217</v>
      </c>
      <c r="F118" s="13">
        <v>12</v>
      </c>
      <c r="G118" s="14">
        <v>0</v>
      </c>
      <c r="H118" s="13">
        <v>0</v>
      </c>
      <c r="I118" s="15">
        <v>1</v>
      </c>
      <c r="J118" s="16">
        <v>8.3000000000000004E-2</v>
      </c>
    </row>
    <row r="119" spans="1:10" x14ac:dyDescent="0.25">
      <c r="A119" s="11">
        <v>116</v>
      </c>
      <c r="B119" s="12" t="s">
        <v>136</v>
      </c>
      <c r="C119" s="12" t="s">
        <v>137</v>
      </c>
      <c r="D119" s="12" t="s">
        <v>218</v>
      </c>
      <c r="E119" s="12" t="s">
        <v>219</v>
      </c>
      <c r="F119" s="13">
        <v>1</v>
      </c>
      <c r="G119" s="14">
        <v>0</v>
      </c>
      <c r="H119" s="13">
        <v>0</v>
      </c>
      <c r="I119" s="15">
        <v>1</v>
      </c>
      <c r="J119" s="16">
        <v>1</v>
      </c>
    </row>
    <row r="120" spans="1:10" x14ac:dyDescent="0.25">
      <c r="A120" s="11">
        <v>117</v>
      </c>
      <c r="B120" s="12" t="s">
        <v>10</v>
      </c>
      <c r="C120" s="12" t="s">
        <v>11</v>
      </c>
      <c r="D120" s="12" t="s">
        <v>176</v>
      </c>
      <c r="E120" s="12" t="s">
        <v>220</v>
      </c>
      <c r="F120" s="13">
        <v>19</v>
      </c>
      <c r="G120" s="14">
        <v>0</v>
      </c>
      <c r="H120" s="13">
        <v>0</v>
      </c>
      <c r="I120" s="15">
        <v>1</v>
      </c>
      <c r="J120" s="16">
        <v>5.2999999999999999E-2</v>
      </c>
    </row>
    <row r="121" spans="1:10" x14ac:dyDescent="0.25">
      <c r="A121" s="11">
        <v>118</v>
      </c>
      <c r="B121" s="12" t="s">
        <v>10</v>
      </c>
      <c r="C121" s="12" t="s">
        <v>11</v>
      </c>
      <c r="D121" s="12" t="s">
        <v>144</v>
      </c>
      <c r="E121" s="12" t="s">
        <v>221</v>
      </c>
      <c r="F121" s="13">
        <v>25</v>
      </c>
      <c r="G121" s="14">
        <v>0</v>
      </c>
      <c r="H121" s="13">
        <v>0</v>
      </c>
      <c r="I121" s="15">
        <v>1</v>
      </c>
      <c r="J121" s="16">
        <v>0.04</v>
      </c>
    </row>
    <row r="122" spans="1:10" x14ac:dyDescent="0.25">
      <c r="A122" s="11">
        <v>119</v>
      </c>
      <c r="B122" s="12" t="s">
        <v>100</v>
      </c>
      <c r="C122" s="12" t="s">
        <v>118</v>
      </c>
      <c r="D122" s="12" t="s">
        <v>222</v>
      </c>
      <c r="E122" s="12" t="s">
        <v>223</v>
      </c>
      <c r="F122" s="13">
        <v>6</v>
      </c>
      <c r="G122" s="14">
        <v>0</v>
      </c>
      <c r="H122" s="13">
        <v>0</v>
      </c>
      <c r="I122" s="15">
        <v>1</v>
      </c>
      <c r="J122" s="16">
        <v>0.16700000000000001</v>
      </c>
    </row>
    <row r="123" spans="1:10" x14ac:dyDescent="0.25">
      <c r="A123" s="11">
        <v>120</v>
      </c>
      <c r="B123" s="12" t="s">
        <v>10</v>
      </c>
      <c r="C123" s="12" t="s">
        <v>11</v>
      </c>
      <c r="D123" s="12" t="s">
        <v>176</v>
      </c>
      <c r="E123" s="12" t="s">
        <v>224</v>
      </c>
      <c r="F123" s="13">
        <v>1</v>
      </c>
      <c r="G123" s="14">
        <v>0</v>
      </c>
      <c r="H123" s="13">
        <v>0</v>
      </c>
      <c r="I123" s="15">
        <v>1</v>
      </c>
      <c r="J123" s="16">
        <v>1</v>
      </c>
    </row>
    <row r="124" spans="1:10" x14ac:dyDescent="0.25">
      <c r="A124" s="11">
        <v>121</v>
      </c>
      <c r="B124" s="12" t="s">
        <v>225</v>
      </c>
      <c r="C124" s="12" t="s">
        <v>226</v>
      </c>
      <c r="D124" s="12" t="s">
        <v>227</v>
      </c>
      <c r="E124" s="12" t="s">
        <v>228</v>
      </c>
      <c r="F124" s="13">
        <v>12</v>
      </c>
      <c r="G124" s="14">
        <v>0</v>
      </c>
      <c r="H124" s="13">
        <v>0</v>
      </c>
      <c r="I124" s="15">
        <v>1</v>
      </c>
      <c r="J124" s="16">
        <v>8.3000000000000004E-2</v>
      </c>
    </row>
    <row r="125" spans="1:10" x14ac:dyDescent="0.25">
      <c r="A125" s="11">
        <v>122</v>
      </c>
      <c r="B125" s="12" t="s">
        <v>76</v>
      </c>
      <c r="C125" s="12" t="s">
        <v>77</v>
      </c>
      <c r="D125" s="12" t="s">
        <v>229</v>
      </c>
      <c r="E125" s="12" t="s">
        <v>230</v>
      </c>
      <c r="F125" s="13">
        <v>2</v>
      </c>
      <c r="G125" s="14">
        <v>0</v>
      </c>
      <c r="H125" s="13">
        <v>0</v>
      </c>
      <c r="I125" s="15">
        <v>1</v>
      </c>
      <c r="J125" s="16">
        <v>0.5</v>
      </c>
    </row>
    <row r="126" spans="1:10" x14ac:dyDescent="0.25">
      <c r="A126" s="11">
        <v>123</v>
      </c>
      <c r="B126" s="12" t="s">
        <v>10</v>
      </c>
      <c r="C126" s="12" t="s">
        <v>11</v>
      </c>
      <c r="D126" s="12" t="s">
        <v>80</v>
      </c>
      <c r="E126" s="12" t="s">
        <v>231</v>
      </c>
      <c r="F126" s="13">
        <v>4</v>
      </c>
      <c r="G126" s="14">
        <v>0</v>
      </c>
      <c r="H126" s="13">
        <v>0</v>
      </c>
      <c r="I126" s="15">
        <v>1</v>
      </c>
      <c r="J126" s="16">
        <v>0.25</v>
      </c>
    </row>
    <row r="127" spans="1:10" x14ac:dyDescent="0.25">
      <c r="A127" s="17">
        <v>124</v>
      </c>
      <c r="B127" s="18" t="s">
        <v>100</v>
      </c>
      <c r="C127" s="18" t="s">
        <v>118</v>
      </c>
      <c r="D127" s="18" t="s">
        <v>232</v>
      </c>
      <c r="E127" s="18" t="s">
        <v>233</v>
      </c>
      <c r="F127" s="19">
        <v>3</v>
      </c>
      <c r="G127" s="20">
        <v>0</v>
      </c>
      <c r="H127" s="19">
        <v>0</v>
      </c>
      <c r="I127" s="21">
        <v>1</v>
      </c>
      <c r="J127" s="22">
        <v>0.33300000000000002</v>
      </c>
    </row>
  </sheetData>
  <mergeCells count="3">
    <mergeCell ref="G2:H2"/>
    <mergeCell ref="I2:J2"/>
    <mergeCell ref="A1:J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56"/>
  <sheetViews>
    <sheetView workbookViewId="0">
      <selection activeCell="A2" sqref="A2"/>
    </sheetView>
  </sheetViews>
  <sheetFormatPr baseColWidth="10" defaultColWidth="14.42578125" defaultRowHeight="15" x14ac:dyDescent="0.25"/>
  <cols>
    <col min="1" max="1" width="10.7109375" style="32" customWidth="1"/>
    <col min="2" max="2" width="12.7109375" bestFit="1" customWidth="1"/>
    <col min="3" max="3" width="9" customWidth="1"/>
    <col min="4" max="4" width="10.7109375" bestFit="1" customWidth="1"/>
    <col min="5" max="5" width="10.7109375" customWidth="1"/>
    <col min="6" max="6" width="11.5703125" bestFit="1" customWidth="1"/>
    <col min="7" max="7" width="12.42578125" bestFit="1" customWidth="1"/>
    <col min="8" max="8" width="16.85546875" style="32" customWidth="1"/>
    <col min="9" max="10" width="16.85546875" style="39" customWidth="1"/>
    <col min="11" max="11" width="18.7109375" style="32" customWidth="1"/>
    <col min="12" max="12" width="13.28515625" style="32" customWidth="1"/>
    <col min="13" max="13" width="10.7109375" style="32" customWidth="1"/>
    <col min="14" max="16384" width="14.42578125" style="32"/>
  </cols>
  <sheetData>
    <row r="1" spans="1:11" ht="15.75" thickBot="1" x14ac:dyDescent="0.3">
      <c r="A1" s="179" t="s">
        <v>2234</v>
      </c>
      <c r="B1" s="179"/>
      <c r="C1" s="179"/>
      <c r="D1" s="179"/>
      <c r="E1" s="179"/>
      <c r="F1" s="179"/>
      <c r="G1" s="179"/>
      <c r="H1" s="179"/>
      <c r="I1" s="179"/>
      <c r="J1" s="179"/>
      <c r="K1" s="179"/>
    </row>
    <row r="2" spans="1:11" s="26" customFormat="1" ht="30" customHeight="1" x14ac:dyDescent="0.25">
      <c r="A2" s="23" t="s">
        <v>234</v>
      </c>
      <c r="B2" s="24" t="s">
        <v>235</v>
      </c>
      <c r="C2" s="24" t="s">
        <v>236</v>
      </c>
      <c r="D2" s="24" t="s">
        <v>237</v>
      </c>
      <c r="E2" s="24" t="s">
        <v>238</v>
      </c>
      <c r="F2" s="24" t="s">
        <v>239</v>
      </c>
      <c r="G2" s="24" t="s">
        <v>240</v>
      </c>
      <c r="H2" s="24" t="s">
        <v>241</v>
      </c>
      <c r="I2" s="24" t="s">
        <v>0</v>
      </c>
      <c r="J2" s="24" t="s">
        <v>1</v>
      </c>
      <c r="K2" s="25" t="s">
        <v>242</v>
      </c>
    </row>
    <row r="3" spans="1:11" x14ac:dyDescent="0.25">
      <c r="A3" s="27" t="s">
        <v>243</v>
      </c>
      <c r="B3" s="15" t="s">
        <v>244</v>
      </c>
      <c r="C3" s="15" t="s">
        <v>245</v>
      </c>
      <c r="D3" s="15">
        <v>36</v>
      </c>
      <c r="E3" s="28" t="s">
        <v>246</v>
      </c>
      <c r="F3" s="15">
        <v>29.7</v>
      </c>
      <c r="G3" s="29" t="s">
        <v>247</v>
      </c>
      <c r="H3" s="30" t="s">
        <v>248</v>
      </c>
      <c r="I3" s="30" t="s">
        <v>248</v>
      </c>
      <c r="J3" s="30" t="s">
        <v>248</v>
      </c>
      <c r="K3" s="31" t="s">
        <v>249</v>
      </c>
    </row>
    <row r="4" spans="1:11" ht="15" customHeight="1" x14ac:dyDescent="0.25">
      <c r="A4" s="27" t="s">
        <v>250</v>
      </c>
      <c r="B4" s="15" t="s">
        <v>244</v>
      </c>
      <c r="C4" s="15" t="s">
        <v>251</v>
      </c>
      <c r="D4" s="15">
        <v>40</v>
      </c>
      <c r="E4" s="28" t="s">
        <v>246</v>
      </c>
      <c r="F4" s="15">
        <v>30.4</v>
      </c>
      <c r="G4" s="29" t="s">
        <v>252</v>
      </c>
      <c r="H4" s="30" t="s">
        <v>253</v>
      </c>
      <c r="I4" s="33" t="s">
        <v>254</v>
      </c>
      <c r="J4" s="33" t="s">
        <v>254</v>
      </c>
      <c r="K4" s="31" t="s">
        <v>255</v>
      </c>
    </row>
    <row r="5" spans="1:11" x14ac:dyDescent="0.25">
      <c r="A5" s="27" t="s">
        <v>256</v>
      </c>
      <c r="B5" s="15" t="s">
        <v>244</v>
      </c>
      <c r="C5" s="15" t="s">
        <v>245</v>
      </c>
      <c r="D5" s="15">
        <v>53</v>
      </c>
      <c r="E5" s="28" t="s">
        <v>257</v>
      </c>
      <c r="F5" s="15">
        <v>24.4</v>
      </c>
      <c r="G5" s="29" t="s">
        <v>258</v>
      </c>
      <c r="H5" s="30" t="s">
        <v>259</v>
      </c>
      <c r="I5" s="30" t="s">
        <v>259</v>
      </c>
      <c r="J5" s="30" t="s">
        <v>259</v>
      </c>
      <c r="K5" s="31" t="s">
        <v>260</v>
      </c>
    </row>
    <row r="6" spans="1:11" ht="15" customHeight="1" x14ac:dyDescent="0.25">
      <c r="A6" s="27" t="s">
        <v>261</v>
      </c>
      <c r="B6" s="15" t="s">
        <v>244</v>
      </c>
      <c r="C6" s="15" t="s">
        <v>245</v>
      </c>
      <c r="D6" s="15">
        <v>58</v>
      </c>
      <c r="E6" s="28" t="s">
        <v>257</v>
      </c>
      <c r="F6" s="15">
        <v>21.6</v>
      </c>
      <c r="G6" s="29" t="s">
        <v>258</v>
      </c>
      <c r="H6" s="30" t="s">
        <v>262</v>
      </c>
      <c r="I6" s="33" t="s">
        <v>254</v>
      </c>
      <c r="J6" s="33" t="s">
        <v>254</v>
      </c>
      <c r="K6" s="31" t="s">
        <v>263</v>
      </c>
    </row>
    <row r="7" spans="1:11" x14ac:dyDescent="0.25">
      <c r="A7" s="27" t="s">
        <v>264</v>
      </c>
      <c r="B7" s="15" t="s">
        <v>244</v>
      </c>
      <c r="C7" s="15" t="s">
        <v>251</v>
      </c>
      <c r="D7" s="15">
        <v>44</v>
      </c>
      <c r="E7" s="28" t="s">
        <v>257</v>
      </c>
      <c r="F7" s="15">
        <v>21</v>
      </c>
      <c r="G7" s="29" t="s">
        <v>258</v>
      </c>
      <c r="H7" s="30" t="s">
        <v>265</v>
      </c>
      <c r="I7" s="33" t="s">
        <v>254</v>
      </c>
      <c r="J7" s="33" t="s">
        <v>254</v>
      </c>
      <c r="K7" s="31" t="s">
        <v>266</v>
      </c>
    </row>
    <row r="8" spans="1:11" ht="15" customHeight="1" x14ac:dyDescent="0.25">
      <c r="A8" s="27" t="s">
        <v>267</v>
      </c>
      <c r="B8" s="15" t="s">
        <v>244</v>
      </c>
      <c r="C8" s="15" t="s">
        <v>245</v>
      </c>
      <c r="D8" s="15">
        <v>43</v>
      </c>
      <c r="E8" s="28" t="s">
        <v>257</v>
      </c>
      <c r="F8" s="15">
        <v>26.1</v>
      </c>
      <c r="G8" s="29" t="s">
        <v>247</v>
      </c>
      <c r="H8" s="30" t="s">
        <v>268</v>
      </c>
      <c r="I8" s="33" t="s">
        <v>254</v>
      </c>
      <c r="J8" s="33" t="s">
        <v>254</v>
      </c>
      <c r="K8" s="31" t="s">
        <v>269</v>
      </c>
    </row>
    <row r="9" spans="1:11" x14ac:dyDescent="0.25">
      <c r="A9" s="27" t="s">
        <v>270</v>
      </c>
      <c r="B9" s="15" t="s">
        <v>244</v>
      </c>
      <c r="C9" s="15" t="s">
        <v>245</v>
      </c>
      <c r="D9" s="15">
        <v>20</v>
      </c>
      <c r="E9" s="28" t="s">
        <v>246</v>
      </c>
      <c r="F9" s="15">
        <v>20</v>
      </c>
      <c r="G9" s="29" t="s">
        <v>258</v>
      </c>
      <c r="H9" s="30" t="s">
        <v>271</v>
      </c>
      <c r="I9" s="33" t="s">
        <v>254</v>
      </c>
      <c r="J9" s="33" t="s">
        <v>254</v>
      </c>
      <c r="K9" s="31" t="s">
        <v>272</v>
      </c>
    </row>
    <row r="10" spans="1:11" x14ac:dyDescent="0.25">
      <c r="A10" s="27" t="s">
        <v>273</v>
      </c>
      <c r="B10" s="15" t="s">
        <v>244</v>
      </c>
      <c r="C10" s="15" t="s">
        <v>245</v>
      </c>
      <c r="D10" s="15">
        <v>32</v>
      </c>
      <c r="E10" s="28" t="s">
        <v>246</v>
      </c>
      <c r="F10" s="15">
        <v>32.299999999999997</v>
      </c>
      <c r="G10" s="29" t="s">
        <v>252</v>
      </c>
      <c r="H10" s="30" t="s">
        <v>274</v>
      </c>
      <c r="I10" s="33" t="s">
        <v>254</v>
      </c>
      <c r="J10" s="33" t="s">
        <v>254</v>
      </c>
      <c r="K10" s="34" t="s">
        <v>254</v>
      </c>
    </row>
    <row r="11" spans="1:11" x14ac:dyDescent="0.25">
      <c r="A11" s="27" t="s">
        <v>275</v>
      </c>
      <c r="B11" s="15" t="s">
        <v>244</v>
      </c>
      <c r="C11" s="15" t="s">
        <v>245</v>
      </c>
      <c r="D11" s="15">
        <v>56</v>
      </c>
      <c r="E11" s="28" t="s">
        <v>257</v>
      </c>
      <c r="F11" s="15">
        <v>27.5</v>
      </c>
      <c r="G11" s="29" t="s">
        <v>247</v>
      </c>
      <c r="H11" s="30" t="s">
        <v>276</v>
      </c>
      <c r="I11" s="30" t="s">
        <v>276</v>
      </c>
      <c r="J11" s="30" t="s">
        <v>276</v>
      </c>
      <c r="K11" s="31" t="s">
        <v>277</v>
      </c>
    </row>
    <row r="12" spans="1:11" x14ac:dyDescent="0.25">
      <c r="A12" s="27" t="s">
        <v>278</v>
      </c>
      <c r="B12" s="15" t="s">
        <v>244</v>
      </c>
      <c r="C12" s="15" t="s">
        <v>245</v>
      </c>
      <c r="D12" s="15">
        <v>55</v>
      </c>
      <c r="E12" s="28" t="s">
        <v>257</v>
      </c>
      <c r="F12" s="15">
        <v>26.7</v>
      </c>
      <c r="G12" s="29" t="s">
        <v>247</v>
      </c>
      <c r="H12" s="30" t="s">
        <v>279</v>
      </c>
      <c r="I12" s="33" t="s">
        <v>254</v>
      </c>
      <c r="J12" s="33" t="s">
        <v>254</v>
      </c>
      <c r="K12" s="31" t="s">
        <v>280</v>
      </c>
    </row>
    <row r="13" spans="1:11" ht="15" customHeight="1" x14ac:dyDescent="0.25">
      <c r="A13" s="27" t="s">
        <v>281</v>
      </c>
      <c r="B13" s="15" t="s">
        <v>244</v>
      </c>
      <c r="C13" s="15" t="s">
        <v>251</v>
      </c>
      <c r="D13" s="15">
        <v>22</v>
      </c>
      <c r="E13" s="28" t="s">
        <v>246</v>
      </c>
      <c r="F13" s="15">
        <v>28.3</v>
      </c>
      <c r="G13" s="29" t="s">
        <v>247</v>
      </c>
      <c r="H13" s="30" t="s">
        <v>282</v>
      </c>
      <c r="I13" s="33" t="s">
        <v>254</v>
      </c>
      <c r="J13" s="33" t="s">
        <v>254</v>
      </c>
      <c r="K13" s="31" t="s">
        <v>283</v>
      </c>
    </row>
    <row r="14" spans="1:11" x14ac:dyDescent="0.25">
      <c r="A14" s="27" t="s">
        <v>284</v>
      </c>
      <c r="B14" s="15" t="s">
        <v>244</v>
      </c>
      <c r="C14" s="15" t="s">
        <v>245</v>
      </c>
      <c r="D14" s="15">
        <v>52</v>
      </c>
      <c r="E14" s="28" t="s">
        <v>257</v>
      </c>
      <c r="F14" s="15">
        <v>33.5</v>
      </c>
      <c r="G14" s="29" t="s">
        <v>252</v>
      </c>
      <c r="H14" s="30" t="s">
        <v>285</v>
      </c>
      <c r="I14" s="30" t="s">
        <v>285</v>
      </c>
      <c r="J14" s="30" t="s">
        <v>285</v>
      </c>
      <c r="K14" s="31" t="s">
        <v>286</v>
      </c>
    </row>
    <row r="15" spans="1:11" x14ac:dyDescent="0.25">
      <c r="A15" s="27" t="s">
        <v>287</v>
      </c>
      <c r="B15" s="15" t="s">
        <v>244</v>
      </c>
      <c r="C15" s="15" t="s">
        <v>245</v>
      </c>
      <c r="D15" s="15">
        <v>55</v>
      </c>
      <c r="E15" s="28" t="s">
        <v>257</v>
      </c>
      <c r="F15" s="15">
        <v>34.799999999999997</v>
      </c>
      <c r="G15" s="29" t="s">
        <v>252</v>
      </c>
      <c r="H15" s="30" t="s">
        <v>288</v>
      </c>
      <c r="I15" s="33" t="s">
        <v>254</v>
      </c>
      <c r="J15" s="33" t="s">
        <v>254</v>
      </c>
      <c r="K15" s="31" t="s">
        <v>289</v>
      </c>
    </row>
    <row r="16" spans="1:11" ht="15" customHeight="1" x14ac:dyDescent="0.25">
      <c r="A16" s="27" t="s">
        <v>290</v>
      </c>
      <c r="B16" s="15" t="s">
        <v>244</v>
      </c>
      <c r="C16" s="15" t="s">
        <v>251</v>
      </c>
      <c r="D16" s="15">
        <v>32</v>
      </c>
      <c r="E16" s="28" t="s">
        <v>246</v>
      </c>
      <c r="F16" s="15">
        <v>28.5</v>
      </c>
      <c r="G16" s="29" t="s">
        <v>247</v>
      </c>
      <c r="H16" s="30" t="s">
        <v>291</v>
      </c>
      <c r="I16" s="33" t="s">
        <v>254</v>
      </c>
      <c r="J16" s="33" t="s">
        <v>254</v>
      </c>
      <c r="K16" s="31" t="s">
        <v>292</v>
      </c>
    </row>
    <row r="17" spans="1:11" ht="15" customHeight="1" x14ac:dyDescent="0.25">
      <c r="A17" s="27" t="s">
        <v>293</v>
      </c>
      <c r="B17" s="15" t="s">
        <v>244</v>
      </c>
      <c r="C17" s="15" t="s">
        <v>245</v>
      </c>
      <c r="D17" s="15">
        <v>34</v>
      </c>
      <c r="E17" s="28" t="s">
        <v>246</v>
      </c>
      <c r="F17" s="15">
        <v>25.6</v>
      </c>
      <c r="G17" s="29" t="s">
        <v>247</v>
      </c>
      <c r="H17" s="30" t="s">
        <v>294</v>
      </c>
      <c r="I17" s="33" t="s">
        <v>254</v>
      </c>
      <c r="J17" s="33" t="s">
        <v>254</v>
      </c>
      <c r="K17" s="31" t="s">
        <v>295</v>
      </c>
    </row>
    <row r="18" spans="1:11" ht="15" customHeight="1" x14ac:dyDescent="0.25">
      <c r="A18" s="27" t="s">
        <v>296</v>
      </c>
      <c r="B18" s="15" t="s">
        <v>244</v>
      </c>
      <c r="C18" s="15" t="s">
        <v>251</v>
      </c>
      <c r="D18" s="15">
        <v>45</v>
      </c>
      <c r="E18" s="28" t="s">
        <v>257</v>
      </c>
      <c r="F18" s="15">
        <v>28</v>
      </c>
      <c r="G18" s="29" t="s">
        <v>247</v>
      </c>
      <c r="H18" s="30" t="s">
        <v>297</v>
      </c>
      <c r="I18" s="33" t="s">
        <v>254</v>
      </c>
      <c r="J18" s="33" t="s">
        <v>254</v>
      </c>
      <c r="K18" s="31" t="s">
        <v>298</v>
      </c>
    </row>
    <row r="19" spans="1:11" ht="15" customHeight="1" x14ac:dyDescent="0.25">
      <c r="A19" s="27" t="s">
        <v>299</v>
      </c>
      <c r="B19" s="15" t="s">
        <v>244</v>
      </c>
      <c r="C19" s="15" t="s">
        <v>245</v>
      </c>
      <c r="D19" s="15">
        <v>37</v>
      </c>
      <c r="E19" s="28" t="s">
        <v>246</v>
      </c>
      <c r="F19" s="15">
        <v>41.8</v>
      </c>
      <c r="G19" s="29" t="s">
        <v>252</v>
      </c>
      <c r="H19" s="30" t="s">
        <v>300</v>
      </c>
      <c r="I19" s="33" t="s">
        <v>254</v>
      </c>
      <c r="J19" s="33" t="s">
        <v>254</v>
      </c>
      <c r="K19" s="31" t="s">
        <v>301</v>
      </c>
    </row>
    <row r="20" spans="1:11" ht="15" customHeight="1" x14ac:dyDescent="0.25">
      <c r="A20" s="27" t="s">
        <v>302</v>
      </c>
      <c r="B20" s="15" t="s">
        <v>244</v>
      </c>
      <c r="C20" s="15" t="s">
        <v>251</v>
      </c>
      <c r="D20" s="15">
        <v>52</v>
      </c>
      <c r="E20" s="28" t="s">
        <v>257</v>
      </c>
      <c r="F20" s="15">
        <v>33.5</v>
      </c>
      <c r="G20" s="29" t="s">
        <v>252</v>
      </c>
      <c r="H20" s="30" t="s">
        <v>303</v>
      </c>
      <c r="I20" s="33" t="s">
        <v>254</v>
      </c>
      <c r="J20" s="33" t="s">
        <v>254</v>
      </c>
      <c r="K20" s="31" t="s">
        <v>304</v>
      </c>
    </row>
    <row r="21" spans="1:11" ht="15" customHeight="1" x14ac:dyDescent="0.25">
      <c r="A21" s="27" t="s">
        <v>305</v>
      </c>
      <c r="B21" s="15" t="s">
        <v>244</v>
      </c>
      <c r="C21" s="15" t="s">
        <v>245</v>
      </c>
      <c r="D21" s="15">
        <v>25</v>
      </c>
      <c r="E21" s="28" t="s">
        <v>246</v>
      </c>
      <c r="F21" s="15">
        <v>41.2</v>
      </c>
      <c r="G21" s="29" t="s">
        <v>252</v>
      </c>
      <c r="H21" s="30" t="s">
        <v>306</v>
      </c>
      <c r="I21" s="33" t="s">
        <v>254</v>
      </c>
      <c r="J21" s="33" t="s">
        <v>254</v>
      </c>
      <c r="K21" s="31" t="s">
        <v>307</v>
      </c>
    </row>
    <row r="22" spans="1:11" ht="15.75" customHeight="1" x14ac:dyDescent="0.25">
      <c r="A22" s="27" t="s">
        <v>308</v>
      </c>
      <c r="B22" s="15" t="s">
        <v>244</v>
      </c>
      <c r="C22" s="15" t="s">
        <v>251</v>
      </c>
      <c r="D22" s="15">
        <v>58</v>
      </c>
      <c r="E22" s="28" t="s">
        <v>257</v>
      </c>
      <c r="F22" s="15">
        <v>31.9</v>
      </c>
      <c r="G22" s="29" t="s">
        <v>252</v>
      </c>
      <c r="H22" s="30" t="s">
        <v>309</v>
      </c>
      <c r="I22" s="33" t="s">
        <v>254</v>
      </c>
      <c r="J22" s="33" t="s">
        <v>254</v>
      </c>
      <c r="K22" s="31" t="s">
        <v>310</v>
      </c>
    </row>
    <row r="23" spans="1:11" ht="15.75" customHeight="1" x14ac:dyDescent="0.25">
      <c r="A23" s="27" t="s">
        <v>311</v>
      </c>
      <c r="B23" s="15" t="s">
        <v>244</v>
      </c>
      <c r="C23" s="15" t="s">
        <v>251</v>
      </c>
      <c r="D23" s="15">
        <v>41</v>
      </c>
      <c r="E23" s="28" t="s">
        <v>257</v>
      </c>
      <c r="F23" s="15">
        <v>25.8</v>
      </c>
      <c r="G23" s="29" t="s">
        <v>247</v>
      </c>
      <c r="H23" s="30" t="s">
        <v>312</v>
      </c>
      <c r="I23" s="33" t="s">
        <v>254</v>
      </c>
      <c r="J23" s="33" t="s">
        <v>254</v>
      </c>
      <c r="K23" s="34" t="s">
        <v>254</v>
      </c>
    </row>
    <row r="24" spans="1:11" ht="15.75" customHeight="1" x14ac:dyDescent="0.25">
      <c r="A24" s="27" t="s">
        <v>313</v>
      </c>
      <c r="B24" s="15" t="s">
        <v>244</v>
      </c>
      <c r="C24" s="15" t="s">
        <v>251</v>
      </c>
      <c r="D24" s="15">
        <v>19</v>
      </c>
      <c r="E24" s="28" t="s">
        <v>246</v>
      </c>
      <c r="F24" s="15">
        <v>22.3</v>
      </c>
      <c r="G24" s="29" t="s">
        <v>258</v>
      </c>
      <c r="H24" s="30" t="s">
        <v>314</v>
      </c>
      <c r="I24" s="30" t="s">
        <v>314</v>
      </c>
      <c r="J24" s="30" t="s">
        <v>314</v>
      </c>
      <c r="K24" s="31" t="s">
        <v>315</v>
      </c>
    </row>
    <row r="25" spans="1:11" ht="15.75" customHeight="1" x14ac:dyDescent="0.25">
      <c r="A25" s="27" t="s">
        <v>316</v>
      </c>
      <c r="B25" s="15" t="s">
        <v>244</v>
      </c>
      <c r="C25" s="15" t="s">
        <v>251</v>
      </c>
      <c r="D25" s="15">
        <v>56</v>
      </c>
      <c r="E25" s="28" t="s">
        <v>257</v>
      </c>
      <c r="F25" s="15">
        <v>33.6</v>
      </c>
      <c r="G25" s="29" t="s">
        <v>252</v>
      </c>
      <c r="H25" s="30" t="s">
        <v>317</v>
      </c>
      <c r="I25" s="30" t="s">
        <v>317</v>
      </c>
      <c r="J25" s="30" t="s">
        <v>317</v>
      </c>
      <c r="K25" s="31" t="s">
        <v>318</v>
      </c>
    </row>
    <row r="26" spans="1:11" ht="15.75" customHeight="1" x14ac:dyDescent="0.25">
      <c r="A26" s="27" t="s">
        <v>319</v>
      </c>
      <c r="B26" s="15" t="s">
        <v>244</v>
      </c>
      <c r="C26" s="15" t="s">
        <v>251</v>
      </c>
      <c r="D26" s="15">
        <v>53</v>
      </c>
      <c r="E26" s="28" t="s">
        <v>257</v>
      </c>
      <c r="F26" s="15">
        <v>33.9</v>
      </c>
      <c r="G26" s="29" t="s">
        <v>252</v>
      </c>
      <c r="H26" s="30" t="s">
        <v>320</v>
      </c>
      <c r="I26" s="33" t="s">
        <v>254</v>
      </c>
      <c r="J26" s="33" t="s">
        <v>254</v>
      </c>
      <c r="K26" s="31" t="s">
        <v>321</v>
      </c>
    </row>
    <row r="27" spans="1:11" ht="15.75" customHeight="1" x14ac:dyDescent="0.25">
      <c r="A27" s="27" t="s">
        <v>322</v>
      </c>
      <c r="B27" s="15" t="s">
        <v>244</v>
      </c>
      <c r="C27" s="15" t="s">
        <v>245</v>
      </c>
      <c r="D27" s="15">
        <v>39</v>
      </c>
      <c r="E27" s="28" t="s">
        <v>246</v>
      </c>
      <c r="F27" s="15">
        <v>28.4</v>
      </c>
      <c r="G27" s="29" t="s">
        <v>247</v>
      </c>
      <c r="H27" s="30" t="s">
        <v>323</v>
      </c>
      <c r="I27" s="30" t="s">
        <v>323</v>
      </c>
      <c r="J27" s="30" t="s">
        <v>323</v>
      </c>
      <c r="K27" s="31" t="s">
        <v>324</v>
      </c>
    </row>
    <row r="28" spans="1:11" ht="15.75" customHeight="1" x14ac:dyDescent="0.25">
      <c r="A28" s="27" t="s">
        <v>325</v>
      </c>
      <c r="B28" s="15" t="s">
        <v>244</v>
      </c>
      <c r="C28" s="15" t="s">
        <v>251</v>
      </c>
      <c r="D28" s="15">
        <v>46</v>
      </c>
      <c r="E28" s="28" t="s">
        <v>257</v>
      </c>
      <c r="F28" s="15">
        <v>26.2</v>
      </c>
      <c r="G28" s="29" t="s">
        <v>247</v>
      </c>
      <c r="H28" s="30" t="s">
        <v>326</v>
      </c>
      <c r="I28" s="33" t="s">
        <v>254</v>
      </c>
      <c r="J28" s="33" t="s">
        <v>254</v>
      </c>
      <c r="K28" s="31" t="s">
        <v>327</v>
      </c>
    </row>
    <row r="29" spans="1:11" ht="15.75" customHeight="1" x14ac:dyDescent="0.25">
      <c r="A29" s="27" t="s">
        <v>328</v>
      </c>
      <c r="B29" s="15" t="s">
        <v>244</v>
      </c>
      <c r="C29" s="15" t="s">
        <v>245</v>
      </c>
      <c r="D29" s="15">
        <v>41</v>
      </c>
      <c r="E29" s="28" t="s">
        <v>257</v>
      </c>
      <c r="F29" s="15">
        <v>27.1</v>
      </c>
      <c r="G29" s="29" t="s">
        <v>247</v>
      </c>
      <c r="H29" s="30" t="s">
        <v>329</v>
      </c>
      <c r="I29" s="33" t="s">
        <v>254</v>
      </c>
      <c r="J29" s="33" t="s">
        <v>254</v>
      </c>
      <c r="K29" s="31" t="s">
        <v>330</v>
      </c>
    </row>
    <row r="30" spans="1:11" ht="15.75" customHeight="1" x14ac:dyDescent="0.25">
      <c r="A30" s="27" t="s">
        <v>331</v>
      </c>
      <c r="B30" s="15" t="s">
        <v>244</v>
      </c>
      <c r="C30" s="15" t="s">
        <v>251</v>
      </c>
      <c r="D30" s="15">
        <v>23</v>
      </c>
      <c r="E30" s="28" t="s">
        <v>246</v>
      </c>
      <c r="F30" s="15">
        <v>21.5</v>
      </c>
      <c r="G30" s="29" t="s">
        <v>258</v>
      </c>
      <c r="H30" s="30" t="s">
        <v>332</v>
      </c>
      <c r="I30" s="33" t="s">
        <v>254</v>
      </c>
      <c r="J30" s="33" t="s">
        <v>254</v>
      </c>
      <c r="K30" s="31" t="s">
        <v>333</v>
      </c>
    </row>
    <row r="31" spans="1:11" ht="15.75" customHeight="1" x14ac:dyDescent="0.25">
      <c r="A31" s="27" t="s">
        <v>334</v>
      </c>
      <c r="B31" s="15" t="s">
        <v>244</v>
      </c>
      <c r="C31" s="15" t="s">
        <v>251</v>
      </c>
      <c r="D31" s="15">
        <v>27</v>
      </c>
      <c r="E31" s="28" t="s">
        <v>246</v>
      </c>
      <c r="F31" s="15">
        <v>33.200000000000003</v>
      </c>
      <c r="G31" s="29" t="s">
        <v>252</v>
      </c>
      <c r="H31" s="30" t="s">
        <v>335</v>
      </c>
      <c r="I31" s="33" t="s">
        <v>254</v>
      </c>
      <c r="J31" s="33" t="s">
        <v>254</v>
      </c>
      <c r="K31" s="31" t="s">
        <v>336</v>
      </c>
    </row>
    <row r="32" spans="1:11" ht="15.75" customHeight="1" x14ac:dyDescent="0.25">
      <c r="A32" s="27" t="s">
        <v>337</v>
      </c>
      <c r="B32" s="15" t="s">
        <v>244</v>
      </c>
      <c r="C32" s="15" t="s">
        <v>245</v>
      </c>
      <c r="D32" s="15">
        <v>56</v>
      </c>
      <c r="E32" s="28" t="s">
        <v>257</v>
      </c>
      <c r="F32" s="15">
        <v>32.799999999999997</v>
      </c>
      <c r="G32" s="29" t="s">
        <v>252</v>
      </c>
      <c r="H32" s="30" t="s">
        <v>338</v>
      </c>
      <c r="I32" s="33" t="s">
        <v>254</v>
      </c>
      <c r="J32" s="33" t="s">
        <v>254</v>
      </c>
      <c r="K32" s="34" t="s">
        <v>254</v>
      </c>
    </row>
    <row r="33" spans="1:11" ht="15.75" customHeight="1" x14ac:dyDescent="0.25">
      <c r="A33" s="27" t="s">
        <v>339</v>
      </c>
      <c r="B33" s="15" t="s">
        <v>244</v>
      </c>
      <c r="C33" s="15" t="s">
        <v>245</v>
      </c>
      <c r="D33" s="15">
        <v>42</v>
      </c>
      <c r="E33" s="28" t="s">
        <v>257</v>
      </c>
      <c r="F33" s="15">
        <v>20.7</v>
      </c>
      <c r="G33" s="29" t="s">
        <v>258</v>
      </c>
      <c r="H33" s="30" t="s">
        <v>340</v>
      </c>
      <c r="I33" s="33" t="s">
        <v>254</v>
      </c>
      <c r="J33" s="33" t="s">
        <v>254</v>
      </c>
      <c r="K33" s="31" t="s">
        <v>341</v>
      </c>
    </row>
    <row r="34" spans="1:11" ht="15.75" customHeight="1" x14ac:dyDescent="0.25">
      <c r="A34" s="27" t="s">
        <v>342</v>
      </c>
      <c r="B34" s="15" t="s">
        <v>244</v>
      </c>
      <c r="C34" s="15" t="s">
        <v>245</v>
      </c>
      <c r="D34" s="15">
        <v>31</v>
      </c>
      <c r="E34" s="28" t="s">
        <v>246</v>
      </c>
      <c r="F34" s="15">
        <v>25.3</v>
      </c>
      <c r="G34" s="29" t="s">
        <v>247</v>
      </c>
      <c r="H34" s="30" t="s">
        <v>343</v>
      </c>
      <c r="I34" s="33" t="s">
        <v>254</v>
      </c>
      <c r="J34" s="33" t="s">
        <v>254</v>
      </c>
      <c r="K34" s="31" t="s">
        <v>344</v>
      </c>
    </row>
    <row r="35" spans="1:11" ht="15.75" customHeight="1" x14ac:dyDescent="0.25">
      <c r="A35" s="27" t="s">
        <v>345</v>
      </c>
      <c r="B35" s="15" t="s">
        <v>244</v>
      </c>
      <c r="C35" s="15" t="s">
        <v>251</v>
      </c>
      <c r="D35" s="15">
        <v>29</v>
      </c>
      <c r="E35" s="28" t="s">
        <v>246</v>
      </c>
      <c r="F35" s="15">
        <v>24.7</v>
      </c>
      <c r="G35" s="29" t="s">
        <v>258</v>
      </c>
      <c r="H35" s="30" t="s">
        <v>346</v>
      </c>
      <c r="I35" s="33" t="s">
        <v>254</v>
      </c>
      <c r="J35" s="33" t="s">
        <v>254</v>
      </c>
      <c r="K35" s="31" t="s">
        <v>347</v>
      </c>
    </row>
    <row r="36" spans="1:11" ht="15.75" customHeight="1" x14ac:dyDescent="0.25">
      <c r="A36" s="27" t="s">
        <v>348</v>
      </c>
      <c r="B36" s="15" t="s">
        <v>244</v>
      </c>
      <c r="C36" s="15" t="s">
        <v>245</v>
      </c>
      <c r="D36" s="15">
        <v>52</v>
      </c>
      <c r="E36" s="28" t="s">
        <v>257</v>
      </c>
      <c r="F36" s="15">
        <v>22.3</v>
      </c>
      <c r="G36" s="29" t="s">
        <v>258</v>
      </c>
      <c r="H36" s="30" t="s">
        <v>349</v>
      </c>
      <c r="I36" s="33" t="s">
        <v>254</v>
      </c>
      <c r="J36" s="33" t="s">
        <v>254</v>
      </c>
      <c r="K36" s="31" t="s">
        <v>350</v>
      </c>
    </row>
    <row r="37" spans="1:11" ht="15.75" customHeight="1" x14ac:dyDescent="0.25">
      <c r="A37" s="27" t="s">
        <v>351</v>
      </c>
      <c r="B37" s="15" t="s">
        <v>244</v>
      </c>
      <c r="C37" s="15" t="s">
        <v>245</v>
      </c>
      <c r="D37" s="15">
        <v>47</v>
      </c>
      <c r="E37" s="28" t="s">
        <v>257</v>
      </c>
      <c r="F37" s="15">
        <v>34.9</v>
      </c>
      <c r="G37" s="29" t="s">
        <v>252</v>
      </c>
      <c r="H37" s="30" t="s">
        <v>352</v>
      </c>
      <c r="I37" s="33" t="s">
        <v>254</v>
      </c>
      <c r="J37" s="33" t="s">
        <v>254</v>
      </c>
      <c r="K37" s="31" t="s">
        <v>353</v>
      </c>
    </row>
    <row r="38" spans="1:11" ht="15.75" customHeight="1" x14ac:dyDescent="0.25">
      <c r="A38" s="27" t="s">
        <v>354</v>
      </c>
      <c r="B38" s="15" t="s">
        <v>244</v>
      </c>
      <c r="C38" s="15" t="s">
        <v>251</v>
      </c>
      <c r="D38" s="15">
        <v>48</v>
      </c>
      <c r="E38" s="28" t="s">
        <v>257</v>
      </c>
      <c r="F38" s="15">
        <v>24.5</v>
      </c>
      <c r="G38" s="29" t="s">
        <v>258</v>
      </c>
      <c r="H38" s="30" t="s">
        <v>355</v>
      </c>
      <c r="I38" s="33" t="s">
        <v>254</v>
      </c>
      <c r="J38" s="33" t="s">
        <v>254</v>
      </c>
      <c r="K38" s="31" t="s">
        <v>356</v>
      </c>
    </row>
    <row r="39" spans="1:11" ht="15.75" customHeight="1" x14ac:dyDescent="0.25">
      <c r="A39" s="27" t="s">
        <v>357</v>
      </c>
      <c r="B39" s="15" t="s">
        <v>244</v>
      </c>
      <c r="C39" s="15" t="s">
        <v>251</v>
      </c>
      <c r="D39" s="15">
        <v>47</v>
      </c>
      <c r="E39" s="28" t="s">
        <v>257</v>
      </c>
      <c r="F39" s="15">
        <v>22.7</v>
      </c>
      <c r="G39" s="29" t="s">
        <v>258</v>
      </c>
      <c r="H39" s="30" t="s">
        <v>358</v>
      </c>
      <c r="I39" s="30" t="s">
        <v>358</v>
      </c>
      <c r="J39" s="30" t="s">
        <v>358</v>
      </c>
      <c r="K39" s="31" t="s">
        <v>359</v>
      </c>
    </row>
    <row r="40" spans="1:11" ht="15.75" customHeight="1" x14ac:dyDescent="0.25">
      <c r="A40" s="27" t="s">
        <v>360</v>
      </c>
      <c r="B40" s="15" t="s">
        <v>244</v>
      </c>
      <c r="C40" s="15" t="s">
        <v>245</v>
      </c>
      <c r="D40" s="15">
        <v>43</v>
      </c>
      <c r="E40" s="28" t="s">
        <v>257</v>
      </c>
      <c r="F40" s="15">
        <v>26.5</v>
      </c>
      <c r="G40" s="29" t="s">
        <v>247</v>
      </c>
      <c r="H40" s="30" t="s">
        <v>361</v>
      </c>
      <c r="I40" s="30" t="s">
        <v>361</v>
      </c>
      <c r="J40" s="30" t="s">
        <v>361</v>
      </c>
      <c r="K40" s="31" t="s">
        <v>362</v>
      </c>
    </row>
    <row r="41" spans="1:11" ht="15.75" customHeight="1" x14ac:dyDescent="0.25">
      <c r="A41" s="27" t="s">
        <v>363</v>
      </c>
      <c r="B41" s="15" t="s">
        <v>244</v>
      </c>
      <c r="C41" s="15" t="s">
        <v>251</v>
      </c>
      <c r="D41" s="15">
        <v>61</v>
      </c>
      <c r="E41" s="28" t="s">
        <v>257</v>
      </c>
      <c r="F41" s="15">
        <v>33.200000000000003</v>
      </c>
      <c r="G41" s="29" t="s">
        <v>252</v>
      </c>
      <c r="H41" s="30" t="s">
        <v>364</v>
      </c>
      <c r="I41" s="33" t="s">
        <v>254</v>
      </c>
      <c r="J41" s="33" t="s">
        <v>254</v>
      </c>
      <c r="K41" s="31" t="s">
        <v>365</v>
      </c>
    </row>
    <row r="42" spans="1:11" ht="15.75" customHeight="1" x14ac:dyDescent="0.25">
      <c r="A42" s="27" t="s">
        <v>366</v>
      </c>
      <c r="B42" s="15" t="s">
        <v>244</v>
      </c>
      <c r="C42" s="15" t="s">
        <v>251</v>
      </c>
      <c r="D42" s="15">
        <v>55</v>
      </c>
      <c r="E42" s="28" t="s">
        <v>257</v>
      </c>
      <c r="F42" s="15">
        <v>26.8</v>
      </c>
      <c r="G42" s="29" t="s">
        <v>247</v>
      </c>
      <c r="H42" s="30" t="s">
        <v>367</v>
      </c>
      <c r="I42" s="33" t="s">
        <v>254</v>
      </c>
      <c r="J42" s="33" t="s">
        <v>254</v>
      </c>
      <c r="K42" s="31" t="s">
        <v>368</v>
      </c>
    </row>
    <row r="43" spans="1:11" ht="15.75" customHeight="1" x14ac:dyDescent="0.25">
      <c r="A43" s="27" t="s">
        <v>369</v>
      </c>
      <c r="B43" s="15" t="s">
        <v>244</v>
      </c>
      <c r="C43" s="15" t="s">
        <v>245</v>
      </c>
      <c r="D43" s="15">
        <v>50</v>
      </c>
      <c r="E43" s="28" t="s">
        <v>257</v>
      </c>
      <c r="F43" s="15">
        <v>30.2</v>
      </c>
      <c r="G43" s="29" t="s">
        <v>252</v>
      </c>
      <c r="H43" s="30" t="s">
        <v>370</v>
      </c>
      <c r="I43" s="33" t="s">
        <v>254</v>
      </c>
      <c r="J43" s="33" t="s">
        <v>254</v>
      </c>
      <c r="K43" s="31" t="s">
        <v>371</v>
      </c>
    </row>
    <row r="44" spans="1:11" ht="15.75" customHeight="1" x14ac:dyDescent="0.25">
      <c r="A44" s="27" t="s">
        <v>372</v>
      </c>
      <c r="B44" s="15" t="s">
        <v>244</v>
      </c>
      <c r="C44" s="15" t="s">
        <v>245</v>
      </c>
      <c r="D44" s="15">
        <v>46</v>
      </c>
      <c r="E44" s="28" t="s">
        <v>257</v>
      </c>
      <c r="F44" s="15">
        <v>26</v>
      </c>
      <c r="G44" s="29" t="s">
        <v>247</v>
      </c>
      <c r="H44" s="30" t="s">
        <v>373</v>
      </c>
      <c r="I44" s="33" t="s">
        <v>254</v>
      </c>
      <c r="J44" s="33" t="s">
        <v>254</v>
      </c>
      <c r="K44" s="31" t="s">
        <v>374</v>
      </c>
    </row>
    <row r="45" spans="1:11" ht="15.75" customHeight="1" x14ac:dyDescent="0.25">
      <c r="A45" s="27" t="s">
        <v>375</v>
      </c>
      <c r="B45" s="15" t="s">
        <v>244</v>
      </c>
      <c r="C45" s="15" t="s">
        <v>251</v>
      </c>
      <c r="D45" s="15">
        <v>51</v>
      </c>
      <c r="E45" s="28" t="s">
        <v>257</v>
      </c>
      <c r="F45" s="15">
        <v>32.5</v>
      </c>
      <c r="G45" s="29" t="s">
        <v>252</v>
      </c>
      <c r="H45" s="30" t="s">
        <v>376</v>
      </c>
      <c r="I45" s="30" t="s">
        <v>376</v>
      </c>
      <c r="J45" s="30" t="s">
        <v>376</v>
      </c>
      <c r="K45" s="31" t="s">
        <v>377</v>
      </c>
    </row>
    <row r="46" spans="1:11" ht="15.75" customHeight="1" x14ac:dyDescent="0.25">
      <c r="A46" s="27" t="s">
        <v>378</v>
      </c>
      <c r="B46" s="15" t="s">
        <v>244</v>
      </c>
      <c r="C46" s="15" t="s">
        <v>251</v>
      </c>
      <c r="D46" s="15">
        <v>41</v>
      </c>
      <c r="E46" s="28" t="s">
        <v>257</v>
      </c>
      <c r="F46" s="15">
        <v>33.4</v>
      </c>
      <c r="G46" s="29" t="s">
        <v>252</v>
      </c>
      <c r="H46" s="30" t="s">
        <v>379</v>
      </c>
      <c r="I46" s="33" t="s">
        <v>254</v>
      </c>
      <c r="J46" s="33" t="s">
        <v>254</v>
      </c>
      <c r="K46" s="31" t="s">
        <v>380</v>
      </c>
    </row>
    <row r="47" spans="1:11" ht="15.75" customHeight="1" x14ac:dyDescent="0.25">
      <c r="A47" s="27" t="s">
        <v>381</v>
      </c>
      <c r="B47" s="15" t="s">
        <v>244</v>
      </c>
      <c r="C47" s="15" t="s">
        <v>245</v>
      </c>
      <c r="D47" s="15">
        <v>26</v>
      </c>
      <c r="E47" s="28" t="s">
        <v>246</v>
      </c>
      <c r="F47" s="15">
        <v>29.3</v>
      </c>
      <c r="G47" s="29" t="s">
        <v>247</v>
      </c>
      <c r="H47" s="30" t="s">
        <v>382</v>
      </c>
      <c r="I47" s="33" t="s">
        <v>254</v>
      </c>
      <c r="J47" s="33" t="s">
        <v>254</v>
      </c>
      <c r="K47" s="31" t="s">
        <v>383</v>
      </c>
    </row>
    <row r="48" spans="1:11" ht="15.75" customHeight="1" x14ac:dyDescent="0.25">
      <c r="A48" s="27" t="s">
        <v>384</v>
      </c>
      <c r="B48" s="15" t="s">
        <v>244</v>
      </c>
      <c r="C48" s="15" t="s">
        <v>251</v>
      </c>
      <c r="D48" s="15">
        <v>56</v>
      </c>
      <c r="E48" s="28" t="s">
        <v>257</v>
      </c>
      <c r="F48" s="15">
        <v>34.1</v>
      </c>
      <c r="G48" s="29" t="s">
        <v>252</v>
      </c>
      <c r="H48" s="30" t="s">
        <v>385</v>
      </c>
      <c r="I48" s="33" t="s">
        <v>254</v>
      </c>
      <c r="J48" s="33" t="s">
        <v>254</v>
      </c>
      <c r="K48" s="31" t="s">
        <v>386</v>
      </c>
    </row>
    <row r="49" spans="1:11" ht="15.75" customHeight="1" x14ac:dyDescent="0.25">
      <c r="A49" s="27" t="s">
        <v>387</v>
      </c>
      <c r="B49" s="15" t="s">
        <v>244</v>
      </c>
      <c r="C49" s="15" t="s">
        <v>245</v>
      </c>
      <c r="D49" s="15">
        <v>41</v>
      </c>
      <c r="E49" s="28" t="s">
        <v>257</v>
      </c>
      <c r="F49" s="15">
        <v>21</v>
      </c>
      <c r="G49" s="29" t="s">
        <v>258</v>
      </c>
      <c r="H49" s="30" t="s">
        <v>388</v>
      </c>
      <c r="I49" s="33" t="s">
        <v>254</v>
      </c>
      <c r="J49" s="33" t="s">
        <v>254</v>
      </c>
      <c r="K49" s="31" t="s">
        <v>389</v>
      </c>
    </row>
    <row r="50" spans="1:11" ht="15.75" customHeight="1" x14ac:dyDescent="0.25">
      <c r="A50" s="27" t="s">
        <v>390</v>
      </c>
      <c r="B50" s="15" t="s">
        <v>244</v>
      </c>
      <c r="C50" s="15" t="s">
        <v>251</v>
      </c>
      <c r="D50" s="15">
        <v>40</v>
      </c>
      <c r="E50" s="28" t="s">
        <v>246</v>
      </c>
      <c r="F50" s="15">
        <v>22.7</v>
      </c>
      <c r="G50" s="29" t="s">
        <v>258</v>
      </c>
      <c r="H50" s="30" t="s">
        <v>391</v>
      </c>
      <c r="I50" s="33" t="s">
        <v>254</v>
      </c>
      <c r="J50" s="33" t="s">
        <v>254</v>
      </c>
      <c r="K50" s="31" t="s">
        <v>392</v>
      </c>
    </row>
    <row r="51" spans="1:11" ht="15.75" customHeight="1" x14ac:dyDescent="0.25">
      <c r="A51" s="27" t="s">
        <v>393</v>
      </c>
      <c r="B51" s="15" t="s">
        <v>244</v>
      </c>
      <c r="C51" s="15" t="s">
        <v>251</v>
      </c>
      <c r="D51" s="15">
        <v>20</v>
      </c>
      <c r="E51" s="28" t="s">
        <v>246</v>
      </c>
      <c r="F51" s="15">
        <v>24.6</v>
      </c>
      <c r="G51" s="29" t="s">
        <v>258</v>
      </c>
      <c r="H51" s="30" t="s">
        <v>394</v>
      </c>
      <c r="I51" s="33" t="s">
        <v>254</v>
      </c>
      <c r="J51" s="33" t="s">
        <v>254</v>
      </c>
      <c r="K51" s="31" t="s">
        <v>395</v>
      </c>
    </row>
    <row r="52" spans="1:11" ht="15.75" customHeight="1" x14ac:dyDescent="0.25">
      <c r="A52" s="27" t="s">
        <v>396</v>
      </c>
      <c r="B52" s="15" t="s">
        <v>244</v>
      </c>
      <c r="C52" s="15" t="s">
        <v>251</v>
      </c>
      <c r="D52" s="15">
        <v>25</v>
      </c>
      <c r="E52" s="28" t="s">
        <v>246</v>
      </c>
      <c r="F52" s="15">
        <v>28.7</v>
      </c>
      <c r="G52" s="29" t="s">
        <v>247</v>
      </c>
      <c r="H52" s="30" t="s">
        <v>397</v>
      </c>
      <c r="I52" s="33" t="s">
        <v>254</v>
      </c>
      <c r="J52" s="33" t="s">
        <v>254</v>
      </c>
      <c r="K52" s="31" t="s">
        <v>398</v>
      </c>
    </row>
    <row r="53" spans="1:11" ht="15.75" customHeight="1" x14ac:dyDescent="0.25">
      <c r="A53" s="27" t="s">
        <v>399</v>
      </c>
      <c r="B53" s="15" t="s">
        <v>244</v>
      </c>
      <c r="C53" s="15" t="s">
        <v>245</v>
      </c>
      <c r="D53" s="15">
        <v>29</v>
      </c>
      <c r="E53" s="28" t="s">
        <v>246</v>
      </c>
      <c r="F53" s="15">
        <v>27.2</v>
      </c>
      <c r="G53" s="29" t="s">
        <v>247</v>
      </c>
      <c r="H53" s="30" t="s">
        <v>400</v>
      </c>
      <c r="I53" s="33" t="s">
        <v>254</v>
      </c>
      <c r="J53" s="33" t="s">
        <v>254</v>
      </c>
      <c r="K53" s="31" t="s">
        <v>401</v>
      </c>
    </row>
    <row r="54" spans="1:11" ht="15.75" customHeight="1" x14ac:dyDescent="0.25">
      <c r="A54" s="27" t="s">
        <v>402</v>
      </c>
      <c r="B54" s="15" t="s">
        <v>244</v>
      </c>
      <c r="C54" s="15" t="s">
        <v>245</v>
      </c>
      <c r="D54" s="15">
        <v>33</v>
      </c>
      <c r="E54" s="28" t="s">
        <v>246</v>
      </c>
      <c r="F54" s="15">
        <v>42.9</v>
      </c>
      <c r="G54" s="29" t="s">
        <v>252</v>
      </c>
      <c r="H54" s="30" t="s">
        <v>403</v>
      </c>
      <c r="I54" s="33" t="s">
        <v>254</v>
      </c>
      <c r="J54" s="33" t="s">
        <v>254</v>
      </c>
      <c r="K54" s="31" t="s">
        <v>404</v>
      </c>
    </row>
    <row r="55" spans="1:11" ht="15.75" customHeight="1" x14ac:dyDescent="0.25">
      <c r="A55" s="27" t="s">
        <v>405</v>
      </c>
      <c r="B55" s="15" t="s">
        <v>244</v>
      </c>
      <c r="C55" s="15" t="s">
        <v>245</v>
      </c>
      <c r="D55" s="15">
        <v>59</v>
      </c>
      <c r="E55" s="28" t="s">
        <v>257</v>
      </c>
      <c r="F55" s="15">
        <v>26.1</v>
      </c>
      <c r="G55" s="29" t="s">
        <v>247</v>
      </c>
      <c r="H55" s="30" t="s">
        <v>406</v>
      </c>
      <c r="I55" s="33" t="s">
        <v>254</v>
      </c>
      <c r="J55" s="33" t="s">
        <v>254</v>
      </c>
      <c r="K55" s="31" t="s">
        <v>407</v>
      </c>
    </row>
    <row r="56" spans="1:11" ht="15.75" customHeight="1" x14ac:dyDescent="0.25">
      <c r="A56" s="27" t="s">
        <v>408</v>
      </c>
      <c r="B56" s="15" t="s">
        <v>244</v>
      </c>
      <c r="C56" s="15" t="s">
        <v>251</v>
      </c>
      <c r="D56" s="15">
        <v>41</v>
      </c>
      <c r="E56" s="28" t="s">
        <v>257</v>
      </c>
      <c r="F56" s="15">
        <v>23.2</v>
      </c>
      <c r="G56" s="29" t="s">
        <v>258</v>
      </c>
      <c r="H56" s="30" t="s">
        <v>409</v>
      </c>
      <c r="I56" s="33" t="s">
        <v>254</v>
      </c>
      <c r="J56" s="33" t="s">
        <v>254</v>
      </c>
      <c r="K56" s="31" t="s">
        <v>410</v>
      </c>
    </row>
    <row r="57" spans="1:11" ht="15.75" customHeight="1" x14ac:dyDescent="0.25">
      <c r="A57" s="27" t="s">
        <v>411</v>
      </c>
      <c r="B57" s="15" t="s">
        <v>244</v>
      </c>
      <c r="C57" s="15" t="s">
        <v>245</v>
      </c>
      <c r="D57" s="15">
        <v>40</v>
      </c>
      <c r="E57" s="28" t="s">
        <v>246</v>
      </c>
      <c r="F57" s="15">
        <v>31.8</v>
      </c>
      <c r="G57" s="29" t="s">
        <v>252</v>
      </c>
      <c r="H57" s="30" t="s">
        <v>412</v>
      </c>
      <c r="I57" s="33" t="s">
        <v>254</v>
      </c>
      <c r="J57" s="33" t="s">
        <v>254</v>
      </c>
      <c r="K57" s="31" t="s">
        <v>413</v>
      </c>
    </row>
    <row r="58" spans="1:11" ht="15.75" customHeight="1" x14ac:dyDescent="0.25">
      <c r="A58" s="27" t="s">
        <v>414</v>
      </c>
      <c r="B58" s="15" t="s">
        <v>244</v>
      </c>
      <c r="C58" s="15" t="s">
        <v>251</v>
      </c>
      <c r="D58" s="15">
        <v>23</v>
      </c>
      <c r="E58" s="28" t="s">
        <v>246</v>
      </c>
      <c r="F58" s="15">
        <v>27.4</v>
      </c>
      <c r="G58" s="29" t="s">
        <v>247</v>
      </c>
      <c r="H58" s="30" t="s">
        <v>415</v>
      </c>
      <c r="I58" s="33" t="s">
        <v>254</v>
      </c>
      <c r="J58" s="33" t="s">
        <v>254</v>
      </c>
      <c r="K58" s="31" t="s">
        <v>416</v>
      </c>
    </row>
    <row r="59" spans="1:11" ht="15.75" customHeight="1" x14ac:dyDescent="0.25">
      <c r="A59" s="27" t="s">
        <v>417</v>
      </c>
      <c r="B59" s="15" t="s">
        <v>244</v>
      </c>
      <c r="C59" s="15" t="s">
        <v>245</v>
      </c>
      <c r="D59" s="15">
        <v>45</v>
      </c>
      <c r="E59" s="28" t="s">
        <v>257</v>
      </c>
      <c r="F59" s="15">
        <v>26.7</v>
      </c>
      <c r="G59" s="29" t="s">
        <v>247</v>
      </c>
      <c r="H59" s="30" t="s">
        <v>418</v>
      </c>
      <c r="I59" s="33" t="s">
        <v>254</v>
      </c>
      <c r="J59" s="33" t="s">
        <v>254</v>
      </c>
      <c r="K59" s="31" t="s">
        <v>419</v>
      </c>
    </row>
    <row r="60" spans="1:11" ht="15.75" customHeight="1" x14ac:dyDescent="0.25">
      <c r="A60" s="27" t="s">
        <v>420</v>
      </c>
      <c r="B60" s="15" t="s">
        <v>244</v>
      </c>
      <c r="C60" s="15" t="s">
        <v>251</v>
      </c>
      <c r="D60" s="15">
        <v>49</v>
      </c>
      <c r="E60" s="28" t="s">
        <v>257</v>
      </c>
      <c r="F60" s="15">
        <v>24.7</v>
      </c>
      <c r="G60" s="29" t="s">
        <v>258</v>
      </c>
      <c r="H60" s="30" t="s">
        <v>421</v>
      </c>
      <c r="I60" s="30" t="s">
        <v>421</v>
      </c>
      <c r="J60" s="30" t="s">
        <v>421</v>
      </c>
      <c r="K60" s="31" t="s">
        <v>422</v>
      </c>
    </row>
    <row r="61" spans="1:11" ht="15.75" customHeight="1" x14ac:dyDescent="0.25">
      <c r="A61" s="27" t="s">
        <v>423</v>
      </c>
      <c r="B61" s="15" t="s">
        <v>244</v>
      </c>
      <c r="C61" s="15" t="s">
        <v>245</v>
      </c>
      <c r="D61" s="15">
        <v>27</v>
      </c>
      <c r="E61" s="28" t="s">
        <v>246</v>
      </c>
      <c r="F61" s="15">
        <v>19</v>
      </c>
      <c r="G61" s="29" t="s">
        <v>258</v>
      </c>
      <c r="H61" s="30" t="s">
        <v>424</v>
      </c>
      <c r="I61" s="33" t="s">
        <v>254</v>
      </c>
      <c r="J61" s="33" t="s">
        <v>254</v>
      </c>
      <c r="K61" s="31" t="s">
        <v>425</v>
      </c>
    </row>
    <row r="62" spans="1:11" ht="15.75" customHeight="1" x14ac:dyDescent="0.25">
      <c r="A62" s="27" t="s">
        <v>426</v>
      </c>
      <c r="B62" s="15" t="s">
        <v>244</v>
      </c>
      <c r="C62" s="15" t="s">
        <v>251</v>
      </c>
      <c r="D62" s="15">
        <v>40</v>
      </c>
      <c r="E62" s="28" t="s">
        <v>246</v>
      </c>
      <c r="F62" s="15">
        <v>28.5</v>
      </c>
      <c r="G62" s="29" t="s">
        <v>247</v>
      </c>
      <c r="H62" s="30" t="s">
        <v>427</v>
      </c>
      <c r="I62" s="30" t="s">
        <v>427</v>
      </c>
      <c r="J62" s="30" t="s">
        <v>427</v>
      </c>
      <c r="K62" s="31" t="s">
        <v>428</v>
      </c>
    </row>
    <row r="63" spans="1:11" ht="15.75" customHeight="1" x14ac:dyDescent="0.25">
      <c r="A63" s="27" t="s">
        <v>429</v>
      </c>
      <c r="B63" s="15" t="s">
        <v>244</v>
      </c>
      <c r="C63" s="15" t="s">
        <v>245</v>
      </c>
      <c r="D63" s="15">
        <v>22</v>
      </c>
      <c r="E63" s="28" t="s">
        <v>246</v>
      </c>
      <c r="F63" s="15">
        <v>24.1</v>
      </c>
      <c r="G63" s="29" t="s">
        <v>258</v>
      </c>
      <c r="H63" s="30" t="s">
        <v>430</v>
      </c>
      <c r="I63" s="33" t="s">
        <v>254</v>
      </c>
      <c r="J63" s="33" t="s">
        <v>254</v>
      </c>
      <c r="K63" s="31" t="s">
        <v>431</v>
      </c>
    </row>
    <row r="64" spans="1:11" ht="15.75" customHeight="1" x14ac:dyDescent="0.25">
      <c r="A64" s="27" t="s">
        <v>432</v>
      </c>
      <c r="B64" s="15" t="s">
        <v>244</v>
      </c>
      <c r="C64" s="15" t="s">
        <v>251</v>
      </c>
      <c r="D64" s="15">
        <v>46</v>
      </c>
      <c r="E64" s="28" t="s">
        <v>257</v>
      </c>
      <c r="F64" s="15">
        <v>22.8</v>
      </c>
      <c r="G64" s="29" t="s">
        <v>258</v>
      </c>
      <c r="H64" s="30" t="s">
        <v>433</v>
      </c>
      <c r="I64" s="33" t="s">
        <v>254</v>
      </c>
      <c r="J64" s="33" t="s">
        <v>254</v>
      </c>
      <c r="K64" s="31" t="s">
        <v>434</v>
      </c>
    </row>
    <row r="65" spans="1:11" ht="15.75" customHeight="1" x14ac:dyDescent="0.25">
      <c r="A65" s="27" t="s">
        <v>435</v>
      </c>
      <c r="B65" s="15" t="s">
        <v>244</v>
      </c>
      <c r="C65" s="15" t="s">
        <v>245</v>
      </c>
      <c r="D65" s="15">
        <v>39</v>
      </c>
      <c r="E65" s="28" t="s">
        <v>246</v>
      </c>
      <c r="F65" s="15">
        <v>27.1</v>
      </c>
      <c r="G65" s="29" t="s">
        <v>247</v>
      </c>
      <c r="H65" s="30" t="s">
        <v>436</v>
      </c>
      <c r="I65" s="33" t="s">
        <v>254</v>
      </c>
      <c r="J65" s="33" t="s">
        <v>254</v>
      </c>
      <c r="K65" s="31" t="s">
        <v>437</v>
      </c>
    </row>
    <row r="66" spans="1:11" ht="15.75" customHeight="1" x14ac:dyDescent="0.25">
      <c r="A66" s="27" t="s">
        <v>438</v>
      </c>
      <c r="B66" s="15" t="s">
        <v>244</v>
      </c>
      <c r="C66" s="15" t="s">
        <v>245</v>
      </c>
      <c r="D66" s="15">
        <v>45</v>
      </c>
      <c r="E66" s="28" t="s">
        <v>257</v>
      </c>
      <c r="F66" s="15">
        <v>30</v>
      </c>
      <c r="G66" s="29" t="s">
        <v>252</v>
      </c>
      <c r="H66" s="30" t="s">
        <v>439</v>
      </c>
      <c r="I66" s="33" t="s">
        <v>254</v>
      </c>
      <c r="J66" s="33" t="s">
        <v>254</v>
      </c>
      <c r="K66" s="31" t="s">
        <v>440</v>
      </c>
    </row>
    <row r="67" spans="1:11" ht="15.75" customHeight="1" x14ac:dyDescent="0.25">
      <c r="A67" s="27" t="s">
        <v>441</v>
      </c>
      <c r="B67" s="15" t="s">
        <v>244</v>
      </c>
      <c r="C67" s="15" t="s">
        <v>245</v>
      </c>
      <c r="D67" s="15">
        <v>56</v>
      </c>
      <c r="E67" s="28" t="s">
        <v>257</v>
      </c>
      <c r="F67" s="15">
        <v>32.5</v>
      </c>
      <c r="G67" s="29" t="s">
        <v>252</v>
      </c>
      <c r="H67" s="30" t="s">
        <v>442</v>
      </c>
      <c r="I67" s="33" t="s">
        <v>254</v>
      </c>
      <c r="J67" s="33" t="s">
        <v>254</v>
      </c>
      <c r="K67" s="31" t="s">
        <v>443</v>
      </c>
    </row>
    <row r="68" spans="1:11" ht="15.75" customHeight="1" x14ac:dyDescent="0.25">
      <c r="A68" s="27" t="s">
        <v>444</v>
      </c>
      <c r="B68" s="15" t="s">
        <v>244</v>
      </c>
      <c r="C68" s="15" t="s">
        <v>245</v>
      </c>
      <c r="D68" s="15">
        <v>29</v>
      </c>
      <c r="E68" s="28" t="s">
        <v>246</v>
      </c>
      <c r="F68" s="15">
        <v>25.9</v>
      </c>
      <c r="G68" s="29" t="s">
        <v>247</v>
      </c>
      <c r="H68" s="30" t="s">
        <v>445</v>
      </c>
      <c r="I68" s="33" t="s">
        <v>254</v>
      </c>
      <c r="J68" s="33" t="s">
        <v>254</v>
      </c>
      <c r="K68" s="31" t="s">
        <v>446</v>
      </c>
    </row>
    <row r="69" spans="1:11" ht="15.75" customHeight="1" x14ac:dyDescent="0.25">
      <c r="A69" s="27" t="s">
        <v>447</v>
      </c>
      <c r="B69" s="15" t="s">
        <v>244</v>
      </c>
      <c r="C69" s="15" t="s">
        <v>245</v>
      </c>
      <c r="D69" s="15">
        <v>51</v>
      </c>
      <c r="E69" s="28" t="s">
        <v>257</v>
      </c>
      <c r="F69" s="15">
        <v>23.1</v>
      </c>
      <c r="G69" s="29" t="s">
        <v>258</v>
      </c>
      <c r="H69" s="30" t="s">
        <v>448</v>
      </c>
      <c r="I69" s="33" t="s">
        <v>254</v>
      </c>
      <c r="J69" s="33" t="s">
        <v>254</v>
      </c>
      <c r="K69" s="31" t="s">
        <v>449</v>
      </c>
    </row>
    <row r="70" spans="1:11" ht="15.75" customHeight="1" x14ac:dyDescent="0.25">
      <c r="A70" s="27" t="s">
        <v>450</v>
      </c>
      <c r="B70" s="15" t="s">
        <v>244</v>
      </c>
      <c r="C70" s="15" t="s">
        <v>245</v>
      </c>
      <c r="D70" s="15">
        <v>32</v>
      </c>
      <c r="E70" s="28" t="s">
        <v>246</v>
      </c>
      <c r="F70" s="15">
        <v>26.8</v>
      </c>
      <c r="G70" s="29" t="s">
        <v>247</v>
      </c>
      <c r="H70" s="30" t="s">
        <v>451</v>
      </c>
      <c r="I70" s="30" t="s">
        <v>451</v>
      </c>
      <c r="J70" s="30" t="s">
        <v>451</v>
      </c>
      <c r="K70" s="31" t="s">
        <v>452</v>
      </c>
    </row>
    <row r="71" spans="1:11" ht="15.75" customHeight="1" x14ac:dyDescent="0.25">
      <c r="A71" s="27" t="s">
        <v>453</v>
      </c>
      <c r="B71" s="15" t="s">
        <v>244</v>
      </c>
      <c r="C71" s="15" t="s">
        <v>245</v>
      </c>
      <c r="D71" s="15">
        <v>42</v>
      </c>
      <c r="E71" s="28" t="s">
        <v>257</v>
      </c>
      <c r="F71" s="15">
        <v>28.4</v>
      </c>
      <c r="G71" s="29" t="s">
        <v>247</v>
      </c>
      <c r="H71" s="30" t="s">
        <v>454</v>
      </c>
      <c r="I71" s="30" t="s">
        <v>454</v>
      </c>
      <c r="J71" s="30" t="s">
        <v>454</v>
      </c>
      <c r="K71" s="31" t="s">
        <v>455</v>
      </c>
    </row>
    <row r="72" spans="1:11" ht="15.75" customHeight="1" x14ac:dyDescent="0.25">
      <c r="A72" s="27" t="s">
        <v>456</v>
      </c>
      <c r="B72" s="15" t="s">
        <v>244</v>
      </c>
      <c r="C72" s="15" t="s">
        <v>251</v>
      </c>
      <c r="D72" s="15">
        <v>62</v>
      </c>
      <c r="E72" s="28" t="s">
        <v>257</v>
      </c>
      <c r="F72" s="15">
        <v>29.9</v>
      </c>
      <c r="G72" s="29" t="s">
        <v>247</v>
      </c>
      <c r="H72" s="30" t="s">
        <v>457</v>
      </c>
      <c r="I72" s="33" t="s">
        <v>254</v>
      </c>
      <c r="J72" s="33" t="s">
        <v>254</v>
      </c>
      <c r="K72" s="31" t="s">
        <v>458</v>
      </c>
    </row>
    <row r="73" spans="1:11" ht="15.75" customHeight="1" x14ac:dyDescent="0.25">
      <c r="A73" s="27" t="s">
        <v>459</v>
      </c>
      <c r="B73" s="15" t="s">
        <v>244</v>
      </c>
      <c r="C73" s="15" t="s">
        <v>251</v>
      </c>
      <c r="D73" s="15">
        <v>29</v>
      </c>
      <c r="E73" s="28" t="s">
        <v>246</v>
      </c>
      <c r="F73" s="15">
        <v>32.4</v>
      </c>
      <c r="G73" s="29" t="s">
        <v>252</v>
      </c>
      <c r="H73" s="30" t="s">
        <v>460</v>
      </c>
      <c r="I73" s="33" t="s">
        <v>254</v>
      </c>
      <c r="J73" s="33" t="s">
        <v>254</v>
      </c>
      <c r="K73" s="34" t="s">
        <v>254</v>
      </c>
    </row>
    <row r="74" spans="1:11" ht="15.75" customHeight="1" x14ac:dyDescent="0.25">
      <c r="A74" s="27" t="s">
        <v>461</v>
      </c>
      <c r="B74" s="15" t="s">
        <v>244</v>
      </c>
      <c r="C74" s="15" t="s">
        <v>251</v>
      </c>
      <c r="D74" s="15">
        <v>54</v>
      </c>
      <c r="E74" s="28" t="s">
        <v>257</v>
      </c>
      <c r="F74" s="15">
        <v>32.700000000000003</v>
      </c>
      <c r="G74" s="29" t="s">
        <v>252</v>
      </c>
      <c r="H74" s="30" t="s">
        <v>462</v>
      </c>
      <c r="I74" s="33" t="s">
        <v>254</v>
      </c>
      <c r="J74" s="33" t="s">
        <v>254</v>
      </c>
      <c r="K74" s="31" t="s">
        <v>463</v>
      </c>
    </row>
    <row r="75" spans="1:11" ht="15.75" customHeight="1" x14ac:dyDescent="0.25">
      <c r="A75" s="27" t="s">
        <v>464</v>
      </c>
      <c r="B75" s="15" t="s">
        <v>244</v>
      </c>
      <c r="C75" s="15" t="s">
        <v>245</v>
      </c>
      <c r="D75" s="15">
        <v>24</v>
      </c>
      <c r="E75" s="28" t="s">
        <v>246</v>
      </c>
      <c r="F75" s="15">
        <v>20.8</v>
      </c>
      <c r="G75" s="29" t="s">
        <v>258</v>
      </c>
      <c r="H75" s="30" t="s">
        <v>465</v>
      </c>
      <c r="I75" s="30" t="s">
        <v>465</v>
      </c>
      <c r="J75" s="30" t="s">
        <v>465</v>
      </c>
      <c r="K75" s="31" t="s">
        <v>466</v>
      </c>
    </row>
    <row r="76" spans="1:11" ht="15.75" customHeight="1" x14ac:dyDescent="0.25">
      <c r="A76" s="27" t="s">
        <v>467</v>
      </c>
      <c r="B76" s="15" t="s">
        <v>244</v>
      </c>
      <c r="C76" s="15" t="s">
        <v>245</v>
      </c>
      <c r="D76" s="15">
        <v>38</v>
      </c>
      <c r="E76" s="28" t="s">
        <v>246</v>
      </c>
      <c r="F76" s="15">
        <v>33.9</v>
      </c>
      <c r="G76" s="29" t="s">
        <v>252</v>
      </c>
      <c r="H76" s="30" t="s">
        <v>468</v>
      </c>
      <c r="I76" s="33" t="s">
        <v>254</v>
      </c>
      <c r="J76" s="33" t="s">
        <v>254</v>
      </c>
      <c r="K76" s="31" t="s">
        <v>469</v>
      </c>
    </row>
    <row r="77" spans="1:11" ht="15.75" customHeight="1" x14ac:dyDescent="0.25">
      <c r="A77" s="27" t="s">
        <v>470</v>
      </c>
      <c r="B77" s="15" t="s">
        <v>244</v>
      </c>
      <c r="C77" s="15" t="s">
        <v>251</v>
      </c>
      <c r="D77" s="15">
        <v>53</v>
      </c>
      <c r="E77" s="28" t="s">
        <v>257</v>
      </c>
      <c r="F77" s="15">
        <v>28.9</v>
      </c>
      <c r="G77" s="29" t="s">
        <v>247</v>
      </c>
      <c r="H77" s="30" t="s">
        <v>471</v>
      </c>
      <c r="I77" s="33" t="s">
        <v>254</v>
      </c>
      <c r="J77" s="33" t="s">
        <v>254</v>
      </c>
      <c r="K77" s="31" t="s">
        <v>472</v>
      </c>
    </row>
    <row r="78" spans="1:11" ht="15.75" customHeight="1" x14ac:dyDescent="0.25">
      <c r="A78" s="27" t="s">
        <v>473</v>
      </c>
      <c r="B78" s="15" t="s">
        <v>244</v>
      </c>
      <c r="C78" s="15" t="s">
        <v>245</v>
      </c>
      <c r="D78" s="15">
        <v>40</v>
      </c>
      <c r="E78" s="28" t="s">
        <v>246</v>
      </c>
      <c r="F78" s="15">
        <v>39.9</v>
      </c>
      <c r="G78" s="29" t="s">
        <v>252</v>
      </c>
      <c r="H78" s="30" t="s">
        <v>474</v>
      </c>
      <c r="I78" s="33" t="s">
        <v>254</v>
      </c>
      <c r="J78" s="33" t="s">
        <v>254</v>
      </c>
      <c r="K78" s="31" t="s">
        <v>475</v>
      </c>
    </row>
    <row r="79" spans="1:11" ht="15.75" customHeight="1" x14ac:dyDescent="0.25">
      <c r="A79" s="27" t="s">
        <v>476</v>
      </c>
      <c r="B79" s="15" t="s">
        <v>244</v>
      </c>
      <c r="C79" s="15" t="s">
        <v>245</v>
      </c>
      <c r="D79" s="15">
        <v>60</v>
      </c>
      <c r="E79" s="28" t="s">
        <v>257</v>
      </c>
      <c r="F79" s="15">
        <v>27.7</v>
      </c>
      <c r="G79" s="29" t="s">
        <v>247</v>
      </c>
      <c r="H79" s="30" t="s">
        <v>477</v>
      </c>
      <c r="I79" s="33" t="s">
        <v>254</v>
      </c>
      <c r="J79" s="33" t="s">
        <v>254</v>
      </c>
      <c r="K79" s="31" t="s">
        <v>478</v>
      </c>
    </row>
    <row r="80" spans="1:11" ht="15.75" customHeight="1" x14ac:dyDescent="0.25">
      <c r="A80" s="27" t="s">
        <v>479</v>
      </c>
      <c r="B80" s="15" t="s">
        <v>244</v>
      </c>
      <c r="C80" s="15" t="s">
        <v>245</v>
      </c>
      <c r="D80" s="15">
        <v>28</v>
      </c>
      <c r="E80" s="28" t="s">
        <v>246</v>
      </c>
      <c r="F80" s="15">
        <v>31.5</v>
      </c>
      <c r="G80" s="29" t="s">
        <v>252</v>
      </c>
      <c r="H80" s="30" t="s">
        <v>480</v>
      </c>
      <c r="I80" s="33" t="s">
        <v>254</v>
      </c>
      <c r="J80" s="33" t="s">
        <v>254</v>
      </c>
      <c r="K80" s="31" t="s">
        <v>481</v>
      </c>
    </row>
    <row r="81" spans="1:11" ht="15.75" customHeight="1" x14ac:dyDescent="0.25">
      <c r="A81" s="27" t="s">
        <v>482</v>
      </c>
      <c r="B81" s="15" t="s">
        <v>244</v>
      </c>
      <c r="C81" s="15" t="s">
        <v>251</v>
      </c>
      <c r="D81" s="15">
        <v>52</v>
      </c>
      <c r="E81" s="28" t="s">
        <v>257</v>
      </c>
      <c r="F81" s="15">
        <v>33.799999999999997</v>
      </c>
      <c r="G81" s="29" t="s">
        <v>252</v>
      </c>
      <c r="H81" s="30" t="s">
        <v>483</v>
      </c>
      <c r="I81" s="33" t="s">
        <v>254</v>
      </c>
      <c r="J81" s="33" t="s">
        <v>254</v>
      </c>
      <c r="K81" s="31" t="s">
        <v>484</v>
      </c>
    </row>
    <row r="82" spans="1:11" ht="15.75" customHeight="1" x14ac:dyDescent="0.25">
      <c r="A82" s="27" t="s">
        <v>485</v>
      </c>
      <c r="B82" s="15" t="s">
        <v>244</v>
      </c>
      <c r="C82" s="15" t="s">
        <v>251</v>
      </c>
      <c r="D82" s="15">
        <v>43</v>
      </c>
      <c r="E82" s="28" t="s">
        <v>257</v>
      </c>
      <c r="F82" s="15">
        <v>27</v>
      </c>
      <c r="G82" s="29" t="s">
        <v>247</v>
      </c>
      <c r="H82" s="30" t="s">
        <v>486</v>
      </c>
      <c r="I82" s="33" t="s">
        <v>254</v>
      </c>
      <c r="J82" s="33" t="s">
        <v>254</v>
      </c>
      <c r="K82" s="31" t="s">
        <v>487</v>
      </c>
    </row>
    <row r="83" spans="1:11" ht="15.75" customHeight="1" x14ac:dyDescent="0.25">
      <c r="A83" s="27" t="s">
        <v>488</v>
      </c>
      <c r="B83" s="15" t="s">
        <v>244</v>
      </c>
      <c r="C83" s="15" t="s">
        <v>251</v>
      </c>
      <c r="D83" s="15">
        <v>57</v>
      </c>
      <c r="E83" s="28" t="s">
        <v>257</v>
      </c>
      <c r="F83" s="15">
        <v>19</v>
      </c>
      <c r="G83" s="29" t="s">
        <v>258</v>
      </c>
      <c r="H83" s="30" t="s">
        <v>489</v>
      </c>
      <c r="I83" s="33" t="s">
        <v>254</v>
      </c>
      <c r="J83" s="33" t="s">
        <v>254</v>
      </c>
      <c r="K83" s="31" t="s">
        <v>490</v>
      </c>
    </row>
    <row r="84" spans="1:11" ht="15.75" customHeight="1" x14ac:dyDescent="0.25">
      <c r="A84" s="27" t="s">
        <v>491</v>
      </c>
      <c r="B84" s="15" t="s">
        <v>244</v>
      </c>
      <c r="C84" s="15" t="s">
        <v>251</v>
      </c>
      <c r="D84" s="15">
        <v>55</v>
      </c>
      <c r="E84" s="28" t="s">
        <v>257</v>
      </c>
      <c r="F84" s="15">
        <v>25.3</v>
      </c>
      <c r="G84" s="29" t="s">
        <v>247</v>
      </c>
      <c r="H84" s="30" t="s">
        <v>492</v>
      </c>
      <c r="I84" s="30" t="s">
        <v>492</v>
      </c>
      <c r="J84" s="30" t="s">
        <v>492</v>
      </c>
      <c r="K84" s="31" t="s">
        <v>493</v>
      </c>
    </row>
    <row r="85" spans="1:11" ht="15.75" customHeight="1" x14ac:dyDescent="0.25">
      <c r="A85" s="27" t="s">
        <v>494</v>
      </c>
      <c r="B85" s="15" t="s">
        <v>244</v>
      </c>
      <c r="C85" s="15" t="s">
        <v>251</v>
      </c>
      <c r="D85" s="15">
        <v>33</v>
      </c>
      <c r="E85" s="28" t="s">
        <v>246</v>
      </c>
      <c r="F85" s="15">
        <v>23.8</v>
      </c>
      <c r="G85" s="29" t="s">
        <v>258</v>
      </c>
      <c r="H85" s="30" t="s">
        <v>495</v>
      </c>
      <c r="I85" s="33" t="s">
        <v>254</v>
      </c>
      <c r="J85" s="33" t="s">
        <v>254</v>
      </c>
      <c r="K85" s="31" t="s">
        <v>496</v>
      </c>
    </row>
    <row r="86" spans="1:11" ht="15.75" customHeight="1" x14ac:dyDescent="0.25">
      <c r="A86" s="27" t="s">
        <v>497</v>
      </c>
      <c r="B86" s="15" t="s">
        <v>244</v>
      </c>
      <c r="C86" s="15" t="s">
        <v>245</v>
      </c>
      <c r="D86" s="15">
        <v>41</v>
      </c>
      <c r="E86" s="28" t="s">
        <v>257</v>
      </c>
      <c r="F86" s="15">
        <v>20.399999999999999</v>
      </c>
      <c r="G86" s="29" t="s">
        <v>258</v>
      </c>
      <c r="H86" s="30" t="s">
        <v>498</v>
      </c>
      <c r="I86" s="33" t="s">
        <v>254</v>
      </c>
      <c r="J86" s="33" t="s">
        <v>254</v>
      </c>
      <c r="K86" s="31" t="s">
        <v>499</v>
      </c>
    </row>
    <row r="87" spans="1:11" ht="15.75" customHeight="1" x14ac:dyDescent="0.25">
      <c r="A87" s="27" t="s">
        <v>500</v>
      </c>
      <c r="B87" s="15" t="s">
        <v>244</v>
      </c>
      <c r="C87" s="15" t="s">
        <v>245</v>
      </c>
      <c r="D87" s="15">
        <v>22</v>
      </c>
      <c r="E87" s="28" t="s">
        <v>246</v>
      </c>
      <c r="F87" s="15">
        <v>24.1</v>
      </c>
      <c r="G87" s="29" t="s">
        <v>258</v>
      </c>
      <c r="H87" s="30" t="s">
        <v>501</v>
      </c>
      <c r="I87" s="30" t="s">
        <v>501</v>
      </c>
      <c r="J87" s="30" t="s">
        <v>501</v>
      </c>
      <c r="K87" s="31" t="s">
        <v>502</v>
      </c>
    </row>
    <row r="88" spans="1:11" ht="15.75" customHeight="1" x14ac:dyDescent="0.25">
      <c r="A88" s="27" t="s">
        <v>503</v>
      </c>
      <c r="B88" s="15" t="s">
        <v>244</v>
      </c>
      <c r="C88" s="15" t="s">
        <v>245</v>
      </c>
      <c r="D88" s="15">
        <v>56</v>
      </c>
      <c r="E88" s="28" t="s">
        <v>257</v>
      </c>
      <c r="F88" s="15">
        <v>29.5</v>
      </c>
      <c r="G88" s="29" t="s">
        <v>247</v>
      </c>
      <c r="H88" s="30" t="s">
        <v>504</v>
      </c>
      <c r="I88" s="30" t="s">
        <v>504</v>
      </c>
      <c r="J88" s="30" t="s">
        <v>504</v>
      </c>
      <c r="K88" s="31" t="s">
        <v>505</v>
      </c>
    </row>
    <row r="89" spans="1:11" ht="15.75" customHeight="1" x14ac:dyDescent="0.25">
      <c r="A89" s="27" t="s">
        <v>506</v>
      </c>
      <c r="B89" s="15" t="s">
        <v>244</v>
      </c>
      <c r="C89" s="15" t="s">
        <v>245</v>
      </c>
      <c r="D89" s="15">
        <v>45</v>
      </c>
      <c r="E89" s="28" t="s">
        <v>257</v>
      </c>
      <c r="F89" s="15">
        <v>23.9</v>
      </c>
      <c r="G89" s="29" t="s">
        <v>258</v>
      </c>
      <c r="H89" s="30" t="s">
        <v>507</v>
      </c>
      <c r="I89" s="33" t="s">
        <v>254</v>
      </c>
      <c r="J89" s="33" t="s">
        <v>254</v>
      </c>
      <c r="K89" s="31" t="s">
        <v>508</v>
      </c>
    </row>
    <row r="90" spans="1:11" ht="15.75" customHeight="1" x14ac:dyDescent="0.25">
      <c r="A90" s="27" t="s">
        <v>509</v>
      </c>
      <c r="B90" s="15" t="s">
        <v>244</v>
      </c>
      <c r="C90" s="15" t="s">
        <v>245</v>
      </c>
      <c r="D90" s="15">
        <v>53</v>
      </c>
      <c r="E90" s="28" t="s">
        <v>257</v>
      </c>
      <c r="F90" s="15">
        <v>31.4</v>
      </c>
      <c r="G90" s="29" t="s">
        <v>252</v>
      </c>
      <c r="H90" s="30" t="s">
        <v>510</v>
      </c>
      <c r="I90" s="30" t="s">
        <v>510</v>
      </c>
      <c r="J90" s="30" t="s">
        <v>510</v>
      </c>
      <c r="K90" s="31" t="s">
        <v>511</v>
      </c>
    </row>
    <row r="91" spans="1:11" ht="15.75" customHeight="1" x14ac:dyDescent="0.25">
      <c r="A91" s="27" t="s">
        <v>512</v>
      </c>
      <c r="B91" s="15" t="s">
        <v>244</v>
      </c>
      <c r="C91" s="15" t="s">
        <v>251</v>
      </c>
      <c r="D91" s="15">
        <v>44</v>
      </c>
      <c r="E91" s="28" t="s">
        <v>257</v>
      </c>
      <c r="F91" s="15">
        <v>27.9</v>
      </c>
      <c r="G91" s="29" t="s">
        <v>247</v>
      </c>
      <c r="H91" s="30" t="s">
        <v>513</v>
      </c>
      <c r="I91" s="33" t="s">
        <v>254</v>
      </c>
      <c r="J91" s="33" t="s">
        <v>254</v>
      </c>
      <c r="K91" s="31" t="s">
        <v>514</v>
      </c>
    </row>
    <row r="92" spans="1:11" ht="15.75" customHeight="1" x14ac:dyDescent="0.25">
      <c r="A92" s="27" t="s">
        <v>515</v>
      </c>
      <c r="B92" s="15" t="s">
        <v>244</v>
      </c>
      <c r="C92" s="15" t="s">
        <v>251</v>
      </c>
      <c r="D92" s="15">
        <v>34</v>
      </c>
      <c r="E92" s="28" t="s">
        <v>246</v>
      </c>
      <c r="F92" s="15">
        <v>22.1</v>
      </c>
      <c r="G92" s="29" t="s">
        <v>258</v>
      </c>
      <c r="H92" s="30" t="s">
        <v>516</v>
      </c>
      <c r="I92" s="30" t="s">
        <v>516</v>
      </c>
      <c r="J92" s="30" t="s">
        <v>516</v>
      </c>
      <c r="K92" s="31" t="s">
        <v>517</v>
      </c>
    </row>
    <row r="93" spans="1:11" ht="15.75" customHeight="1" x14ac:dyDescent="0.25">
      <c r="A93" s="27" t="s">
        <v>518</v>
      </c>
      <c r="B93" s="15" t="s">
        <v>244</v>
      </c>
      <c r="C93" s="15" t="s">
        <v>251</v>
      </c>
      <c r="D93" s="15">
        <v>57</v>
      </c>
      <c r="E93" s="28" t="s">
        <v>257</v>
      </c>
      <c r="F93" s="15">
        <v>38</v>
      </c>
      <c r="G93" s="29" t="s">
        <v>252</v>
      </c>
      <c r="H93" s="30" t="s">
        <v>519</v>
      </c>
      <c r="I93" s="33" t="s">
        <v>254</v>
      </c>
      <c r="J93" s="33" t="s">
        <v>254</v>
      </c>
      <c r="K93" s="31" t="s">
        <v>520</v>
      </c>
    </row>
    <row r="94" spans="1:11" ht="15.75" customHeight="1" x14ac:dyDescent="0.25">
      <c r="A94" s="27" t="s">
        <v>521</v>
      </c>
      <c r="B94" s="15" t="s">
        <v>244</v>
      </c>
      <c r="C94" s="15" t="s">
        <v>251</v>
      </c>
      <c r="D94" s="15">
        <v>35</v>
      </c>
      <c r="E94" s="28" t="s">
        <v>246</v>
      </c>
      <c r="F94" s="15">
        <v>33.299999999999997</v>
      </c>
      <c r="G94" s="29" t="s">
        <v>252</v>
      </c>
      <c r="H94" s="30" t="s">
        <v>522</v>
      </c>
      <c r="I94" s="33" t="s">
        <v>254</v>
      </c>
      <c r="J94" s="33" t="s">
        <v>254</v>
      </c>
      <c r="K94" s="31" t="s">
        <v>523</v>
      </c>
    </row>
    <row r="95" spans="1:11" ht="15.75" customHeight="1" x14ac:dyDescent="0.25">
      <c r="A95" s="27" t="s">
        <v>524</v>
      </c>
      <c r="B95" s="15" t="s">
        <v>244</v>
      </c>
      <c r="C95" s="15" t="s">
        <v>251</v>
      </c>
      <c r="D95" s="15">
        <v>56</v>
      </c>
      <c r="E95" s="28" t="s">
        <v>257</v>
      </c>
      <c r="F95" s="15">
        <v>24.4</v>
      </c>
      <c r="G95" s="29" t="s">
        <v>258</v>
      </c>
      <c r="H95" s="30" t="s">
        <v>525</v>
      </c>
      <c r="I95" s="33" t="s">
        <v>254</v>
      </c>
      <c r="J95" s="33" t="s">
        <v>254</v>
      </c>
      <c r="K95" s="34" t="s">
        <v>254</v>
      </c>
    </row>
    <row r="96" spans="1:11" ht="15.75" customHeight="1" x14ac:dyDescent="0.25">
      <c r="A96" s="27" t="s">
        <v>526</v>
      </c>
      <c r="B96" s="15" t="s">
        <v>244</v>
      </c>
      <c r="C96" s="15" t="s">
        <v>251</v>
      </c>
      <c r="D96" s="15">
        <v>21</v>
      </c>
      <c r="E96" s="28" t="s">
        <v>246</v>
      </c>
      <c r="F96" s="15">
        <v>21.2</v>
      </c>
      <c r="G96" s="29" t="s">
        <v>258</v>
      </c>
      <c r="H96" s="30" t="s">
        <v>527</v>
      </c>
      <c r="I96" s="33" t="s">
        <v>254</v>
      </c>
      <c r="J96" s="33" t="s">
        <v>254</v>
      </c>
      <c r="K96" s="31" t="s">
        <v>528</v>
      </c>
    </row>
    <row r="97" spans="1:11" ht="15.75" customHeight="1" x14ac:dyDescent="0.25">
      <c r="A97" s="27" t="s">
        <v>529</v>
      </c>
      <c r="B97" s="15" t="s">
        <v>244</v>
      </c>
      <c r="C97" s="15" t="s">
        <v>245</v>
      </c>
      <c r="D97" s="15">
        <v>43</v>
      </c>
      <c r="E97" s="28" t="s">
        <v>257</v>
      </c>
      <c r="F97" s="15">
        <v>22.4</v>
      </c>
      <c r="G97" s="29" t="s">
        <v>258</v>
      </c>
      <c r="H97" s="30" t="s">
        <v>530</v>
      </c>
      <c r="I97" s="33" t="s">
        <v>254</v>
      </c>
      <c r="J97" s="33" t="s">
        <v>254</v>
      </c>
      <c r="K97" s="31" t="s">
        <v>531</v>
      </c>
    </row>
    <row r="98" spans="1:11" ht="15.75" customHeight="1" x14ac:dyDescent="0.25">
      <c r="A98" s="27" t="s">
        <v>532</v>
      </c>
      <c r="B98" s="15" t="s">
        <v>244</v>
      </c>
      <c r="C98" s="15" t="s">
        <v>251</v>
      </c>
      <c r="D98" s="15">
        <v>40</v>
      </c>
      <c r="E98" s="28" t="s">
        <v>246</v>
      </c>
      <c r="F98" s="15">
        <v>31.2</v>
      </c>
      <c r="G98" s="29" t="s">
        <v>252</v>
      </c>
      <c r="H98" s="30" t="s">
        <v>533</v>
      </c>
      <c r="I98" s="33" t="s">
        <v>254</v>
      </c>
      <c r="J98" s="33" t="s">
        <v>254</v>
      </c>
      <c r="K98" s="31" t="s">
        <v>534</v>
      </c>
    </row>
    <row r="99" spans="1:11" ht="15.75" customHeight="1" x14ac:dyDescent="0.25">
      <c r="A99" s="27" t="s">
        <v>535</v>
      </c>
      <c r="B99" s="15" t="s">
        <v>244</v>
      </c>
      <c r="C99" s="15" t="s">
        <v>251</v>
      </c>
      <c r="D99" s="15">
        <v>54</v>
      </c>
      <c r="E99" s="28" t="s">
        <v>257</v>
      </c>
      <c r="F99" s="15">
        <v>28.5</v>
      </c>
      <c r="G99" s="29" t="s">
        <v>247</v>
      </c>
      <c r="H99" s="30" t="s">
        <v>536</v>
      </c>
      <c r="I99" s="33" t="s">
        <v>254</v>
      </c>
      <c r="J99" s="33" t="s">
        <v>254</v>
      </c>
      <c r="K99" s="31" t="s">
        <v>537</v>
      </c>
    </row>
    <row r="100" spans="1:11" ht="15.75" customHeight="1" x14ac:dyDescent="0.25">
      <c r="A100" s="27" t="s">
        <v>538</v>
      </c>
      <c r="B100" s="15" t="s">
        <v>244</v>
      </c>
      <c r="C100" s="15" t="s">
        <v>245</v>
      </c>
      <c r="D100" s="15">
        <v>48</v>
      </c>
      <c r="E100" s="28" t="s">
        <v>257</v>
      </c>
      <c r="F100" s="15">
        <v>22.8</v>
      </c>
      <c r="G100" s="29" t="s">
        <v>258</v>
      </c>
      <c r="H100" s="30" t="s">
        <v>539</v>
      </c>
      <c r="I100" s="33" t="s">
        <v>254</v>
      </c>
      <c r="J100" s="33" t="s">
        <v>254</v>
      </c>
      <c r="K100" s="31" t="s">
        <v>540</v>
      </c>
    </row>
    <row r="101" spans="1:11" ht="15.75" customHeight="1" x14ac:dyDescent="0.25">
      <c r="A101" s="27" t="s">
        <v>541</v>
      </c>
      <c r="B101" s="15" t="s">
        <v>244</v>
      </c>
      <c r="C101" s="15" t="s">
        <v>245</v>
      </c>
      <c r="D101" s="15">
        <v>45</v>
      </c>
      <c r="E101" s="28" t="s">
        <v>257</v>
      </c>
      <c r="F101" s="15">
        <v>28</v>
      </c>
      <c r="G101" s="29" t="s">
        <v>247</v>
      </c>
      <c r="H101" s="30" t="s">
        <v>542</v>
      </c>
      <c r="I101" s="30" t="s">
        <v>542</v>
      </c>
      <c r="J101" s="30" t="s">
        <v>542</v>
      </c>
      <c r="K101" s="31" t="s">
        <v>543</v>
      </c>
    </row>
    <row r="102" spans="1:11" ht="15.75" customHeight="1" x14ac:dyDescent="0.25">
      <c r="A102" s="27" t="s">
        <v>544</v>
      </c>
      <c r="B102" s="15" t="s">
        <v>545</v>
      </c>
      <c r="C102" s="15" t="s">
        <v>251</v>
      </c>
      <c r="D102" s="15">
        <v>44</v>
      </c>
      <c r="E102" s="28" t="s">
        <v>257</v>
      </c>
      <c r="F102" s="15">
        <v>25.8</v>
      </c>
      <c r="G102" s="29" t="s">
        <v>247</v>
      </c>
      <c r="H102" s="30" t="s">
        <v>546</v>
      </c>
      <c r="I102" s="33" t="s">
        <v>254</v>
      </c>
      <c r="J102" s="33" t="s">
        <v>254</v>
      </c>
      <c r="K102" s="31" t="s">
        <v>547</v>
      </c>
    </row>
    <row r="103" spans="1:11" ht="15.75" customHeight="1" x14ac:dyDescent="0.25">
      <c r="A103" s="27" t="s">
        <v>548</v>
      </c>
      <c r="B103" s="15" t="s">
        <v>545</v>
      </c>
      <c r="C103" s="15" t="s">
        <v>251</v>
      </c>
      <c r="D103" s="15">
        <v>26</v>
      </c>
      <c r="E103" s="28" t="s">
        <v>246</v>
      </c>
      <c r="F103" s="15">
        <v>23.2</v>
      </c>
      <c r="G103" s="29" t="s">
        <v>258</v>
      </c>
      <c r="H103" s="30" t="s">
        <v>549</v>
      </c>
      <c r="I103" s="33" t="s">
        <v>254</v>
      </c>
      <c r="J103" s="33" t="s">
        <v>254</v>
      </c>
      <c r="K103" s="31" t="s">
        <v>550</v>
      </c>
    </row>
    <row r="104" spans="1:11" ht="15.75" customHeight="1" x14ac:dyDescent="0.25">
      <c r="A104" s="27" t="s">
        <v>551</v>
      </c>
      <c r="B104" s="15" t="s">
        <v>545</v>
      </c>
      <c r="C104" s="15" t="s">
        <v>251</v>
      </c>
      <c r="D104" s="15">
        <v>29</v>
      </c>
      <c r="E104" s="28" t="s">
        <v>246</v>
      </c>
      <c r="F104" s="15">
        <v>23.8</v>
      </c>
      <c r="G104" s="29" t="s">
        <v>258</v>
      </c>
      <c r="H104" s="30" t="s">
        <v>552</v>
      </c>
      <c r="I104" s="33" t="s">
        <v>254</v>
      </c>
      <c r="J104" s="33" t="s">
        <v>254</v>
      </c>
      <c r="K104" s="31" t="s">
        <v>553</v>
      </c>
    </row>
    <row r="105" spans="1:11" ht="15.75" customHeight="1" x14ac:dyDescent="0.25">
      <c r="A105" s="27" t="s">
        <v>554</v>
      </c>
      <c r="B105" s="15" t="s">
        <v>545</v>
      </c>
      <c r="C105" s="15" t="s">
        <v>251</v>
      </c>
      <c r="D105" s="15">
        <v>57</v>
      </c>
      <c r="E105" s="28" t="s">
        <v>257</v>
      </c>
      <c r="F105" s="15">
        <v>20.6</v>
      </c>
      <c r="G105" s="29" t="s">
        <v>258</v>
      </c>
      <c r="H105" s="30" t="s">
        <v>555</v>
      </c>
      <c r="I105" s="30" t="s">
        <v>555</v>
      </c>
      <c r="J105" s="30" t="s">
        <v>555</v>
      </c>
      <c r="K105" s="34" t="s">
        <v>254</v>
      </c>
    </row>
    <row r="106" spans="1:11" ht="15.75" customHeight="1" x14ac:dyDescent="0.25">
      <c r="A106" s="27" t="s">
        <v>556</v>
      </c>
      <c r="B106" s="15" t="s">
        <v>545</v>
      </c>
      <c r="C106" s="15" t="s">
        <v>251</v>
      </c>
      <c r="D106" s="15">
        <v>33</v>
      </c>
      <c r="E106" s="28" t="s">
        <v>246</v>
      </c>
      <c r="F106" s="15">
        <v>26.1</v>
      </c>
      <c r="G106" s="29" t="s">
        <v>247</v>
      </c>
      <c r="H106" s="30" t="s">
        <v>557</v>
      </c>
      <c r="I106" s="33" t="s">
        <v>254</v>
      </c>
      <c r="J106" s="33" t="s">
        <v>254</v>
      </c>
      <c r="K106" s="31" t="s">
        <v>558</v>
      </c>
    </row>
    <row r="107" spans="1:11" ht="15.75" customHeight="1" x14ac:dyDescent="0.25">
      <c r="A107" s="27" t="s">
        <v>559</v>
      </c>
      <c r="B107" s="15" t="s">
        <v>545</v>
      </c>
      <c r="C107" s="15" t="s">
        <v>251</v>
      </c>
      <c r="D107" s="15">
        <v>43</v>
      </c>
      <c r="E107" s="28" t="s">
        <v>257</v>
      </c>
      <c r="F107" s="15">
        <v>24.2</v>
      </c>
      <c r="G107" s="29" t="s">
        <v>258</v>
      </c>
      <c r="H107" s="30" t="s">
        <v>560</v>
      </c>
      <c r="I107" s="30" t="s">
        <v>560</v>
      </c>
      <c r="J107" s="30" t="s">
        <v>560</v>
      </c>
      <c r="K107" s="31" t="s">
        <v>561</v>
      </c>
    </row>
    <row r="108" spans="1:11" ht="15.75" customHeight="1" x14ac:dyDescent="0.25">
      <c r="A108" s="27" t="s">
        <v>562</v>
      </c>
      <c r="B108" s="15" t="s">
        <v>545</v>
      </c>
      <c r="C108" s="15" t="s">
        <v>251</v>
      </c>
      <c r="D108" s="15">
        <v>50</v>
      </c>
      <c r="E108" s="28" t="s">
        <v>257</v>
      </c>
      <c r="F108" s="15">
        <v>20.2</v>
      </c>
      <c r="G108" s="29" t="s">
        <v>258</v>
      </c>
      <c r="H108" s="30" t="s">
        <v>563</v>
      </c>
      <c r="I108" s="33" t="s">
        <v>254</v>
      </c>
      <c r="J108" s="33" t="s">
        <v>254</v>
      </c>
      <c r="K108" s="31" t="s">
        <v>564</v>
      </c>
    </row>
    <row r="109" spans="1:11" ht="15.75" customHeight="1" x14ac:dyDescent="0.25">
      <c r="A109" s="27" t="s">
        <v>565</v>
      </c>
      <c r="B109" s="15" t="s">
        <v>545</v>
      </c>
      <c r="C109" s="15" t="s">
        <v>251</v>
      </c>
      <c r="D109" s="15">
        <v>27</v>
      </c>
      <c r="E109" s="28" t="s">
        <v>246</v>
      </c>
      <c r="F109" s="15">
        <v>24.9</v>
      </c>
      <c r="G109" s="29" t="s">
        <v>258</v>
      </c>
      <c r="H109" s="30" t="s">
        <v>566</v>
      </c>
      <c r="I109" s="33" t="s">
        <v>254</v>
      </c>
      <c r="J109" s="33" t="s">
        <v>254</v>
      </c>
      <c r="K109" s="31" t="s">
        <v>567</v>
      </c>
    </row>
    <row r="110" spans="1:11" ht="15.75" customHeight="1" x14ac:dyDescent="0.25">
      <c r="A110" s="27" t="s">
        <v>568</v>
      </c>
      <c r="B110" s="15" t="s">
        <v>545</v>
      </c>
      <c r="C110" s="15" t="s">
        <v>251</v>
      </c>
      <c r="D110" s="15">
        <v>18</v>
      </c>
      <c r="E110" s="28" t="s">
        <v>246</v>
      </c>
      <c r="F110" s="15">
        <v>28.4</v>
      </c>
      <c r="G110" s="29" t="s">
        <v>247</v>
      </c>
      <c r="H110" s="30" t="s">
        <v>569</v>
      </c>
      <c r="I110" s="33" t="s">
        <v>254</v>
      </c>
      <c r="J110" s="33" t="s">
        <v>254</v>
      </c>
      <c r="K110" s="31" t="s">
        <v>570</v>
      </c>
    </row>
    <row r="111" spans="1:11" ht="15.75" customHeight="1" x14ac:dyDescent="0.25">
      <c r="A111" s="27" t="s">
        <v>571</v>
      </c>
      <c r="B111" s="15" t="s">
        <v>545</v>
      </c>
      <c r="C111" s="15" t="s">
        <v>251</v>
      </c>
      <c r="D111" s="15">
        <v>39</v>
      </c>
      <c r="E111" s="28" t="s">
        <v>246</v>
      </c>
      <c r="F111" s="15">
        <v>32.6</v>
      </c>
      <c r="G111" s="29" t="s">
        <v>252</v>
      </c>
      <c r="H111" s="30" t="s">
        <v>572</v>
      </c>
      <c r="I111" s="30" t="s">
        <v>572</v>
      </c>
      <c r="J111" s="30" t="s">
        <v>572</v>
      </c>
      <c r="K111" s="31" t="s">
        <v>573</v>
      </c>
    </row>
    <row r="112" spans="1:11" ht="15.75" customHeight="1" x14ac:dyDescent="0.25">
      <c r="A112" s="27" t="s">
        <v>574</v>
      </c>
      <c r="B112" s="15" t="s">
        <v>545</v>
      </c>
      <c r="C112" s="15" t="s">
        <v>251</v>
      </c>
      <c r="D112" s="15">
        <v>36</v>
      </c>
      <c r="E112" s="28" t="s">
        <v>246</v>
      </c>
      <c r="F112" s="15">
        <v>36.9</v>
      </c>
      <c r="G112" s="29" t="s">
        <v>252</v>
      </c>
      <c r="H112" s="30" t="s">
        <v>575</v>
      </c>
      <c r="I112" s="33" t="s">
        <v>254</v>
      </c>
      <c r="J112" s="33" t="s">
        <v>254</v>
      </c>
      <c r="K112" s="31" t="s">
        <v>576</v>
      </c>
    </row>
    <row r="113" spans="1:11" ht="15.75" customHeight="1" x14ac:dyDescent="0.25">
      <c r="A113" s="27" t="s">
        <v>577</v>
      </c>
      <c r="B113" s="15" t="s">
        <v>545</v>
      </c>
      <c r="C113" s="15" t="s">
        <v>251</v>
      </c>
      <c r="D113" s="15">
        <v>45</v>
      </c>
      <c r="E113" s="28" t="s">
        <v>257</v>
      </c>
      <c r="F113" s="15">
        <v>25.9</v>
      </c>
      <c r="G113" s="29" t="s">
        <v>247</v>
      </c>
      <c r="H113" s="30" t="s">
        <v>578</v>
      </c>
      <c r="I113" s="33" t="s">
        <v>254</v>
      </c>
      <c r="J113" s="33" t="s">
        <v>254</v>
      </c>
      <c r="K113" s="31" t="s">
        <v>579</v>
      </c>
    </row>
    <row r="114" spans="1:11" ht="15.75" customHeight="1" x14ac:dyDescent="0.25">
      <c r="A114" s="27" t="s">
        <v>580</v>
      </c>
      <c r="B114" s="15" t="s">
        <v>545</v>
      </c>
      <c r="C114" s="15" t="s">
        <v>251</v>
      </c>
      <c r="D114" s="15">
        <v>59</v>
      </c>
      <c r="E114" s="28" t="s">
        <v>257</v>
      </c>
      <c r="F114" s="15">
        <v>31.4</v>
      </c>
      <c r="G114" s="29" t="s">
        <v>252</v>
      </c>
      <c r="H114" s="30" t="s">
        <v>581</v>
      </c>
      <c r="I114" s="30" t="s">
        <v>581</v>
      </c>
      <c r="J114" s="30" t="s">
        <v>581</v>
      </c>
      <c r="K114" s="31" t="s">
        <v>582</v>
      </c>
    </row>
    <row r="115" spans="1:11" ht="15.75" customHeight="1" x14ac:dyDescent="0.25">
      <c r="A115" s="27" t="s">
        <v>583</v>
      </c>
      <c r="B115" s="15" t="s">
        <v>545</v>
      </c>
      <c r="C115" s="15" t="s">
        <v>251</v>
      </c>
      <c r="D115" s="15">
        <v>44</v>
      </c>
      <c r="E115" s="28" t="s">
        <v>257</v>
      </c>
      <c r="F115" s="15">
        <v>22.1</v>
      </c>
      <c r="G115" s="29" t="s">
        <v>258</v>
      </c>
      <c r="H115" s="30" t="s">
        <v>584</v>
      </c>
      <c r="I115" s="30" t="s">
        <v>584</v>
      </c>
      <c r="J115" s="30" t="s">
        <v>584</v>
      </c>
      <c r="K115" s="31" t="s">
        <v>585</v>
      </c>
    </row>
    <row r="116" spans="1:11" ht="15.75" customHeight="1" x14ac:dyDescent="0.25">
      <c r="A116" s="27" t="s">
        <v>586</v>
      </c>
      <c r="B116" s="15" t="s">
        <v>545</v>
      </c>
      <c r="C116" s="15" t="s">
        <v>251</v>
      </c>
      <c r="D116" s="15">
        <v>32</v>
      </c>
      <c r="E116" s="28" t="s">
        <v>246</v>
      </c>
      <c r="F116" s="15">
        <v>28.3</v>
      </c>
      <c r="G116" s="29" t="s">
        <v>247</v>
      </c>
      <c r="H116" s="30" t="s">
        <v>587</v>
      </c>
      <c r="I116" s="33" t="s">
        <v>254</v>
      </c>
      <c r="J116" s="33" t="s">
        <v>254</v>
      </c>
      <c r="K116" s="31" t="s">
        <v>588</v>
      </c>
    </row>
    <row r="117" spans="1:11" ht="15.75" customHeight="1" x14ac:dyDescent="0.25">
      <c r="A117" s="27" t="s">
        <v>589</v>
      </c>
      <c r="B117" s="15" t="s">
        <v>545</v>
      </c>
      <c r="C117" s="15" t="s">
        <v>251</v>
      </c>
      <c r="D117" s="15">
        <v>50</v>
      </c>
      <c r="E117" s="28" t="s">
        <v>257</v>
      </c>
      <c r="F117" s="15">
        <v>32.799999999999997</v>
      </c>
      <c r="G117" s="29" t="s">
        <v>252</v>
      </c>
      <c r="H117" s="30" t="s">
        <v>590</v>
      </c>
      <c r="I117" s="33" t="s">
        <v>254</v>
      </c>
      <c r="J117" s="33" t="s">
        <v>254</v>
      </c>
      <c r="K117" s="31" t="s">
        <v>591</v>
      </c>
    </row>
    <row r="118" spans="1:11" ht="15.75" customHeight="1" x14ac:dyDescent="0.25">
      <c r="A118" s="27" t="s">
        <v>592</v>
      </c>
      <c r="B118" s="15" t="s">
        <v>545</v>
      </c>
      <c r="C118" s="15" t="s">
        <v>251</v>
      </c>
      <c r="D118" s="15">
        <v>33</v>
      </c>
      <c r="E118" s="28" t="s">
        <v>246</v>
      </c>
      <c r="F118" s="15">
        <v>24.3</v>
      </c>
      <c r="G118" s="29" t="s">
        <v>258</v>
      </c>
      <c r="H118" s="30" t="s">
        <v>593</v>
      </c>
      <c r="I118" s="30" t="s">
        <v>593</v>
      </c>
      <c r="J118" s="30" t="s">
        <v>593</v>
      </c>
      <c r="K118" s="34" t="s">
        <v>254</v>
      </c>
    </row>
    <row r="119" spans="1:11" ht="15.75" customHeight="1" x14ac:dyDescent="0.25">
      <c r="A119" s="27" t="s">
        <v>594</v>
      </c>
      <c r="B119" s="15" t="s">
        <v>545</v>
      </c>
      <c r="C119" s="15" t="s">
        <v>251</v>
      </c>
      <c r="D119" s="15">
        <v>42</v>
      </c>
      <c r="E119" s="28" t="s">
        <v>257</v>
      </c>
      <c r="F119" s="15">
        <v>26.4</v>
      </c>
      <c r="G119" s="29" t="s">
        <v>247</v>
      </c>
      <c r="H119" s="30" t="s">
        <v>595</v>
      </c>
      <c r="I119" s="33" t="s">
        <v>254</v>
      </c>
      <c r="J119" s="33" t="s">
        <v>254</v>
      </c>
      <c r="K119" s="31" t="s">
        <v>596</v>
      </c>
    </row>
    <row r="120" spans="1:11" ht="15.75" customHeight="1" x14ac:dyDescent="0.25">
      <c r="A120" s="27" t="s">
        <v>597</v>
      </c>
      <c r="B120" s="15" t="s">
        <v>545</v>
      </c>
      <c r="C120" s="15" t="s">
        <v>251</v>
      </c>
      <c r="D120" s="15">
        <v>52</v>
      </c>
      <c r="E120" s="28" t="s">
        <v>257</v>
      </c>
      <c r="F120" s="15">
        <v>23</v>
      </c>
      <c r="G120" s="29" t="s">
        <v>258</v>
      </c>
      <c r="H120" s="30" t="s">
        <v>598</v>
      </c>
      <c r="I120" s="30" t="s">
        <v>598</v>
      </c>
      <c r="J120" s="30" t="s">
        <v>598</v>
      </c>
      <c r="K120" s="31" t="s">
        <v>599</v>
      </c>
    </row>
    <row r="121" spans="1:11" ht="15.75" customHeight="1" x14ac:dyDescent="0.25">
      <c r="A121" s="27" t="s">
        <v>600</v>
      </c>
      <c r="B121" s="15" t="s">
        <v>545</v>
      </c>
      <c r="C121" s="15" t="s">
        <v>251</v>
      </c>
      <c r="D121" s="15">
        <v>43</v>
      </c>
      <c r="E121" s="28" t="s">
        <v>257</v>
      </c>
      <c r="F121" s="15">
        <v>21.3</v>
      </c>
      <c r="G121" s="29" t="s">
        <v>258</v>
      </c>
      <c r="H121" s="30" t="s">
        <v>601</v>
      </c>
      <c r="I121" s="33" t="s">
        <v>254</v>
      </c>
      <c r="J121" s="33" t="s">
        <v>254</v>
      </c>
      <c r="K121" s="31" t="s">
        <v>602</v>
      </c>
    </row>
    <row r="122" spans="1:11" ht="15.75" customHeight="1" x14ac:dyDescent="0.25">
      <c r="A122" s="27" t="s">
        <v>603</v>
      </c>
      <c r="B122" s="15" t="s">
        <v>545</v>
      </c>
      <c r="C122" s="15" t="s">
        <v>245</v>
      </c>
      <c r="D122" s="15">
        <v>47</v>
      </c>
      <c r="E122" s="28" t="s">
        <v>257</v>
      </c>
      <c r="F122" s="15">
        <v>26.5</v>
      </c>
      <c r="G122" s="29" t="s">
        <v>247</v>
      </c>
      <c r="H122" s="30" t="s">
        <v>604</v>
      </c>
      <c r="I122" s="33" t="s">
        <v>254</v>
      </c>
      <c r="J122" s="33" t="s">
        <v>254</v>
      </c>
      <c r="K122" s="31" t="s">
        <v>605</v>
      </c>
    </row>
    <row r="123" spans="1:11" ht="15.75" customHeight="1" x14ac:dyDescent="0.25">
      <c r="A123" s="27" t="s">
        <v>606</v>
      </c>
      <c r="B123" s="15" t="s">
        <v>545</v>
      </c>
      <c r="C123" s="15" t="s">
        <v>251</v>
      </c>
      <c r="D123" s="15">
        <v>41</v>
      </c>
      <c r="E123" s="28" t="s">
        <v>257</v>
      </c>
      <c r="F123" s="15">
        <v>26</v>
      </c>
      <c r="G123" s="29" t="s">
        <v>247</v>
      </c>
      <c r="H123" s="30" t="s">
        <v>607</v>
      </c>
      <c r="I123" s="33" t="s">
        <v>254</v>
      </c>
      <c r="J123" s="33" t="s">
        <v>254</v>
      </c>
      <c r="K123" s="31" t="s">
        <v>608</v>
      </c>
    </row>
    <row r="124" spans="1:11" ht="15.75" customHeight="1" x14ac:dyDescent="0.25">
      <c r="A124" s="27" t="s">
        <v>609</v>
      </c>
      <c r="B124" s="15" t="s">
        <v>545</v>
      </c>
      <c r="C124" s="15" t="s">
        <v>251</v>
      </c>
      <c r="D124" s="15">
        <v>56</v>
      </c>
      <c r="E124" s="28" t="s">
        <v>257</v>
      </c>
      <c r="F124" s="15">
        <v>32.6</v>
      </c>
      <c r="G124" s="29" t="s">
        <v>252</v>
      </c>
      <c r="H124" s="30" t="s">
        <v>610</v>
      </c>
      <c r="I124" s="33" t="s">
        <v>254</v>
      </c>
      <c r="J124" s="33" t="s">
        <v>254</v>
      </c>
      <c r="K124" s="31" t="s">
        <v>611</v>
      </c>
    </row>
    <row r="125" spans="1:11" ht="15.75" customHeight="1" x14ac:dyDescent="0.25">
      <c r="A125" s="27" t="s">
        <v>612</v>
      </c>
      <c r="B125" s="15" t="s">
        <v>545</v>
      </c>
      <c r="C125" s="15" t="s">
        <v>251</v>
      </c>
      <c r="D125" s="15">
        <v>39</v>
      </c>
      <c r="E125" s="28" t="s">
        <v>246</v>
      </c>
      <c r="F125" s="15">
        <v>31.7</v>
      </c>
      <c r="G125" s="29" t="s">
        <v>252</v>
      </c>
      <c r="H125" s="30" t="s">
        <v>613</v>
      </c>
      <c r="I125" s="33" t="s">
        <v>254</v>
      </c>
      <c r="J125" s="33" t="s">
        <v>254</v>
      </c>
      <c r="K125" s="31" t="s">
        <v>614</v>
      </c>
    </row>
    <row r="126" spans="1:11" ht="15.75" customHeight="1" x14ac:dyDescent="0.25">
      <c r="A126" s="27" t="s">
        <v>615</v>
      </c>
      <c r="B126" s="15" t="s">
        <v>545</v>
      </c>
      <c r="C126" s="15" t="s">
        <v>245</v>
      </c>
      <c r="D126" s="15">
        <v>32</v>
      </c>
      <c r="E126" s="28" t="s">
        <v>246</v>
      </c>
      <c r="F126" s="15">
        <v>28.3</v>
      </c>
      <c r="G126" s="29" t="s">
        <v>247</v>
      </c>
      <c r="H126" s="30" t="s">
        <v>616</v>
      </c>
      <c r="I126" s="33" t="s">
        <v>254</v>
      </c>
      <c r="J126" s="33" t="s">
        <v>254</v>
      </c>
      <c r="K126" s="31" t="s">
        <v>617</v>
      </c>
    </row>
    <row r="127" spans="1:11" ht="15.75" customHeight="1" x14ac:dyDescent="0.25">
      <c r="A127" s="27" t="s">
        <v>618</v>
      </c>
      <c r="B127" s="15" t="s">
        <v>545</v>
      </c>
      <c r="C127" s="15" t="s">
        <v>245</v>
      </c>
      <c r="D127" s="15">
        <v>59</v>
      </c>
      <c r="E127" s="28" t="s">
        <v>257</v>
      </c>
      <c r="F127" s="15">
        <v>31.4</v>
      </c>
      <c r="G127" s="29" t="s">
        <v>252</v>
      </c>
      <c r="H127" s="30" t="s">
        <v>619</v>
      </c>
      <c r="I127" s="33" t="s">
        <v>254</v>
      </c>
      <c r="J127" s="33" t="s">
        <v>254</v>
      </c>
      <c r="K127" s="31" t="s">
        <v>620</v>
      </c>
    </row>
    <row r="128" spans="1:11" ht="15.75" customHeight="1" x14ac:dyDescent="0.25">
      <c r="A128" s="27" t="s">
        <v>621</v>
      </c>
      <c r="B128" s="15" t="s">
        <v>545</v>
      </c>
      <c r="C128" s="15" t="s">
        <v>245</v>
      </c>
      <c r="D128" s="15">
        <v>29</v>
      </c>
      <c r="E128" s="28" t="s">
        <v>246</v>
      </c>
      <c r="F128" s="15">
        <v>27.1</v>
      </c>
      <c r="G128" s="29" t="s">
        <v>247</v>
      </c>
      <c r="H128" s="30" t="s">
        <v>622</v>
      </c>
      <c r="I128" s="33" t="s">
        <v>254</v>
      </c>
      <c r="J128" s="33" t="s">
        <v>254</v>
      </c>
      <c r="K128" s="31" t="s">
        <v>623</v>
      </c>
    </row>
    <row r="129" spans="1:11" ht="15.75" customHeight="1" x14ac:dyDescent="0.25">
      <c r="A129" s="27" t="s">
        <v>624</v>
      </c>
      <c r="B129" s="15" t="s">
        <v>545</v>
      </c>
      <c r="C129" s="15" t="s">
        <v>245</v>
      </c>
      <c r="D129" s="15">
        <v>22</v>
      </c>
      <c r="E129" s="28" t="s">
        <v>246</v>
      </c>
      <c r="F129" s="15">
        <v>26.3</v>
      </c>
      <c r="G129" s="29" t="s">
        <v>247</v>
      </c>
      <c r="H129" s="30" t="s">
        <v>625</v>
      </c>
      <c r="I129" s="33" t="s">
        <v>254</v>
      </c>
      <c r="J129" s="33" t="s">
        <v>254</v>
      </c>
      <c r="K129" s="31" t="s">
        <v>626</v>
      </c>
    </row>
    <row r="130" spans="1:11" ht="15.75" customHeight="1" x14ac:dyDescent="0.25">
      <c r="A130" s="27" t="s">
        <v>627</v>
      </c>
      <c r="B130" s="15" t="s">
        <v>545</v>
      </c>
      <c r="C130" s="15" t="s">
        <v>251</v>
      </c>
      <c r="D130" s="15">
        <v>24</v>
      </c>
      <c r="E130" s="28" t="s">
        <v>246</v>
      </c>
      <c r="F130" s="15">
        <v>37.5</v>
      </c>
      <c r="G130" s="29" t="s">
        <v>252</v>
      </c>
      <c r="H130" s="30" t="s">
        <v>628</v>
      </c>
      <c r="I130" s="33" t="s">
        <v>254</v>
      </c>
      <c r="J130" s="33" t="s">
        <v>254</v>
      </c>
      <c r="K130" s="31" t="s">
        <v>629</v>
      </c>
    </row>
    <row r="131" spans="1:11" ht="15.75" customHeight="1" x14ac:dyDescent="0.25">
      <c r="A131" s="27" t="s">
        <v>630</v>
      </c>
      <c r="B131" s="15" t="s">
        <v>545</v>
      </c>
      <c r="C131" s="15" t="s">
        <v>251</v>
      </c>
      <c r="D131" s="15">
        <v>57</v>
      </c>
      <c r="E131" s="28" t="s">
        <v>257</v>
      </c>
      <c r="F131" s="15">
        <v>33</v>
      </c>
      <c r="G131" s="29" t="s">
        <v>252</v>
      </c>
      <c r="H131" s="30" t="s">
        <v>631</v>
      </c>
      <c r="I131" s="33" t="s">
        <v>254</v>
      </c>
      <c r="J131" s="33" t="s">
        <v>254</v>
      </c>
      <c r="K131" s="34" t="s">
        <v>254</v>
      </c>
    </row>
    <row r="132" spans="1:11" ht="15.75" customHeight="1" x14ac:dyDescent="0.25">
      <c r="A132" s="27" t="s">
        <v>632</v>
      </c>
      <c r="B132" s="15" t="s">
        <v>545</v>
      </c>
      <c r="C132" s="15" t="s">
        <v>245</v>
      </c>
      <c r="D132" s="15">
        <v>49</v>
      </c>
      <c r="E132" s="28" t="s">
        <v>257</v>
      </c>
      <c r="F132" s="15">
        <v>27.5</v>
      </c>
      <c r="G132" s="29" t="s">
        <v>247</v>
      </c>
      <c r="H132" s="30" t="s">
        <v>633</v>
      </c>
      <c r="I132" s="30" t="s">
        <v>633</v>
      </c>
      <c r="J132" s="30" t="s">
        <v>633</v>
      </c>
      <c r="K132" s="31" t="s">
        <v>634</v>
      </c>
    </row>
    <row r="133" spans="1:11" ht="15.75" customHeight="1" x14ac:dyDescent="0.25">
      <c r="A133" s="27" t="s">
        <v>635</v>
      </c>
      <c r="B133" s="15" t="s">
        <v>545</v>
      </c>
      <c r="C133" s="15" t="s">
        <v>251</v>
      </c>
      <c r="D133" s="15">
        <v>35</v>
      </c>
      <c r="E133" s="28" t="s">
        <v>246</v>
      </c>
      <c r="F133" s="15">
        <v>21.3</v>
      </c>
      <c r="G133" s="29" t="s">
        <v>258</v>
      </c>
      <c r="H133" s="30" t="s">
        <v>636</v>
      </c>
      <c r="I133" s="33" t="s">
        <v>254</v>
      </c>
      <c r="J133" s="33" t="s">
        <v>254</v>
      </c>
      <c r="K133" s="31" t="s">
        <v>637</v>
      </c>
    </row>
    <row r="134" spans="1:11" ht="15.75" customHeight="1" x14ac:dyDescent="0.25">
      <c r="A134" s="27" t="s">
        <v>638</v>
      </c>
      <c r="B134" s="15" t="s">
        <v>545</v>
      </c>
      <c r="C134" s="15" t="s">
        <v>245</v>
      </c>
      <c r="D134" s="15">
        <v>26</v>
      </c>
      <c r="E134" s="28" t="s">
        <v>246</v>
      </c>
      <c r="F134" s="15">
        <v>22.1</v>
      </c>
      <c r="G134" s="29" t="s">
        <v>258</v>
      </c>
      <c r="H134" s="30" t="s">
        <v>639</v>
      </c>
      <c r="I134" s="33" t="s">
        <v>254</v>
      </c>
      <c r="J134" s="33" t="s">
        <v>254</v>
      </c>
      <c r="K134" s="31" t="s">
        <v>640</v>
      </c>
    </row>
    <row r="135" spans="1:11" ht="15.75" customHeight="1" x14ac:dyDescent="0.25">
      <c r="A135" s="27" t="s">
        <v>641</v>
      </c>
      <c r="B135" s="15" t="s">
        <v>545</v>
      </c>
      <c r="C135" s="15" t="s">
        <v>245</v>
      </c>
      <c r="D135" s="15">
        <v>35</v>
      </c>
      <c r="E135" s="28" t="s">
        <v>246</v>
      </c>
      <c r="F135" s="15">
        <v>25.4</v>
      </c>
      <c r="G135" s="29" t="s">
        <v>247</v>
      </c>
      <c r="H135" s="30" t="s">
        <v>642</v>
      </c>
      <c r="I135" s="33" t="s">
        <v>254</v>
      </c>
      <c r="J135" s="33" t="s">
        <v>254</v>
      </c>
      <c r="K135" s="31" t="s">
        <v>643</v>
      </c>
    </row>
    <row r="136" spans="1:11" ht="15.75" customHeight="1" x14ac:dyDescent="0.25">
      <c r="A136" s="27" t="s">
        <v>644</v>
      </c>
      <c r="B136" s="15" t="s">
        <v>545</v>
      </c>
      <c r="C136" s="15" t="s">
        <v>245</v>
      </c>
      <c r="D136" s="15">
        <v>56</v>
      </c>
      <c r="E136" s="28" t="s">
        <v>257</v>
      </c>
      <c r="F136" s="15">
        <v>28.3</v>
      </c>
      <c r="G136" s="29" t="s">
        <v>247</v>
      </c>
      <c r="H136" s="30" t="s">
        <v>645</v>
      </c>
      <c r="I136" s="33" t="s">
        <v>254</v>
      </c>
      <c r="J136" s="33" t="s">
        <v>254</v>
      </c>
      <c r="K136" s="31" t="s">
        <v>646</v>
      </c>
    </row>
    <row r="137" spans="1:11" ht="15.75" customHeight="1" x14ac:dyDescent="0.25">
      <c r="A137" s="27" t="s">
        <v>647</v>
      </c>
      <c r="B137" s="15" t="s">
        <v>545</v>
      </c>
      <c r="C137" s="15" t="s">
        <v>245</v>
      </c>
      <c r="D137" s="15">
        <v>38</v>
      </c>
      <c r="E137" s="28" t="s">
        <v>246</v>
      </c>
      <c r="F137" s="15">
        <v>22.2</v>
      </c>
      <c r="G137" s="29" t="s">
        <v>258</v>
      </c>
      <c r="H137" s="30" t="s">
        <v>648</v>
      </c>
      <c r="I137" s="33" t="s">
        <v>254</v>
      </c>
      <c r="J137" s="33" t="s">
        <v>254</v>
      </c>
      <c r="K137" s="31" t="s">
        <v>649</v>
      </c>
    </row>
    <row r="138" spans="1:11" ht="15.75" customHeight="1" x14ac:dyDescent="0.25">
      <c r="A138" s="27" t="s">
        <v>650</v>
      </c>
      <c r="B138" s="15" t="s">
        <v>545</v>
      </c>
      <c r="C138" s="15" t="s">
        <v>245</v>
      </c>
      <c r="D138" s="15">
        <v>58</v>
      </c>
      <c r="E138" s="28" t="s">
        <v>257</v>
      </c>
      <c r="F138" s="15">
        <v>30.9</v>
      </c>
      <c r="G138" s="29" t="s">
        <v>252</v>
      </c>
      <c r="H138" s="30" t="s">
        <v>651</v>
      </c>
      <c r="I138" s="33" t="s">
        <v>254</v>
      </c>
      <c r="J138" s="33" t="s">
        <v>254</v>
      </c>
      <c r="K138" s="31" t="s">
        <v>652</v>
      </c>
    </row>
    <row r="139" spans="1:11" ht="15.75" customHeight="1" x14ac:dyDescent="0.25">
      <c r="A139" s="27" t="s">
        <v>653</v>
      </c>
      <c r="B139" s="15" t="s">
        <v>545</v>
      </c>
      <c r="C139" s="15" t="s">
        <v>251</v>
      </c>
      <c r="D139" s="15">
        <v>51</v>
      </c>
      <c r="E139" s="28" t="s">
        <v>257</v>
      </c>
      <c r="F139" s="15">
        <v>30.4</v>
      </c>
      <c r="G139" s="29" t="s">
        <v>252</v>
      </c>
      <c r="H139" s="30" t="s">
        <v>654</v>
      </c>
      <c r="I139" s="33" t="s">
        <v>254</v>
      </c>
      <c r="J139" s="33" t="s">
        <v>254</v>
      </c>
      <c r="K139" s="31" t="s">
        <v>655</v>
      </c>
    </row>
    <row r="140" spans="1:11" ht="15.75" customHeight="1" x14ac:dyDescent="0.25">
      <c r="A140" s="27" t="s">
        <v>656</v>
      </c>
      <c r="B140" s="15" t="s">
        <v>545</v>
      </c>
      <c r="C140" s="15" t="s">
        <v>245</v>
      </c>
      <c r="D140" s="15">
        <v>28</v>
      </c>
      <c r="E140" s="28" t="s">
        <v>246</v>
      </c>
      <c r="F140" s="15">
        <v>31.5</v>
      </c>
      <c r="G140" s="29" t="s">
        <v>252</v>
      </c>
      <c r="H140" s="30" t="s">
        <v>657</v>
      </c>
      <c r="I140" s="33" t="s">
        <v>254</v>
      </c>
      <c r="J140" s="33" t="s">
        <v>254</v>
      </c>
      <c r="K140" s="31" t="s">
        <v>658</v>
      </c>
    </row>
    <row r="141" spans="1:11" ht="15.75" customHeight="1" x14ac:dyDescent="0.25">
      <c r="A141" s="27" t="s">
        <v>659</v>
      </c>
      <c r="B141" s="15" t="s">
        <v>545</v>
      </c>
      <c r="C141" s="15" t="s">
        <v>245</v>
      </c>
      <c r="D141" s="15">
        <v>47</v>
      </c>
      <c r="E141" s="28" t="s">
        <v>257</v>
      </c>
      <c r="F141" s="15">
        <v>25.4</v>
      </c>
      <c r="G141" s="29" t="s">
        <v>247</v>
      </c>
      <c r="H141" s="30" t="s">
        <v>660</v>
      </c>
      <c r="I141" s="33" t="s">
        <v>254</v>
      </c>
      <c r="J141" s="33" t="s">
        <v>254</v>
      </c>
      <c r="K141" s="31" t="s">
        <v>661</v>
      </c>
    </row>
    <row r="142" spans="1:11" ht="15.75" customHeight="1" x14ac:dyDescent="0.25">
      <c r="A142" s="27" t="s">
        <v>662</v>
      </c>
      <c r="B142" s="15" t="s">
        <v>545</v>
      </c>
      <c r="C142" s="15" t="s">
        <v>245</v>
      </c>
      <c r="D142" s="15">
        <v>57</v>
      </c>
      <c r="E142" s="28" t="s">
        <v>257</v>
      </c>
      <c r="F142" s="15">
        <v>29.1</v>
      </c>
      <c r="G142" s="29" t="s">
        <v>247</v>
      </c>
      <c r="H142" s="30" t="s">
        <v>663</v>
      </c>
      <c r="I142" s="33" t="s">
        <v>254</v>
      </c>
      <c r="J142" s="33" t="s">
        <v>254</v>
      </c>
      <c r="K142" s="31" t="s">
        <v>664</v>
      </c>
    </row>
    <row r="143" spans="1:11" ht="15.75" customHeight="1" x14ac:dyDescent="0.25">
      <c r="A143" s="27" t="s">
        <v>665</v>
      </c>
      <c r="B143" s="15" t="s">
        <v>545</v>
      </c>
      <c r="C143" s="15" t="s">
        <v>245</v>
      </c>
      <c r="D143" s="15">
        <v>42</v>
      </c>
      <c r="E143" s="28" t="s">
        <v>257</v>
      </c>
      <c r="F143" s="15">
        <v>29.3</v>
      </c>
      <c r="G143" s="29" t="s">
        <v>247</v>
      </c>
      <c r="H143" s="30" t="s">
        <v>666</v>
      </c>
      <c r="I143" s="33" t="s">
        <v>254</v>
      </c>
      <c r="J143" s="33" t="s">
        <v>254</v>
      </c>
      <c r="K143" s="31" t="s">
        <v>667</v>
      </c>
    </row>
    <row r="144" spans="1:11" ht="15.75" customHeight="1" x14ac:dyDescent="0.25">
      <c r="A144" s="27" t="s">
        <v>668</v>
      </c>
      <c r="B144" s="15" t="s">
        <v>545</v>
      </c>
      <c r="C144" s="15" t="s">
        <v>251</v>
      </c>
      <c r="D144" s="15">
        <v>34</v>
      </c>
      <c r="E144" s="28" t="s">
        <v>246</v>
      </c>
      <c r="F144" s="15">
        <v>38.1</v>
      </c>
      <c r="G144" s="29" t="s">
        <v>252</v>
      </c>
      <c r="H144" s="30" t="s">
        <v>669</v>
      </c>
      <c r="I144" s="33" t="s">
        <v>254</v>
      </c>
      <c r="J144" s="33" t="s">
        <v>254</v>
      </c>
      <c r="K144" s="31" t="s">
        <v>670</v>
      </c>
    </row>
    <row r="145" spans="1:11" ht="15.75" customHeight="1" x14ac:dyDescent="0.25">
      <c r="A145" s="27" t="s">
        <v>671</v>
      </c>
      <c r="B145" s="15" t="s">
        <v>545</v>
      </c>
      <c r="C145" s="15" t="s">
        <v>245</v>
      </c>
      <c r="D145" s="15">
        <v>29</v>
      </c>
      <c r="E145" s="28" t="s">
        <v>246</v>
      </c>
      <c r="F145" s="15">
        <v>28.8</v>
      </c>
      <c r="G145" s="29" t="s">
        <v>247</v>
      </c>
      <c r="H145" s="30" t="s">
        <v>672</v>
      </c>
      <c r="I145" s="33" t="s">
        <v>254</v>
      </c>
      <c r="J145" s="33" t="s">
        <v>254</v>
      </c>
      <c r="K145" s="31" t="s">
        <v>673</v>
      </c>
    </row>
    <row r="146" spans="1:11" ht="15.75" customHeight="1" x14ac:dyDescent="0.25">
      <c r="A146" s="27" t="s">
        <v>674</v>
      </c>
      <c r="B146" s="15" t="s">
        <v>545</v>
      </c>
      <c r="C146" s="15" t="s">
        <v>251</v>
      </c>
      <c r="D146" s="15">
        <v>50</v>
      </c>
      <c r="E146" s="28" t="s">
        <v>257</v>
      </c>
      <c r="F146" s="15">
        <v>26.2</v>
      </c>
      <c r="G146" s="29" t="s">
        <v>247</v>
      </c>
      <c r="H146" s="30" t="s">
        <v>675</v>
      </c>
      <c r="I146" s="33" t="s">
        <v>254</v>
      </c>
      <c r="J146" s="33" t="s">
        <v>254</v>
      </c>
      <c r="K146" s="31" t="s">
        <v>676</v>
      </c>
    </row>
    <row r="147" spans="1:11" ht="15.75" customHeight="1" x14ac:dyDescent="0.25">
      <c r="A147" s="27" t="s">
        <v>677</v>
      </c>
      <c r="B147" s="15" t="s">
        <v>545</v>
      </c>
      <c r="C147" s="15" t="s">
        <v>245</v>
      </c>
      <c r="D147" s="15">
        <v>29</v>
      </c>
      <c r="E147" s="28" t="s">
        <v>246</v>
      </c>
      <c r="F147" s="15">
        <v>25.8</v>
      </c>
      <c r="G147" s="29" t="s">
        <v>247</v>
      </c>
      <c r="H147" s="30" t="s">
        <v>678</v>
      </c>
      <c r="I147" s="33" t="s">
        <v>254</v>
      </c>
      <c r="J147" s="33" t="s">
        <v>254</v>
      </c>
      <c r="K147" s="31" t="s">
        <v>679</v>
      </c>
    </row>
    <row r="148" spans="1:11" ht="15.75" customHeight="1" x14ac:dyDescent="0.25">
      <c r="A148" s="27" t="s">
        <v>680</v>
      </c>
      <c r="B148" s="15" t="s">
        <v>545</v>
      </c>
      <c r="C148" s="15" t="s">
        <v>245</v>
      </c>
      <c r="D148" s="15">
        <v>53</v>
      </c>
      <c r="E148" s="28" t="s">
        <v>257</v>
      </c>
      <c r="F148" s="15">
        <v>24.5</v>
      </c>
      <c r="G148" s="29" t="s">
        <v>258</v>
      </c>
      <c r="H148" s="30" t="s">
        <v>681</v>
      </c>
      <c r="I148" s="30" t="s">
        <v>681</v>
      </c>
      <c r="J148" s="30" t="s">
        <v>681</v>
      </c>
      <c r="K148" s="31" t="s">
        <v>682</v>
      </c>
    </row>
    <row r="149" spans="1:11" ht="15.75" customHeight="1" x14ac:dyDescent="0.25">
      <c r="A149" s="27" t="s">
        <v>683</v>
      </c>
      <c r="B149" s="15" t="s">
        <v>545</v>
      </c>
      <c r="C149" s="15" t="s">
        <v>245</v>
      </c>
      <c r="D149" s="15">
        <v>41</v>
      </c>
      <c r="E149" s="28" t="s">
        <v>257</v>
      </c>
      <c r="F149" s="15">
        <v>23.5</v>
      </c>
      <c r="G149" s="29" t="s">
        <v>258</v>
      </c>
      <c r="H149" s="30" t="s">
        <v>684</v>
      </c>
      <c r="I149" s="33" t="s">
        <v>254</v>
      </c>
      <c r="J149" s="33" t="s">
        <v>254</v>
      </c>
      <c r="K149" s="31" t="s">
        <v>685</v>
      </c>
    </row>
    <row r="150" spans="1:11" ht="15.75" customHeight="1" x14ac:dyDescent="0.25">
      <c r="A150" s="27" t="s">
        <v>686</v>
      </c>
      <c r="B150" s="15" t="s">
        <v>545</v>
      </c>
      <c r="C150" s="15" t="s">
        <v>245</v>
      </c>
      <c r="D150" s="15">
        <v>48</v>
      </c>
      <c r="E150" s="28" t="s">
        <v>257</v>
      </c>
      <c r="F150" s="15">
        <v>30.4</v>
      </c>
      <c r="G150" s="29" t="s">
        <v>252</v>
      </c>
      <c r="H150" s="30" t="s">
        <v>687</v>
      </c>
      <c r="I150" s="33" t="s">
        <v>254</v>
      </c>
      <c r="J150" s="33" t="s">
        <v>254</v>
      </c>
      <c r="K150" s="31" t="s">
        <v>688</v>
      </c>
    </row>
    <row r="151" spans="1:11" ht="15.75" customHeight="1" x14ac:dyDescent="0.25">
      <c r="A151" s="27" t="s">
        <v>689</v>
      </c>
      <c r="B151" s="15" t="s">
        <v>545</v>
      </c>
      <c r="C151" s="15" t="s">
        <v>245</v>
      </c>
      <c r="D151" s="15">
        <v>56</v>
      </c>
      <c r="E151" s="28" t="s">
        <v>257</v>
      </c>
      <c r="F151" s="15">
        <v>31.9</v>
      </c>
      <c r="G151" s="29" t="s">
        <v>252</v>
      </c>
      <c r="H151" s="30" t="s">
        <v>690</v>
      </c>
      <c r="I151" s="33" t="s">
        <v>254</v>
      </c>
      <c r="J151" s="33" t="s">
        <v>254</v>
      </c>
      <c r="K151" s="31" t="s">
        <v>691</v>
      </c>
    </row>
    <row r="152" spans="1:11" ht="15.75" customHeight="1" x14ac:dyDescent="0.25">
      <c r="A152" s="27" t="s">
        <v>692</v>
      </c>
      <c r="B152" s="15" t="s">
        <v>545</v>
      </c>
      <c r="C152" s="15" t="s">
        <v>251</v>
      </c>
      <c r="D152" s="15">
        <v>28</v>
      </c>
      <c r="E152" s="28" t="s">
        <v>246</v>
      </c>
      <c r="F152" s="15">
        <v>23.1</v>
      </c>
      <c r="G152" s="29" t="s">
        <v>258</v>
      </c>
      <c r="H152" s="30" t="s">
        <v>693</v>
      </c>
      <c r="I152" s="33" t="s">
        <v>254</v>
      </c>
      <c r="J152" s="33" t="s">
        <v>254</v>
      </c>
      <c r="K152" s="31" t="s">
        <v>694</v>
      </c>
    </row>
    <row r="153" spans="1:11" ht="15.75" customHeight="1" x14ac:dyDescent="0.25">
      <c r="A153" s="27" t="s">
        <v>695</v>
      </c>
      <c r="B153" s="15" t="s">
        <v>545</v>
      </c>
      <c r="C153" s="15" t="s">
        <v>245</v>
      </c>
      <c r="D153" s="15">
        <v>42</v>
      </c>
      <c r="E153" s="28" t="s">
        <v>257</v>
      </c>
      <c r="F153" s="15">
        <v>26.3</v>
      </c>
      <c r="G153" s="29" t="s">
        <v>247</v>
      </c>
      <c r="H153" s="30" t="s">
        <v>696</v>
      </c>
      <c r="I153" s="33" t="s">
        <v>254</v>
      </c>
      <c r="J153" s="33" t="s">
        <v>254</v>
      </c>
      <c r="K153" s="31" t="s">
        <v>697</v>
      </c>
    </row>
    <row r="154" spans="1:11" ht="15.75" customHeight="1" x14ac:dyDescent="0.25">
      <c r="A154" s="27" t="s">
        <v>698</v>
      </c>
      <c r="B154" s="15" t="s">
        <v>545</v>
      </c>
      <c r="C154" s="15" t="s">
        <v>245</v>
      </c>
      <c r="D154" s="15">
        <v>41</v>
      </c>
      <c r="E154" s="28" t="s">
        <v>257</v>
      </c>
      <c r="F154" s="15">
        <v>28.7</v>
      </c>
      <c r="G154" s="29" t="s">
        <v>247</v>
      </c>
      <c r="H154" s="30" t="s">
        <v>699</v>
      </c>
      <c r="I154" s="33" t="s">
        <v>254</v>
      </c>
      <c r="J154" s="33" t="s">
        <v>254</v>
      </c>
      <c r="K154" s="31" t="s">
        <v>700</v>
      </c>
    </row>
    <row r="155" spans="1:11" ht="15.75" customHeight="1" x14ac:dyDescent="0.25">
      <c r="A155" s="27" t="s">
        <v>701</v>
      </c>
      <c r="B155" s="15" t="s">
        <v>545</v>
      </c>
      <c r="C155" s="15" t="s">
        <v>245</v>
      </c>
      <c r="D155" s="15">
        <v>39</v>
      </c>
      <c r="E155" s="28" t="s">
        <v>246</v>
      </c>
      <c r="F155" s="15">
        <v>27.2</v>
      </c>
      <c r="G155" s="29" t="s">
        <v>247</v>
      </c>
      <c r="H155" s="30" t="s">
        <v>702</v>
      </c>
      <c r="I155" s="33" t="s">
        <v>254</v>
      </c>
      <c r="J155" s="33" t="s">
        <v>254</v>
      </c>
      <c r="K155" s="31" t="s">
        <v>703</v>
      </c>
    </row>
    <row r="156" spans="1:11" ht="15.75" customHeight="1" x14ac:dyDescent="0.25">
      <c r="A156" s="27" t="s">
        <v>704</v>
      </c>
      <c r="B156" s="15" t="s">
        <v>545</v>
      </c>
      <c r="C156" s="15" t="s">
        <v>251</v>
      </c>
      <c r="D156" s="15">
        <v>31</v>
      </c>
      <c r="E156" s="28" t="s">
        <v>246</v>
      </c>
      <c r="F156" s="15">
        <v>20.2</v>
      </c>
      <c r="G156" s="29" t="s">
        <v>258</v>
      </c>
      <c r="H156" s="30" t="s">
        <v>705</v>
      </c>
      <c r="I156" s="33" t="s">
        <v>254</v>
      </c>
      <c r="J156" s="33" t="s">
        <v>254</v>
      </c>
      <c r="K156" s="31" t="s">
        <v>706</v>
      </c>
    </row>
    <row r="157" spans="1:11" ht="15.75" customHeight="1" x14ac:dyDescent="0.25">
      <c r="A157" s="27" t="s">
        <v>707</v>
      </c>
      <c r="B157" s="15" t="s">
        <v>545</v>
      </c>
      <c r="C157" s="15" t="s">
        <v>251</v>
      </c>
      <c r="D157" s="15">
        <v>54</v>
      </c>
      <c r="E157" s="28" t="s">
        <v>257</v>
      </c>
      <c r="F157" s="15">
        <v>27.9</v>
      </c>
      <c r="G157" s="29" t="s">
        <v>247</v>
      </c>
      <c r="H157" s="30" t="s">
        <v>708</v>
      </c>
      <c r="I157" s="30" t="s">
        <v>708</v>
      </c>
      <c r="J157" s="30" t="s">
        <v>708</v>
      </c>
      <c r="K157" s="31" t="s">
        <v>709</v>
      </c>
    </row>
    <row r="158" spans="1:11" ht="15.75" customHeight="1" x14ac:dyDescent="0.25">
      <c r="A158" s="27" t="s">
        <v>710</v>
      </c>
      <c r="B158" s="15" t="s">
        <v>545</v>
      </c>
      <c r="C158" s="15" t="s">
        <v>245</v>
      </c>
      <c r="D158" s="15">
        <v>47</v>
      </c>
      <c r="E158" s="28" t="s">
        <v>257</v>
      </c>
      <c r="F158" s="15">
        <v>24.7</v>
      </c>
      <c r="G158" s="29" t="s">
        <v>258</v>
      </c>
      <c r="H158" s="30" t="s">
        <v>711</v>
      </c>
      <c r="I158" s="33" t="s">
        <v>254</v>
      </c>
      <c r="J158" s="33" t="s">
        <v>254</v>
      </c>
      <c r="K158" s="31" t="s">
        <v>712</v>
      </c>
    </row>
    <row r="159" spans="1:11" ht="15.75" customHeight="1" x14ac:dyDescent="0.25">
      <c r="A159" s="27" t="s">
        <v>713</v>
      </c>
      <c r="B159" s="15" t="s">
        <v>545</v>
      </c>
      <c r="C159" s="15" t="s">
        <v>245</v>
      </c>
      <c r="D159" s="15">
        <v>41</v>
      </c>
      <c r="E159" s="28" t="s">
        <v>257</v>
      </c>
      <c r="F159" s="15">
        <v>21.3</v>
      </c>
      <c r="G159" s="29" t="s">
        <v>258</v>
      </c>
      <c r="H159" s="30" t="s">
        <v>714</v>
      </c>
      <c r="I159" s="30" t="s">
        <v>714</v>
      </c>
      <c r="J159" s="30" t="s">
        <v>714</v>
      </c>
      <c r="K159" s="31" t="s">
        <v>715</v>
      </c>
    </row>
    <row r="160" spans="1:11" ht="15.75" customHeight="1" x14ac:dyDescent="0.25">
      <c r="A160" s="27" t="s">
        <v>716</v>
      </c>
      <c r="B160" s="15" t="s">
        <v>545</v>
      </c>
      <c r="C160" s="15" t="s">
        <v>245</v>
      </c>
      <c r="D160" s="15">
        <v>38</v>
      </c>
      <c r="E160" s="28" t="s">
        <v>246</v>
      </c>
      <c r="F160" s="15">
        <v>30.4</v>
      </c>
      <c r="G160" s="29" t="s">
        <v>252</v>
      </c>
      <c r="H160" s="30" t="s">
        <v>717</v>
      </c>
      <c r="I160" s="33" t="s">
        <v>254</v>
      </c>
      <c r="J160" s="33" t="s">
        <v>254</v>
      </c>
      <c r="K160" s="31" t="s">
        <v>718</v>
      </c>
    </row>
    <row r="161" spans="1:11" ht="15.75" customHeight="1" x14ac:dyDescent="0.25">
      <c r="A161" s="27" t="s">
        <v>719</v>
      </c>
      <c r="B161" s="15" t="s">
        <v>545</v>
      </c>
      <c r="C161" s="15" t="s">
        <v>251</v>
      </c>
      <c r="D161" s="15">
        <v>39</v>
      </c>
      <c r="E161" s="28" t="s">
        <v>246</v>
      </c>
      <c r="F161" s="15">
        <v>22.9</v>
      </c>
      <c r="G161" s="29" t="s">
        <v>258</v>
      </c>
      <c r="H161" s="30" t="s">
        <v>720</v>
      </c>
      <c r="I161" s="30" t="s">
        <v>720</v>
      </c>
      <c r="J161" s="30" t="s">
        <v>720</v>
      </c>
      <c r="K161" s="31" t="s">
        <v>721</v>
      </c>
    </row>
    <row r="162" spans="1:11" ht="15.75" customHeight="1" x14ac:dyDescent="0.25">
      <c r="A162" s="27" t="s">
        <v>722</v>
      </c>
      <c r="B162" s="15" t="s">
        <v>545</v>
      </c>
      <c r="C162" s="15" t="s">
        <v>251</v>
      </c>
      <c r="D162" s="15">
        <v>32</v>
      </c>
      <c r="E162" s="28" t="s">
        <v>246</v>
      </c>
      <c r="F162" s="15">
        <v>29.7</v>
      </c>
      <c r="G162" s="29" t="s">
        <v>247</v>
      </c>
      <c r="H162" s="30" t="s">
        <v>723</v>
      </c>
      <c r="I162" s="33" t="s">
        <v>254</v>
      </c>
      <c r="J162" s="33" t="s">
        <v>254</v>
      </c>
      <c r="K162" s="31" t="s">
        <v>724</v>
      </c>
    </row>
    <row r="163" spans="1:11" ht="15.75" customHeight="1" x14ac:dyDescent="0.25">
      <c r="A163" s="27" t="s">
        <v>725</v>
      </c>
      <c r="B163" s="15" t="s">
        <v>545</v>
      </c>
      <c r="C163" s="15" t="s">
        <v>251</v>
      </c>
      <c r="D163" s="15">
        <v>41</v>
      </c>
      <c r="E163" s="28" t="s">
        <v>257</v>
      </c>
      <c r="F163" s="15">
        <v>31.8</v>
      </c>
      <c r="G163" s="29" t="s">
        <v>252</v>
      </c>
      <c r="H163" s="30" t="s">
        <v>726</v>
      </c>
      <c r="I163" s="33" t="s">
        <v>254</v>
      </c>
      <c r="J163" s="33" t="s">
        <v>254</v>
      </c>
      <c r="K163" s="31" t="s">
        <v>727</v>
      </c>
    </row>
    <row r="164" spans="1:11" ht="15.75" customHeight="1" x14ac:dyDescent="0.25">
      <c r="A164" s="27" t="s">
        <v>728</v>
      </c>
      <c r="B164" s="15" t="s">
        <v>545</v>
      </c>
      <c r="C164" s="15" t="s">
        <v>245</v>
      </c>
      <c r="D164" s="15">
        <v>43</v>
      </c>
      <c r="E164" s="28" t="s">
        <v>257</v>
      </c>
      <c r="F164" s="15">
        <v>27.7</v>
      </c>
      <c r="G164" s="29" t="s">
        <v>247</v>
      </c>
      <c r="H164" s="30" t="s">
        <v>729</v>
      </c>
      <c r="I164" s="33" t="s">
        <v>254</v>
      </c>
      <c r="J164" s="33" t="s">
        <v>254</v>
      </c>
      <c r="K164" s="31" t="s">
        <v>730</v>
      </c>
    </row>
    <row r="165" spans="1:11" ht="15.75" customHeight="1" x14ac:dyDescent="0.25">
      <c r="A165" s="27" t="s">
        <v>731</v>
      </c>
      <c r="B165" s="15" t="s">
        <v>545</v>
      </c>
      <c r="C165" s="15" t="s">
        <v>251</v>
      </c>
      <c r="D165" s="15">
        <v>43</v>
      </c>
      <c r="E165" s="28" t="s">
        <v>257</v>
      </c>
      <c r="F165" s="15">
        <v>26.6</v>
      </c>
      <c r="G165" s="29" t="s">
        <v>247</v>
      </c>
      <c r="H165" s="30" t="s">
        <v>732</v>
      </c>
      <c r="I165" s="33" t="s">
        <v>254</v>
      </c>
      <c r="J165" s="33" t="s">
        <v>254</v>
      </c>
      <c r="K165" s="31" t="s">
        <v>733</v>
      </c>
    </row>
    <row r="166" spans="1:11" ht="15.75" customHeight="1" x14ac:dyDescent="0.25">
      <c r="A166" s="27" t="s">
        <v>734</v>
      </c>
      <c r="B166" s="15" t="s">
        <v>545</v>
      </c>
      <c r="C166" s="15" t="s">
        <v>251</v>
      </c>
      <c r="D166" s="15">
        <v>44</v>
      </c>
      <c r="E166" s="28" t="s">
        <v>257</v>
      </c>
      <c r="F166" s="15">
        <v>22.2</v>
      </c>
      <c r="G166" s="29" t="s">
        <v>258</v>
      </c>
      <c r="H166" s="30" t="s">
        <v>735</v>
      </c>
      <c r="I166" s="30" t="s">
        <v>735</v>
      </c>
      <c r="J166" s="30" t="s">
        <v>735</v>
      </c>
      <c r="K166" s="34" t="s">
        <v>254</v>
      </c>
    </row>
    <row r="167" spans="1:11" ht="15.75" customHeight="1" x14ac:dyDescent="0.25">
      <c r="A167" s="27" t="s">
        <v>736</v>
      </c>
      <c r="B167" s="15" t="s">
        <v>545</v>
      </c>
      <c r="C167" s="15" t="s">
        <v>245</v>
      </c>
      <c r="D167" s="15">
        <v>24</v>
      </c>
      <c r="E167" s="28" t="s">
        <v>246</v>
      </c>
      <c r="F167" s="15">
        <v>33.9</v>
      </c>
      <c r="G167" s="29" t="s">
        <v>252</v>
      </c>
      <c r="H167" s="30" t="s">
        <v>737</v>
      </c>
      <c r="I167" s="30" t="s">
        <v>737</v>
      </c>
      <c r="J167" s="30" t="s">
        <v>737</v>
      </c>
      <c r="K167" s="31" t="s">
        <v>738</v>
      </c>
    </row>
    <row r="168" spans="1:11" ht="15.75" customHeight="1" x14ac:dyDescent="0.25">
      <c r="A168" s="27" t="s">
        <v>739</v>
      </c>
      <c r="B168" s="15" t="s">
        <v>545</v>
      </c>
      <c r="C168" s="15" t="s">
        <v>251</v>
      </c>
      <c r="D168" s="15">
        <v>49</v>
      </c>
      <c r="E168" s="28" t="s">
        <v>257</v>
      </c>
      <c r="F168" s="15">
        <v>30.1</v>
      </c>
      <c r="G168" s="29" t="s">
        <v>252</v>
      </c>
      <c r="H168" s="30" t="s">
        <v>740</v>
      </c>
      <c r="I168" s="33" t="s">
        <v>254</v>
      </c>
      <c r="J168" s="33" t="s">
        <v>254</v>
      </c>
      <c r="K168" s="31" t="s">
        <v>741</v>
      </c>
    </row>
    <row r="169" spans="1:11" ht="15.75" customHeight="1" x14ac:dyDescent="0.25">
      <c r="A169" s="27" t="s">
        <v>742</v>
      </c>
      <c r="B169" s="15" t="s">
        <v>545</v>
      </c>
      <c r="C169" s="15" t="s">
        <v>245</v>
      </c>
      <c r="D169" s="15">
        <v>30</v>
      </c>
      <c r="E169" s="28" t="s">
        <v>246</v>
      </c>
      <c r="F169" s="15">
        <v>23</v>
      </c>
      <c r="G169" s="29" t="s">
        <v>258</v>
      </c>
      <c r="H169" s="30" t="s">
        <v>743</v>
      </c>
      <c r="I169" s="30" t="s">
        <v>743</v>
      </c>
      <c r="J169" s="30" t="s">
        <v>743</v>
      </c>
      <c r="K169" s="31" t="s">
        <v>744</v>
      </c>
    </row>
    <row r="170" spans="1:11" ht="15.75" customHeight="1" x14ac:dyDescent="0.25">
      <c r="A170" s="27" t="s">
        <v>745</v>
      </c>
      <c r="B170" s="15" t="s">
        <v>545</v>
      </c>
      <c r="C170" s="15" t="s">
        <v>245</v>
      </c>
      <c r="D170" s="15">
        <v>37</v>
      </c>
      <c r="E170" s="28" t="s">
        <v>246</v>
      </c>
      <c r="F170" s="15">
        <v>36.200000000000003</v>
      </c>
      <c r="G170" s="29" t="s">
        <v>252</v>
      </c>
      <c r="H170" s="30" t="s">
        <v>746</v>
      </c>
      <c r="I170" s="33" t="s">
        <v>254</v>
      </c>
      <c r="J170" s="33" t="s">
        <v>254</v>
      </c>
      <c r="K170" s="31" t="s">
        <v>747</v>
      </c>
    </row>
    <row r="171" spans="1:11" ht="15.75" customHeight="1" x14ac:dyDescent="0.25">
      <c r="A171" s="27" t="s">
        <v>748</v>
      </c>
      <c r="B171" s="15" t="s">
        <v>545</v>
      </c>
      <c r="C171" s="15" t="s">
        <v>251</v>
      </c>
      <c r="D171" s="15">
        <v>28</v>
      </c>
      <c r="E171" s="28" t="s">
        <v>246</v>
      </c>
      <c r="F171" s="15">
        <v>29</v>
      </c>
      <c r="G171" s="29" t="s">
        <v>247</v>
      </c>
      <c r="H171" s="30" t="s">
        <v>749</v>
      </c>
      <c r="I171" s="33" t="s">
        <v>254</v>
      </c>
      <c r="J171" s="33" t="s">
        <v>254</v>
      </c>
      <c r="K171" s="31" t="s">
        <v>750</v>
      </c>
    </row>
    <row r="172" spans="1:11" ht="15.75" customHeight="1" x14ac:dyDescent="0.25">
      <c r="A172" s="27" t="s">
        <v>751</v>
      </c>
      <c r="B172" s="15" t="s">
        <v>545</v>
      </c>
      <c r="C172" s="15" t="s">
        <v>245</v>
      </c>
      <c r="D172" s="15">
        <v>29</v>
      </c>
      <c r="E172" s="28" t="s">
        <v>246</v>
      </c>
      <c r="F172" s="15">
        <v>28.5</v>
      </c>
      <c r="G172" s="29" t="s">
        <v>247</v>
      </c>
      <c r="H172" s="30" t="s">
        <v>752</v>
      </c>
      <c r="I172" s="33" t="s">
        <v>254</v>
      </c>
      <c r="J172" s="33" t="s">
        <v>254</v>
      </c>
      <c r="K172" s="31" t="s">
        <v>753</v>
      </c>
    </row>
    <row r="173" spans="1:11" ht="15.75" customHeight="1" x14ac:dyDescent="0.25">
      <c r="A173" s="27" t="s">
        <v>754</v>
      </c>
      <c r="B173" s="15" t="s">
        <v>545</v>
      </c>
      <c r="C173" s="15" t="s">
        <v>245</v>
      </c>
      <c r="D173" s="15">
        <v>52</v>
      </c>
      <c r="E173" s="28" t="s">
        <v>257</v>
      </c>
      <c r="F173" s="15">
        <v>27.9</v>
      </c>
      <c r="G173" s="29" t="s">
        <v>247</v>
      </c>
      <c r="H173" s="30" t="s">
        <v>755</v>
      </c>
      <c r="I173" s="33" t="s">
        <v>254</v>
      </c>
      <c r="J173" s="33" t="s">
        <v>254</v>
      </c>
      <c r="K173" s="31" t="s">
        <v>756</v>
      </c>
    </row>
    <row r="174" spans="1:11" ht="15.75" customHeight="1" x14ac:dyDescent="0.25">
      <c r="A174" s="27" t="s">
        <v>757</v>
      </c>
      <c r="B174" s="15" t="s">
        <v>545</v>
      </c>
      <c r="C174" s="15" t="s">
        <v>251</v>
      </c>
      <c r="D174" s="15">
        <v>35</v>
      </c>
      <c r="E174" s="28" t="s">
        <v>246</v>
      </c>
      <c r="F174" s="15">
        <v>28.1</v>
      </c>
      <c r="G174" s="29" t="s">
        <v>247</v>
      </c>
      <c r="H174" s="30" t="s">
        <v>758</v>
      </c>
      <c r="I174" s="33" t="s">
        <v>254</v>
      </c>
      <c r="J174" s="33" t="s">
        <v>254</v>
      </c>
      <c r="K174" s="31" t="s">
        <v>759</v>
      </c>
    </row>
    <row r="175" spans="1:11" ht="15.75" customHeight="1" x14ac:dyDescent="0.25">
      <c r="A175" s="27" t="s">
        <v>760</v>
      </c>
      <c r="B175" s="15" t="s">
        <v>545</v>
      </c>
      <c r="C175" s="15" t="s">
        <v>245</v>
      </c>
      <c r="D175" s="15">
        <v>41</v>
      </c>
      <c r="E175" s="28" t="s">
        <v>257</v>
      </c>
      <c r="F175" s="15">
        <v>28.1</v>
      </c>
      <c r="G175" s="29" t="s">
        <v>247</v>
      </c>
      <c r="H175" s="30" t="s">
        <v>761</v>
      </c>
      <c r="I175" s="33" t="s">
        <v>254</v>
      </c>
      <c r="J175" s="33" t="s">
        <v>254</v>
      </c>
      <c r="K175" s="31" t="s">
        <v>762</v>
      </c>
    </row>
    <row r="176" spans="1:11" ht="15.75" customHeight="1" x14ac:dyDescent="0.25">
      <c r="A176" s="27" t="s">
        <v>763</v>
      </c>
      <c r="B176" s="15" t="s">
        <v>545</v>
      </c>
      <c r="C176" s="15" t="s">
        <v>251</v>
      </c>
      <c r="D176" s="15">
        <v>42</v>
      </c>
      <c r="E176" s="28" t="s">
        <v>257</v>
      </c>
      <c r="F176" s="15">
        <v>32.5</v>
      </c>
      <c r="G176" s="29" t="s">
        <v>252</v>
      </c>
      <c r="H176" s="30" t="s">
        <v>764</v>
      </c>
      <c r="I176" s="33" t="s">
        <v>254</v>
      </c>
      <c r="J176" s="33" t="s">
        <v>254</v>
      </c>
      <c r="K176" s="31" t="s">
        <v>765</v>
      </c>
    </row>
    <row r="177" spans="1:11" ht="15.75" customHeight="1" x14ac:dyDescent="0.25">
      <c r="A177" s="27" t="s">
        <v>766</v>
      </c>
      <c r="B177" s="15" t="s">
        <v>545</v>
      </c>
      <c r="C177" s="15" t="s">
        <v>251</v>
      </c>
      <c r="D177" s="15">
        <v>28</v>
      </c>
      <c r="E177" s="28" t="s">
        <v>246</v>
      </c>
      <c r="F177" s="15">
        <v>29.6</v>
      </c>
      <c r="G177" s="29" t="s">
        <v>247</v>
      </c>
      <c r="H177" s="30" t="s">
        <v>767</v>
      </c>
      <c r="I177" s="30" t="s">
        <v>767</v>
      </c>
      <c r="J177" s="30" t="s">
        <v>767</v>
      </c>
      <c r="K177" s="31" t="s">
        <v>768</v>
      </c>
    </row>
    <row r="178" spans="1:11" ht="15.75" customHeight="1" x14ac:dyDescent="0.25">
      <c r="A178" s="27" t="s">
        <v>769</v>
      </c>
      <c r="B178" s="15" t="s">
        <v>545</v>
      </c>
      <c r="C178" s="15" t="s">
        <v>251</v>
      </c>
      <c r="D178" s="15">
        <v>33</v>
      </c>
      <c r="E178" s="28" t="s">
        <v>246</v>
      </c>
      <c r="F178" s="15">
        <v>27.2</v>
      </c>
      <c r="G178" s="29" t="s">
        <v>247</v>
      </c>
      <c r="H178" s="30" t="s">
        <v>770</v>
      </c>
      <c r="I178" s="33" t="s">
        <v>254</v>
      </c>
      <c r="J178" s="33" t="s">
        <v>254</v>
      </c>
      <c r="K178" s="31" t="s">
        <v>771</v>
      </c>
    </row>
    <row r="179" spans="1:11" ht="15.75" customHeight="1" x14ac:dyDescent="0.25">
      <c r="A179" s="27" t="s">
        <v>772</v>
      </c>
      <c r="B179" s="15" t="s">
        <v>545</v>
      </c>
      <c r="C179" s="15" t="s">
        <v>251</v>
      </c>
      <c r="D179" s="15">
        <v>47</v>
      </c>
      <c r="E179" s="28" t="s">
        <v>257</v>
      </c>
      <c r="F179" s="15">
        <v>31.7</v>
      </c>
      <c r="G179" s="29" t="s">
        <v>252</v>
      </c>
      <c r="H179" s="30" t="s">
        <v>773</v>
      </c>
      <c r="I179" s="30" t="s">
        <v>773</v>
      </c>
      <c r="J179" s="30" t="s">
        <v>773</v>
      </c>
      <c r="K179" s="31" t="s">
        <v>774</v>
      </c>
    </row>
    <row r="180" spans="1:11" ht="15.75" customHeight="1" x14ac:dyDescent="0.25">
      <c r="A180" s="27" t="s">
        <v>775</v>
      </c>
      <c r="B180" s="15" t="s">
        <v>545</v>
      </c>
      <c r="C180" s="15" t="s">
        <v>251</v>
      </c>
      <c r="D180" s="15">
        <v>22</v>
      </c>
      <c r="E180" s="28" t="s">
        <v>246</v>
      </c>
      <c r="F180" s="15">
        <v>27.4</v>
      </c>
      <c r="G180" s="29" t="s">
        <v>247</v>
      </c>
      <c r="H180" s="30" t="s">
        <v>776</v>
      </c>
      <c r="I180" s="30" t="s">
        <v>776</v>
      </c>
      <c r="J180" s="30" t="s">
        <v>776</v>
      </c>
      <c r="K180" s="31" t="s">
        <v>777</v>
      </c>
    </row>
    <row r="181" spans="1:11" ht="15.75" customHeight="1" x14ac:dyDescent="0.25">
      <c r="A181" s="27" t="s">
        <v>778</v>
      </c>
      <c r="B181" s="15" t="s">
        <v>545</v>
      </c>
      <c r="C181" s="15" t="s">
        <v>245</v>
      </c>
      <c r="D181" s="15">
        <v>18</v>
      </c>
      <c r="E181" s="28" t="s">
        <v>246</v>
      </c>
      <c r="F181" s="15">
        <v>20.9</v>
      </c>
      <c r="G181" s="29" t="s">
        <v>258</v>
      </c>
      <c r="H181" s="30" t="s">
        <v>779</v>
      </c>
      <c r="I181" s="33" t="s">
        <v>254</v>
      </c>
      <c r="J181" s="33" t="s">
        <v>254</v>
      </c>
      <c r="K181" s="31" t="s">
        <v>780</v>
      </c>
    </row>
    <row r="182" spans="1:11" ht="15.75" customHeight="1" x14ac:dyDescent="0.25">
      <c r="A182" s="27" t="s">
        <v>781</v>
      </c>
      <c r="B182" s="15" t="s">
        <v>545</v>
      </c>
      <c r="C182" s="15" t="s">
        <v>251</v>
      </c>
      <c r="D182" s="15">
        <v>52</v>
      </c>
      <c r="E182" s="28" t="s">
        <v>257</v>
      </c>
      <c r="F182" s="15">
        <v>24.7</v>
      </c>
      <c r="G182" s="29" t="s">
        <v>258</v>
      </c>
      <c r="H182" s="30" t="s">
        <v>782</v>
      </c>
      <c r="I182" s="33" t="s">
        <v>254</v>
      </c>
      <c r="J182" s="33" t="s">
        <v>254</v>
      </c>
      <c r="K182" s="31" t="s">
        <v>783</v>
      </c>
    </row>
    <row r="183" spans="1:11" ht="15.75" customHeight="1" x14ac:dyDescent="0.25">
      <c r="A183" s="27" t="s">
        <v>784</v>
      </c>
      <c r="B183" s="15" t="s">
        <v>545</v>
      </c>
      <c r="C183" s="15" t="s">
        <v>251</v>
      </c>
      <c r="D183" s="15">
        <v>34</v>
      </c>
      <c r="E183" s="28" t="s">
        <v>246</v>
      </c>
      <c r="F183" s="15">
        <v>27.6</v>
      </c>
      <c r="G183" s="29" t="s">
        <v>247</v>
      </c>
      <c r="H183" s="30" t="s">
        <v>785</v>
      </c>
      <c r="I183" s="33" t="s">
        <v>254</v>
      </c>
      <c r="J183" s="33" t="s">
        <v>254</v>
      </c>
      <c r="K183" s="31" t="s">
        <v>786</v>
      </c>
    </row>
    <row r="184" spans="1:11" ht="15.75" customHeight="1" x14ac:dyDescent="0.25">
      <c r="A184" s="27" t="s">
        <v>787</v>
      </c>
      <c r="B184" s="15" t="s">
        <v>545</v>
      </c>
      <c r="C184" s="15" t="s">
        <v>251</v>
      </c>
      <c r="D184" s="15">
        <v>32</v>
      </c>
      <c r="E184" s="28" t="s">
        <v>246</v>
      </c>
      <c r="F184" s="15">
        <v>21.3</v>
      </c>
      <c r="G184" s="29" t="s">
        <v>258</v>
      </c>
      <c r="H184" s="30" t="s">
        <v>788</v>
      </c>
      <c r="I184" s="33" t="s">
        <v>254</v>
      </c>
      <c r="J184" s="33" t="s">
        <v>254</v>
      </c>
      <c r="K184" s="31" t="s">
        <v>789</v>
      </c>
    </row>
    <row r="185" spans="1:11" ht="15.75" customHeight="1" x14ac:dyDescent="0.25">
      <c r="A185" s="27" t="s">
        <v>790</v>
      </c>
      <c r="B185" s="15" t="s">
        <v>545</v>
      </c>
      <c r="C185" s="15" t="s">
        <v>251</v>
      </c>
      <c r="D185" s="15">
        <v>32</v>
      </c>
      <c r="E185" s="28" t="s">
        <v>246</v>
      </c>
      <c r="F185" s="15">
        <v>31.3</v>
      </c>
      <c r="G185" s="29" t="s">
        <v>252</v>
      </c>
      <c r="H185" s="30" t="s">
        <v>791</v>
      </c>
      <c r="I185" s="33" t="s">
        <v>254</v>
      </c>
      <c r="J185" s="33" t="s">
        <v>254</v>
      </c>
      <c r="K185" s="31" t="s">
        <v>792</v>
      </c>
    </row>
    <row r="186" spans="1:11" ht="15.75" customHeight="1" x14ac:dyDescent="0.25">
      <c r="A186" s="27" t="s">
        <v>793</v>
      </c>
      <c r="B186" s="15" t="s">
        <v>545</v>
      </c>
      <c r="C186" s="15" t="s">
        <v>245</v>
      </c>
      <c r="D186" s="15">
        <v>30</v>
      </c>
      <c r="E186" s="28" t="s">
        <v>246</v>
      </c>
      <c r="F186" s="15">
        <v>23</v>
      </c>
      <c r="G186" s="29" t="s">
        <v>258</v>
      </c>
      <c r="H186" s="30" t="s">
        <v>794</v>
      </c>
      <c r="I186" s="33" t="s">
        <v>254</v>
      </c>
      <c r="J186" s="33" t="s">
        <v>254</v>
      </c>
      <c r="K186" s="31" t="s">
        <v>795</v>
      </c>
    </row>
    <row r="187" spans="1:11" ht="15.75" customHeight="1" x14ac:dyDescent="0.25">
      <c r="A187" s="27" t="s">
        <v>796</v>
      </c>
      <c r="B187" s="15" t="s">
        <v>797</v>
      </c>
      <c r="C187" s="15" t="s">
        <v>251</v>
      </c>
      <c r="D187" s="15">
        <v>60</v>
      </c>
      <c r="E187" s="28" t="s">
        <v>257</v>
      </c>
      <c r="F187" s="15">
        <v>26.8</v>
      </c>
      <c r="G187" s="29" t="s">
        <v>247</v>
      </c>
      <c r="H187" s="30" t="s">
        <v>798</v>
      </c>
      <c r="I187" s="33" t="s">
        <v>254</v>
      </c>
      <c r="J187" s="33" t="s">
        <v>254</v>
      </c>
      <c r="K187" s="31" t="s">
        <v>799</v>
      </c>
    </row>
    <row r="188" spans="1:11" ht="15.75" customHeight="1" x14ac:dyDescent="0.25">
      <c r="A188" s="27" t="s">
        <v>800</v>
      </c>
      <c r="B188" s="15" t="s">
        <v>797</v>
      </c>
      <c r="C188" s="15" t="s">
        <v>251</v>
      </c>
      <c r="D188" s="15">
        <v>34</v>
      </c>
      <c r="E188" s="28" t="s">
        <v>246</v>
      </c>
      <c r="F188" s="15">
        <v>31</v>
      </c>
      <c r="G188" s="29" t="s">
        <v>252</v>
      </c>
      <c r="H188" s="30" t="s">
        <v>801</v>
      </c>
      <c r="I188" s="30" t="s">
        <v>801</v>
      </c>
      <c r="J188" s="30" t="s">
        <v>801</v>
      </c>
      <c r="K188" s="31" t="s">
        <v>802</v>
      </c>
    </row>
    <row r="189" spans="1:11" ht="15.75" customHeight="1" x14ac:dyDescent="0.25">
      <c r="A189" s="27" t="s">
        <v>803</v>
      </c>
      <c r="B189" s="15" t="s">
        <v>797</v>
      </c>
      <c r="C189" s="15" t="s">
        <v>245</v>
      </c>
      <c r="D189" s="15">
        <v>44</v>
      </c>
      <c r="E189" s="28" t="s">
        <v>257</v>
      </c>
      <c r="F189" s="15">
        <v>32.1</v>
      </c>
      <c r="G189" s="29" t="s">
        <v>252</v>
      </c>
      <c r="H189" s="30" t="s">
        <v>804</v>
      </c>
      <c r="I189" s="33" t="s">
        <v>254</v>
      </c>
      <c r="J189" s="33" t="s">
        <v>254</v>
      </c>
      <c r="K189" s="31" t="s">
        <v>805</v>
      </c>
    </row>
    <row r="190" spans="1:11" ht="15.75" customHeight="1" x14ac:dyDescent="0.25">
      <c r="A190" s="27" t="s">
        <v>806</v>
      </c>
      <c r="B190" s="15" t="s">
        <v>797</v>
      </c>
      <c r="C190" s="15" t="s">
        <v>251</v>
      </c>
      <c r="D190" s="15">
        <v>51</v>
      </c>
      <c r="E190" s="28" t="s">
        <v>257</v>
      </c>
      <c r="F190" s="15">
        <v>38.1</v>
      </c>
      <c r="G190" s="29" t="s">
        <v>252</v>
      </c>
      <c r="H190" s="30" t="s">
        <v>807</v>
      </c>
      <c r="I190" s="33" t="s">
        <v>254</v>
      </c>
      <c r="J190" s="33" t="s">
        <v>254</v>
      </c>
      <c r="K190" s="31" t="s">
        <v>808</v>
      </c>
    </row>
    <row r="191" spans="1:11" ht="15.75" customHeight="1" x14ac:dyDescent="0.25">
      <c r="A191" s="27" t="s">
        <v>809</v>
      </c>
      <c r="B191" s="15" t="s">
        <v>797</v>
      </c>
      <c r="C191" s="15" t="s">
        <v>245</v>
      </c>
      <c r="D191" s="15">
        <v>26</v>
      </c>
      <c r="E191" s="28" t="s">
        <v>246</v>
      </c>
      <c r="F191" s="15">
        <v>26.1</v>
      </c>
      <c r="G191" s="29" t="s">
        <v>247</v>
      </c>
      <c r="H191" s="30" t="s">
        <v>810</v>
      </c>
      <c r="I191" s="33" t="s">
        <v>254</v>
      </c>
      <c r="J191" s="33" t="s">
        <v>254</v>
      </c>
      <c r="K191" s="31" t="s">
        <v>811</v>
      </c>
    </row>
    <row r="192" spans="1:11" ht="15.75" customHeight="1" x14ac:dyDescent="0.25">
      <c r="A192" s="27" t="s">
        <v>812</v>
      </c>
      <c r="B192" s="15" t="s">
        <v>797</v>
      </c>
      <c r="C192" s="15" t="s">
        <v>251</v>
      </c>
      <c r="D192" s="15">
        <v>35</v>
      </c>
      <c r="E192" s="28" t="s">
        <v>246</v>
      </c>
      <c r="F192" s="15">
        <v>31.8</v>
      </c>
      <c r="G192" s="29" t="s">
        <v>252</v>
      </c>
      <c r="H192" s="30" t="s">
        <v>813</v>
      </c>
      <c r="I192" s="33" t="s">
        <v>254</v>
      </c>
      <c r="J192" s="33" t="s">
        <v>254</v>
      </c>
      <c r="K192" s="31" t="s">
        <v>814</v>
      </c>
    </row>
    <row r="193" spans="1:11" ht="15.75" customHeight="1" x14ac:dyDescent="0.25">
      <c r="A193" s="27" t="s">
        <v>815</v>
      </c>
      <c r="B193" s="15" t="s">
        <v>797</v>
      </c>
      <c r="C193" s="15" t="s">
        <v>251</v>
      </c>
      <c r="D193" s="15">
        <v>31</v>
      </c>
      <c r="E193" s="28" t="s">
        <v>246</v>
      </c>
      <c r="F193" s="15">
        <v>30.8</v>
      </c>
      <c r="G193" s="29" t="s">
        <v>252</v>
      </c>
      <c r="H193" s="30" t="s">
        <v>816</v>
      </c>
      <c r="I193" s="30" t="s">
        <v>816</v>
      </c>
      <c r="J193" s="30" t="s">
        <v>816</v>
      </c>
      <c r="K193" s="31" t="s">
        <v>817</v>
      </c>
    </row>
    <row r="194" spans="1:11" ht="15.75" customHeight="1" x14ac:dyDescent="0.25">
      <c r="A194" s="27" t="s">
        <v>818</v>
      </c>
      <c r="B194" s="15" t="s">
        <v>797</v>
      </c>
      <c r="C194" s="15" t="s">
        <v>251</v>
      </c>
      <c r="D194" s="15">
        <v>48</v>
      </c>
      <c r="E194" s="28" t="s">
        <v>257</v>
      </c>
      <c r="F194" s="15">
        <v>35.5</v>
      </c>
      <c r="G194" s="29" t="s">
        <v>252</v>
      </c>
      <c r="H194" s="30" t="s">
        <v>819</v>
      </c>
      <c r="I194" s="33" t="s">
        <v>254</v>
      </c>
      <c r="J194" s="33" t="s">
        <v>254</v>
      </c>
      <c r="K194" s="31" t="s">
        <v>820</v>
      </c>
    </row>
    <row r="195" spans="1:11" ht="15.75" customHeight="1" x14ac:dyDescent="0.25">
      <c r="A195" s="27" t="s">
        <v>821</v>
      </c>
      <c r="B195" s="15" t="s">
        <v>797</v>
      </c>
      <c r="C195" s="15" t="s">
        <v>251</v>
      </c>
      <c r="D195" s="15">
        <v>37</v>
      </c>
      <c r="E195" s="28" t="s">
        <v>246</v>
      </c>
      <c r="F195" s="15">
        <v>23.3</v>
      </c>
      <c r="G195" s="29" t="s">
        <v>258</v>
      </c>
      <c r="H195" s="30" t="s">
        <v>822</v>
      </c>
      <c r="I195" s="33" t="s">
        <v>254</v>
      </c>
      <c r="J195" s="33" t="s">
        <v>254</v>
      </c>
      <c r="K195" s="34" t="s">
        <v>254</v>
      </c>
    </row>
    <row r="196" spans="1:11" ht="15.75" customHeight="1" x14ac:dyDescent="0.25">
      <c r="A196" s="27" t="s">
        <v>823</v>
      </c>
      <c r="B196" s="15" t="s">
        <v>797</v>
      </c>
      <c r="C196" s="15" t="s">
        <v>251</v>
      </c>
      <c r="D196" s="15">
        <v>28</v>
      </c>
      <c r="E196" s="28" t="s">
        <v>246</v>
      </c>
      <c r="F196" s="15">
        <v>37.6</v>
      </c>
      <c r="G196" s="29" t="s">
        <v>252</v>
      </c>
      <c r="H196" s="30" t="s">
        <v>824</v>
      </c>
      <c r="I196" s="33" t="s">
        <v>254</v>
      </c>
      <c r="J196" s="33" t="s">
        <v>254</v>
      </c>
      <c r="K196" s="31" t="s">
        <v>825</v>
      </c>
    </row>
    <row r="197" spans="1:11" ht="15.75" customHeight="1" x14ac:dyDescent="0.25">
      <c r="A197" s="27" t="s">
        <v>826</v>
      </c>
      <c r="B197" s="15" t="s">
        <v>797</v>
      </c>
      <c r="C197" s="15" t="s">
        <v>251</v>
      </c>
      <c r="D197" s="15">
        <v>44</v>
      </c>
      <c r="E197" s="28" t="s">
        <v>257</v>
      </c>
      <c r="F197" s="15">
        <v>21.9</v>
      </c>
      <c r="G197" s="29" t="s">
        <v>258</v>
      </c>
      <c r="H197" s="30" t="s">
        <v>827</v>
      </c>
      <c r="I197" s="33" t="s">
        <v>254</v>
      </c>
      <c r="J197" s="33" t="s">
        <v>254</v>
      </c>
      <c r="K197" s="31" t="s">
        <v>828</v>
      </c>
    </row>
    <row r="198" spans="1:11" ht="15.75" customHeight="1" x14ac:dyDescent="0.25">
      <c r="A198" s="27" t="s">
        <v>829</v>
      </c>
      <c r="B198" s="15" t="s">
        <v>797</v>
      </c>
      <c r="C198" s="15" t="s">
        <v>251</v>
      </c>
      <c r="D198" s="15">
        <v>44</v>
      </c>
      <c r="E198" s="28" t="s">
        <v>257</v>
      </c>
      <c r="F198" s="15">
        <v>34.200000000000003</v>
      </c>
      <c r="G198" s="29" t="s">
        <v>252</v>
      </c>
      <c r="H198" s="30" t="s">
        <v>830</v>
      </c>
      <c r="I198" s="33" t="s">
        <v>254</v>
      </c>
      <c r="J198" s="33" t="s">
        <v>254</v>
      </c>
      <c r="K198" s="31" t="s">
        <v>831</v>
      </c>
    </row>
    <row r="199" spans="1:11" ht="15.75" customHeight="1" x14ac:dyDescent="0.25">
      <c r="A199" s="27" t="s">
        <v>832</v>
      </c>
      <c r="B199" s="15" t="s">
        <v>797</v>
      </c>
      <c r="C199" s="15" t="s">
        <v>245</v>
      </c>
      <c r="D199" s="15">
        <v>41</v>
      </c>
      <c r="E199" s="28" t="s">
        <v>257</v>
      </c>
      <c r="F199" s="15">
        <v>21.5</v>
      </c>
      <c r="G199" s="29" t="s">
        <v>258</v>
      </c>
      <c r="H199" s="30" t="s">
        <v>833</v>
      </c>
      <c r="I199" s="33" t="s">
        <v>254</v>
      </c>
      <c r="J199" s="33" t="s">
        <v>254</v>
      </c>
      <c r="K199" s="34" t="s">
        <v>254</v>
      </c>
    </row>
    <row r="200" spans="1:11" ht="15.75" customHeight="1" x14ac:dyDescent="0.25">
      <c r="A200" s="27" t="s">
        <v>834</v>
      </c>
      <c r="B200" s="15" t="s">
        <v>797</v>
      </c>
      <c r="C200" s="15" t="s">
        <v>251</v>
      </c>
      <c r="D200" s="15">
        <v>39</v>
      </c>
      <c r="E200" s="28" t="s">
        <v>246</v>
      </c>
      <c r="F200" s="15">
        <v>38</v>
      </c>
      <c r="G200" s="29" t="s">
        <v>252</v>
      </c>
      <c r="H200" s="30" t="s">
        <v>835</v>
      </c>
      <c r="I200" s="33" t="s">
        <v>254</v>
      </c>
      <c r="J200" s="33" t="s">
        <v>254</v>
      </c>
      <c r="K200" s="31" t="s">
        <v>836</v>
      </c>
    </row>
    <row r="201" spans="1:11" ht="15.75" customHeight="1" x14ac:dyDescent="0.25">
      <c r="A201" s="27" t="s">
        <v>837</v>
      </c>
      <c r="B201" s="15" t="s">
        <v>797</v>
      </c>
      <c r="C201" s="15" t="s">
        <v>251</v>
      </c>
      <c r="D201" s="15">
        <v>49</v>
      </c>
      <c r="E201" s="28" t="s">
        <v>257</v>
      </c>
      <c r="F201" s="15">
        <v>36.700000000000003</v>
      </c>
      <c r="G201" s="29" t="s">
        <v>252</v>
      </c>
      <c r="H201" s="30" t="s">
        <v>838</v>
      </c>
      <c r="I201" s="33" t="s">
        <v>254</v>
      </c>
      <c r="J201" s="33" t="s">
        <v>254</v>
      </c>
      <c r="K201" s="31" t="s">
        <v>839</v>
      </c>
    </row>
    <row r="202" spans="1:11" ht="15.75" customHeight="1" x14ac:dyDescent="0.25">
      <c r="A202" s="27" t="s">
        <v>840</v>
      </c>
      <c r="B202" s="15" t="s">
        <v>797</v>
      </c>
      <c r="C202" s="15" t="s">
        <v>245</v>
      </c>
      <c r="D202" s="15">
        <v>32</v>
      </c>
      <c r="E202" s="28" t="s">
        <v>246</v>
      </c>
      <c r="F202" s="15">
        <v>32.4</v>
      </c>
      <c r="G202" s="29" t="s">
        <v>252</v>
      </c>
      <c r="H202" s="30" t="s">
        <v>841</v>
      </c>
      <c r="I202" s="30" t="s">
        <v>841</v>
      </c>
      <c r="J202" s="30" t="s">
        <v>841</v>
      </c>
      <c r="K202" s="31" t="s">
        <v>842</v>
      </c>
    </row>
    <row r="203" spans="1:11" ht="15.75" customHeight="1" x14ac:dyDescent="0.25">
      <c r="A203" s="27" t="s">
        <v>843</v>
      </c>
      <c r="B203" s="15" t="s">
        <v>797</v>
      </c>
      <c r="C203" s="15" t="s">
        <v>251</v>
      </c>
      <c r="D203" s="15">
        <v>24</v>
      </c>
      <c r="E203" s="28" t="s">
        <v>246</v>
      </c>
      <c r="F203" s="15">
        <v>24.5</v>
      </c>
      <c r="G203" s="29" t="s">
        <v>258</v>
      </c>
      <c r="H203" s="30" t="s">
        <v>844</v>
      </c>
      <c r="I203" s="33" t="s">
        <v>254</v>
      </c>
      <c r="J203" s="33" t="s">
        <v>254</v>
      </c>
      <c r="K203" s="31" t="s">
        <v>845</v>
      </c>
    </row>
    <row r="204" spans="1:11" ht="15.75" customHeight="1" x14ac:dyDescent="0.25">
      <c r="A204" s="27" t="s">
        <v>846</v>
      </c>
      <c r="B204" s="15" t="s">
        <v>797</v>
      </c>
      <c r="C204" s="15" t="s">
        <v>251</v>
      </c>
      <c r="D204" s="15">
        <v>57</v>
      </c>
      <c r="E204" s="28" t="s">
        <v>257</v>
      </c>
      <c r="F204" s="15">
        <v>28.9</v>
      </c>
      <c r="G204" s="29" t="s">
        <v>247</v>
      </c>
      <c r="H204" s="30" t="s">
        <v>847</v>
      </c>
      <c r="I204" s="33" t="s">
        <v>254</v>
      </c>
      <c r="J204" s="33" t="s">
        <v>254</v>
      </c>
      <c r="K204" s="31" t="s">
        <v>848</v>
      </c>
    </row>
    <row r="205" spans="1:11" ht="15.75" customHeight="1" x14ac:dyDescent="0.25">
      <c r="A205" s="27" t="s">
        <v>849</v>
      </c>
      <c r="B205" s="15" t="s">
        <v>797</v>
      </c>
      <c r="C205" s="15" t="s">
        <v>251</v>
      </c>
      <c r="D205" s="15">
        <v>41</v>
      </c>
      <c r="E205" s="28" t="s">
        <v>257</v>
      </c>
      <c r="F205" s="15">
        <v>31</v>
      </c>
      <c r="G205" s="29" t="s">
        <v>252</v>
      </c>
      <c r="H205" s="30" t="s">
        <v>850</v>
      </c>
      <c r="I205" s="33" t="s">
        <v>254</v>
      </c>
      <c r="J205" s="33" t="s">
        <v>254</v>
      </c>
      <c r="K205" s="31" t="s">
        <v>851</v>
      </c>
    </row>
    <row r="206" spans="1:11" ht="15.75" customHeight="1" x14ac:dyDescent="0.25">
      <c r="A206" s="27" t="s">
        <v>852</v>
      </c>
      <c r="B206" s="15" t="s">
        <v>797</v>
      </c>
      <c r="C206" s="15" t="s">
        <v>251</v>
      </c>
      <c r="D206" s="15">
        <v>51</v>
      </c>
      <c r="E206" s="28" t="s">
        <v>257</v>
      </c>
      <c r="F206" s="15">
        <v>27.6</v>
      </c>
      <c r="G206" s="29" t="s">
        <v>247</v>
      </c>
      <c r="H206" s="30" t="s">
        <v>853</v>
      </c>
      <c r="I206" s="33" t="s">
        <v>254</v>
      </c>
      <c r="J206" s="33" t="s">
        <v>254</v>
      </c>
      <c r="K206" s="31" t="s">
        <v>854</v>
      </c>
    </row>
    <row r="207" spans="1:11" ht="15.75" customHeight="1" x14ac:dyDescent="0.25">
      <c r="A207" s="27" t="s">
        <v>855</v>
      </c>
      <c r="B207" s="15" t="s">
        <v>797</v>
      </c>
      <c r="C207" s="15" t="s">
        <v>251</v>
      </c>
      <c r="D207" s="15">
        <v>32</v>
      </c>
      <c r="E207" s="28" t="s">
        <v>246</v>
      </c>
      <c r="F207" s="15">
        <v>28.5</v>
      </c>
      <c r="G207" s="29" t="s">
        <v>247</v>
      </c>
      <c r="H207" s="30" t="s">
        <v>856</v>
      </c>
      <c r="I207" s="33" t="s">
        <v>254</v>
      </c>
      <c r="J207" s="33" t="s">
        <v>254</v>
      </c>
      <c r="K207" s="31" t="s">
        <v>857</v>
      </c>
    </row>
    <row r="208" spans="1:11" ht="15.75" customHeight="1" x14ac:dyDescent="0.25">
      <c r="A208" s="27" t="s">
        <v>858</v>
      </c>
      <c r="B208" s="15" t="s">
        <v>797</v>
      </c>
      <c r="C208" s="15" t="s">
        <v>251</v>
      </c>
      <c r="D208" s="15">
        <v>46</v>
      </c>
      <c r="E208" s="28" t="s">
        <v>257</v>
      </c>
      <c r="F208" s="15">
        <v>25.7</v>
      </c>
      <c r="G208" s="29" t="s">
        <v>247</v>
      </c>
      <c r="H208" s="30" t="s">
        <v>859</v>
      </c>
      <c r="I208" s="33" t="s">
        <v>254</v>
      </c>
      <c r="J208" s="33" t="s">
        <v>254</v>
      </c>
      <c r="K208" s="31" t="s">
        <v>860</v>
      </c>
    </row>
    <row r="209" spans="1:11" ht="15.75" customHeight="1" x14ac:dyDescent="0.25">
      <c r="A209" s="27" t="s">
        <v>861</v>
      </c>
      <c r="B209" s="15" t="s">
        <v>797</v>
      </c>
      <c r="C209" s="15" t="s">
        <v>251</v>
      </c>
      <c r="D209" s="15">
        <v>54</v>
      </c>
      <c r="E209" s="28" t="s">
        <v>257</v>
      </c>
      <c r="F209" s="15">
        <v>24.3</v>
      </c>
      <c r="G209" s="29" t="s">
        <v>258</v>
      </c>
      <c r="H209" s="30" t="s">
        <v>862</v>
      </c>
      <c r="I209" s="33" t="s">
        <v>254</v>
      </c>
      <c r="J209" s="33" t="s">
        <v>254</v>
      </c>
      <c r="K209" s="31" t="s">
        <v>863</v>
      </c>
    </row>
    <row r="210" spans="1:11" ht="15.75" customHeight="1" x14ac:dyDescent="0.25">
      <c r="A210" s="27" t="s">
        <v>864</v>
      </c>
      <c r="B210" s="15" t="s">
        <v>797</v>
      </c>
      <c r="C210" s="15" t="s">
        <v>245</v>
      </c>
      <c r="D210" s="15">
        <v>35</v>
      </c>
      <c r="E210" s="28" t="s">
        <v>246</v>
      </c>
      <c r="F210" s="15">
        <v>28.9</v>
      </c>
      <c r="G210" s="29" t="s">
        <v>247</v>
      </c>
      <c r="H210" s="30" t="s">
        <v>865</v>
      </c>
      <c r="I210" s="33" t="s">
        <v>254</v>
      </c>
      <c r="J210" s="33" t="s">
        <v>254</v>
      </c>
      <c r="K210" s="31" t="s">
        <v>866</v>
      </c>
    </row>
    <row r="211" spans="1:11" ht="15.75" customHeight="1" x14ac:dyDescent="0.25">
      <c r="A211" s="27" t="s">
        <v>867</v>
      </c>
      <c r="B211" s="15" t="s">
        <v>797</v>
      </c>
      <c r="C211" s="15" t="s">
        <v>251</v>
      </c>
      <c r="D211" s="15">
        <v>32</v>
      </c>
      <c r="E211" s="28" t="s">
        <v>246</v>
      </c>
      <c r="F211" s="15">
        <v>31.8</v>
      </c>
      <c r="G211" s="29" t="s">
        <v>252</v>
      </c>
      <c r="H211" s="30" t="s">
        <v>868</v>
      </c>
      <c r="I211" s="33" t="s">
        <v>254</v>
      </c>
      <c r="J211" s="33" t="s">
        <v>254</v>
      </c>
      <c r="K211" s="31" t="s">
        <v>869</v>
      </c>
    </row>
    <row r="212" spans="1:11" ht="15.75" customHeight="1" x14ac:dyDescent="0.25">
      <c r="A212" s="27" t="s">
        <v>870</v>
      </c>
      <c r="B212" s="15" t="s">
        <v>797</v>
      </c>
      <c r="C212" s="15" t="s">
        <v>251</v>
      </c>
      <c r="D212" s="15">
        <v>38</v>
      </c>
      <c r="E212" s="28" t="s">
        <v>246</v>
      </c>
      <c r="F212" s="15">
        <v>22</v>
      </c>
      <c r="G212" s="29" t="s">
        <v>258</v>
      </c>
      <c r="H212" s="30" t="s">
        <v>871</v>
      </c>
      <c r="I212" s="33" t="s">
        <v>254</v>
      </c>
      <c r="J212" s="33" t="s">
        <v>254</v>
      </c>
      <c r="K212" s="31" t="s">
        <v>872</v>
      </c>
    </row>
    <row r="213" spans="1:11" ht="15.75" customHeight="1" x14ac:dyDescent="0.25">
      <c r="A213" s="27" t="s">
        <v>873</v>
      </c>
      <c r="B213" s="15" t="s">
        <v>797</v>
      </c>
      <c r="C213" s="15" t="s">
        <v>251</v>
      </c>
      <c r="D213" s="15">
        <v>51</v>
      </c>
      <c r="E213" s="28" t="s">
        <v>257</v>
      </c>
      <c r="F213" s="15">
        <v>22.6</v>
      </c>
      <c r="G213" s="29" t="s">
        <v>258</v>
      </c>
      <c r="H213" s="30" t="s">
        <v>874</v>
      </c>
      <c r="I213" s="33" t="s">
        <v>254</v>
      </c>
      <c r="J213" s="33" t="s">
        <v>254</v>
      </c>
      <c r="K213" s="31" t="s">
        <v>875</v>
      </c>
    </row>
    <row r="214" spans="1:11" ht="15.75" customHeight="1" x14ac:dyDescent="0.25">
      <c r="A214" s="27" t="s">
        <v>876</v>
      </c>
      <c r="B214" s="15" t="s">
        <v>797</v>
      </c>
      <c r="C214" s="15" t="s">
        <v>245</v>
      </c>
      <c r="D214" s="15">
        <v>41</v>
      </c>
      <c r="E214" s="28" t="s">
        <v>257</v>
      </c>
      <c r="F214" s="15">
        <v>33.6</v>
      </c>
      <c r="G214" s="29" t="s">
        <v>252</v>
      </c>
      <c r="H214" s="30" t="s">
        <v>877</v>
      </c>
      <c r="I214" s="33" t="s">
        <v>254</v>
      </c>
      <c r="J214" s="33" t="s">
        <v>254</v>
      </c>
      <c r="K214" s="31" t="s">
        <v>878</v>
      </c>
    </row>
    <row r="215" spans="1:11" ht="15.75" customHeight="1" x14ac:dyDescent="0.25">
      <c r="A215" s="27" t="s">
        <v>879</v>
      </c>
      <c r="B215" s="15" t="s">
        <v>797</v>
      </c>
      <c r="C215" s="15" t="s">
        <v>245</v>
      </c>
      <c r="D215" s="15">
        <v>57</v>
      </c>
      <c r="E215" s="28" t="s">
        <v>257</v>
      </c>
      <c r="F215" s="15">
        <v>27.8</v>
      </c>
      <c r="G215" s="29" t="s">
        <v>247</v>
      </c>
      <c r="H215" s="30" t="s">
        <v>880</v>
      </c>
      <c r="I215" s="33" t="s">
        <v>254</v>
      </c>
      <c r="J215" s="33" t="s">
        <v>254</v>
      </c>
      <c r="K215" s="31" t="s">
        <v>881</v>
      </c>
    </row>
    <row r="216" spans="1:11" ht="15.75" customHeight="1" x14ac:dyDescent="0.25">
      <c r="A216" s="27" t="s">
        <v>882</v>
      </c>
      <c r="B216" s="15" t="s">
        <v>797</v>
      </c>
      <c r="C216" s="15" t="s">
        <v>251</v>
      </c>
      <c r="D216" s="15">
        <v>44</v>
      </c>
      <c r="E216" s="28" t="s">
        <v>257</v>
      </c>
      <c r="F216" s="15">
        <v>31.5</v>
      </c>
      <c r="G216" s="29" t="s">
        <v>252</v>
      </c>
      <c r="H216" s="30" t="s">
        <v>883</v>
      </c>
      <c r="I216" s="33" t="s">
        <v>254</v>
      </c>
      <c r="J216" s="33" t="s">
        <v>254</v>
      </c>
      <c r="K216" s="34" t="s">
        <v>254</v>
      </c>
    </row>
    <row r="217" spans="1:11" ht="15.75" customHeight="1" x14ac:dyDescent="0.25">
      <c r="A217" s="27" t="s">
        <v>884</v>
      </c>
      <c r="B217" s="15" t="s">
        <v>797</v>
      </c>
      <c r="C217" s="15" t="s">
        <v>251</v>
      </c>
      <c r="D217" s="15">
        <v>45</v>
      </c>
      <c r="E217" s="28" t="s">
        <v>257</v>
      </c>
      <c r="F217" s="15">
        <v>26.1</v>
      </c>
      <c r="G217" s="29" t="s">
        <v>247</v>
      </c>
      <c r="H217" s="30" t="s">
        <v>885</v>
      </c>
      <c r="I217" s="33" t="s">
        <v>254</v>
      </c>
      <c r="J217" s="33" t="s">
        <v>254</v>
      </c>
      <c r="K217" s="31" t="s">
        <v>886</v>
      </c>
    </row>
    <row r="218" spans="1:11" ht="15.75" customHeight="1" x14ac:dyDescent="0.25">
      <c r="A218" s="27" t="s">
        <v>887</v>
      </c>
      <c r="B218" s="15" t="s">
        <v>797</v>
      </c>
      <c r="C218" s="15" t="s">
        <v>251</v>
      </c>
      <c r="D218" s="15">
        <v>33</v>
      </c>
      <c r="E218" s="28" t="s">
        <v>246</v>
      </c>
      <c r="F218" s="15">
        <v>24.4</v>
      </c>
      <c r="G218" s="29" t="s">
        <v>258</v>
      </c>
      <c r="H218" s="30" t="s">
        <v>888</v>
      </c>
      <c r="I218" s="33" t="s">
        <v>254</v>
      </c>
      <c r="J218" s="33" t="s">
        <v>254</v>
      </c>
      <c r="K218" s="31" t="s">
        <v>889</v>
      </c>
    </row>
    <row r="219" spans="1:11" ht="15.75" customHeight="1" x14ac:dyDescent="0.25">
      <c r="A219" s="27" t="s">
        <v>890</v>
      </c>
      <c r="B219" s="15" t="s">
        <v>797</v>
      </c>
      <c r="C219" s="15" t="s">
        <v>245</v>
      </c>
      <c r="D219" s="15">
        <v>45</v>
      </c>
      <c r="E219" s="28" t="s">
        <v>257</v>
      </c>
      <c r="F219" s="15">
        <v>26.2</v>
      </c>
      <c r="G219" s="29" t="s">
        <v>247</v>
      </c>
      <c r="H219" s="30" t="s">
        <v>891</v>
      </c>
      <c r="I219" s="33" t="s">
        <v>254</v>
      </c>
      <c r="J219" s="33" t="s">
        <v>254</v>
      </c>
      <c r="K219" s="31" t="s">
        <v>892</v>
      </c>
    </row>
    <row r="220" spans="1:11" ht="15.75" customHeight="1" x14ac:dyDescent="0.25">
      <c r="A220" s="27" t="s">
        <v>893</v>
      </c>
      <c r="B220" s="15" t="s">
        <v>797</v>
      </c>
      <c r="C220" s="15" t="s">
        <v>245</v>
      </c>
      <c r="D220" s="15">
        <v>49</v>
      </c>
      <c r="E220" s="28" t="s">
        <v>257</v>
      </c>
      <c r="F220" s="15">
        <v>36</v>
      </c>
      <c r="G220" s="29" t="s">
        <v>252</v>
      </c>
      <c r="H220" s="30" t="s">
        <v>894</v>
      </c>
      <c r="I220" s="30" t="s">
        <v>894</v>
      </c>
      <c r="J220" s="30" t="s">
        <v>894</v>
      </c>
      <c r="K220" s="31" t="s">
        <v>895</v>
      </c>
    </row>
    <row r="221" spans="1:11" ht="15.75" customHeight="1" x14ac:dyDescent="0.25">
      <c r="A221" s="27" t="s">
        <v>896</v>
      </c>
      <c r="B221" s="15" t="s">
        <v>797</v>
      </c>
      <c r="C221" s="15" t="s">
        <v>245</v>
      </c>
      <c r="D221" s="15">
        <v>41</v>
      </c>
      <c r="E221" s="28" t="s">
        <v>257</v>
      </c>
      <c r="F221" s="15">
        <v>29.2</v>
      </c>
      <c r="G221" s="29" t="s">
        <v>247</v>
      </c>
      <c r="H221" s="30" t="s">
        <v>897</v>
      </c>
      <c r="I221" s="33" t="s">
        <v>254</v>
      </c>
      <c r="J221" s="33" t="s">
        <v>254</v>
      </c>
      <c r="K221" s="31" t="s">
        <v>898</v>
      </c>
    </row>
    <row r="222" spans="1:11" ht="15.75" customHeight="1" x14ac:dyDescent="0.25">
      <c r="A222" s="27" t="s">
        <v>899</v>
      </c>
      <c r="B222" s="15" t="s">
        <v>797</v>
      </c>
      <c r="C222" s="15" t="s">
        <v>245</v>
      </c>
      <c r="D222" s="15">
        <v>42</v>
      </c>
      <c r="E222" s="28" t="s">
        <v>257</v>
      </c>
      <c r="F222" s="15">
        <v>23.6</v>
      </c>
      <c r="G222" s="29" t="s">
        <v>258</v>
      </c>
      <c r="H222" s="30" t="s">
        <v>900</v>
      </c>
      <c r="I222" s="33" t="s">
        <v>254</v>
      </c>
      <c r="J222" s="33" t="s">
        <v>254</v>
      </c>
      <c r="K222" s="31" t="s">
        <v>901</v>
      </c>
    </row>
    <row r="223" spans="1:11" ht="15.75" customHeight="1" x14ac:dyDescent="0.25">
      <c r="A223" s="27" t="s">
        <v>902</v>
      </c>
      <c r="B223" s="15" t="s">
        <v>797</v>
      </c>
      <c r="C223" s="15" t="s">
        <v>245</v>
      </c>
      <c r="D223" s="15">
        <v>26</v>
      </c>
      <c r="E223" s="28" t="s">
        <v>246</v>
      </c>
      <c r="F223" s="15">
        <v>22.6</v>
      </c>
      <c r="G223" s="29" t="s">
        <v>258</v>
      </c>
      <c r="H223" s="30" t="s">
        <v>903</v>
      </c>
      <c r="I223" s="30" t="s">
        <v>903</v>
      </c>
      <c r="J223" s="28" t="s">
        <v>254</v>
      </c>
      <c r="K223" s="34" t="s">
        <v>254</v>
      </c>
    </row>
    <row r="224" spans="1:11" ht="15.75" customHeight="1" x14ac:dyDescent="0.25">
      <c r="A224" s="27" t="s">
        <v>904</v>
      </c>
      <c r="B224" s="15" t="s">
        <v>797</v>
      </c>
      <c r="C224" s="15" t="s">
        <v>251</v>
      </c>
      <c r="D224" s="15">
        <v>30</v>
      </c>
      <c r="E224" s="28" t="s">
        <v>246</v>
      </c>
      <c r="F224" s="15">
        <v>39.4</v>
      </c>
      <c r="G224" s="29" t="s">
        <v>252</v>
      </c>
      <c r="H224" s="30" t="s">
        <v>905</v>
      </c>
      <c r="I224" s="33" t="s">
        <v>254</v>
      </c>
      <c r="J224" s="33" t="s">
        <v>254</v>
      </c>
      <c r="K224" s="31" t="s">
        <v>906</v>
      </c>
    </row>
    <row r="225" spans="1:11" ht="15.75" customHeight="1" x14ac:dyDescent="0.25">
      <c r="A225" s="27" t="s">
        <v>907</v>
      </c>
      <c r="B225" s="15" t="s">
        <v>797</v>
      </c>
      <c r="C225" s="15" t="s">
        <v>251</v>
      </c>
      <c r="D225" s="15">
        <v>31</v>
      </c>
      <c r="E225" s="28" t="s">
        <v>246</v>
      </c>
      <c r="F225" s="15">
        <v>25.7</v>
      </c>
      <c r="G225" s="29" t="s">
        <v>247</v>
      </c>
      <c r="H225" s="30" t="s">
        <v>908</v>
      </c>
      <c r="I225" s="30" t="s">
        <v>908</v>
      </c>
      <c r="J225" s="30" t="s">
        <v>908</v>
      </c>
      <c r="K225" s="31" t="s">
        <v>909</v>
      </c>
    </row>
    <row r="226" spans="1:11" ht="15.75" customHeight="1" x14ac:dyDescent="0.25">
      <c r="A226" s="27" t="s">
        <v>910</v>
      </c>
      <c r="B226" s="15" t="s">
        <v>797</v>
      </c>
      <c r="C226" s="15" t="s">
        <v>251</v>
      </c>
      <c r="D226" s="15">
        <v>57</v>
      </c>
      <c r="E226" s="28" t="s">
        <v>257</v>
      </c>
      <c r="F226" s="15">
        <v>33.6</v>
      </c>
      <c r="G226" s="29" t="s">
        <v>252</v>
      </c>
      <c r="H226" s="30" t="s">
        <v>911</v>
      </c>
      <c r="I226" s="33" t="s">
        <v>254</v>
      </c>
      <c r="J226" s="33" t="s">
        <v>254</v>
      </c>
      <c r="K226" s="31" t="s">
        <v>912</v>
      </c>
    </row>
    <row r="227" spans="1:11" ht="15.75" customHeight="1" x14ac:dyDescent="0.25">
      <c r="A227" s="27" t="s">
        <v>913</v>
      </c>
      <c r="B227" s="15" t="s">
        <v>797</v>
      </c>
      <c r="C227" s="15" t="s">
        <v>251</v>
      </c>
      <c r="D227" s="15">
        <v>57</v>
      </c>
      <c r="E227" s="28" t="s">
        <v>257</v>
      </c>
      <c r="F227" s="15">
        <v>37</v>
      </c>
      <c r="G227" s="29" t="s">
        <v>252</v>
      </c>
      <c r="H227" s="30" t="s">
        <v>914</v>
      </c>
      <c r="I227" s="33" t="s">
        <v>254</v>
      </c>
      <c r="J227" s="33" t="s">
        <v>254</v>
      </c>
      <c r="K227" s="31" t="s">
        <v>915</v>
      </c>
    </row>
    <row r="228" spans="1:11" ht="15.75" customHeight="1" x14ac:dyDescent="0.25">
      <c r="A228" s="27" t="s">
        <v>916</v>
      </c>
      <c r="B228" s="15" t="s">
        <v>797</v>
      </c>
      <c r="C228" s="15" t="s">
        <v>251</v>
      </c>
      <c r="D228" s="15">
        <v>23</v>
      </c>
      <c r="E228" s="28" t="s">
        <v>246</v>
      </c>
      <c r="F228" s="15">
        <v>20.6</v>
      </c>
      <c r="G228" s="29" t="s">
        <v>258</v>
      </c>
      <c r="H228" s="30" t="s">
        <v>917</v>
      </c>
      <c r="I228" s="30" t="s">
        <v>917</v>
      </c>
      <c r="J228" s="30" t="s">
        <v>917</v>
      </c>
      <c r="K228" s="31" t="s">
        <v>918</v>
      </c>
    </row>
    <row r="229" spans="1:11" ht="15.75" customHeight="1" x14ac:dyDescent="0.25">
      <c r="A229" s="27" t="s">
        <v>919</v>
      </c>
      <c r="B229" s="15" t="s">
        <v>797</v>
      </c>
      <c r="C229" s="15" t="s">
        <v>251</v>
      </c>
      <c r="D229" s="15">
        <v>24</v>
      </c>
      <c r="E229" s="28" t="s">
        <v>246</v>
      </c>
      <c r="F229" s="15">
        <v>25</v>
      </c>
      <c r="G229" s="29" t="s">
        <v>247</v>
      </c>
      <c r="H229" s="30" t="s">
        <v>920</v>
      </c>
      <c r="I229" s="30" t="s">
        <v>920</v>
      </c>
      <c r="J229" s="30" t="s">
        <v>920</v>
      </c>
      <c r="K229" s="31" t="s">
        <v>921</v>
      </c>
    </row>
    <row r="230" spans="1:11" ht="15.75" customHeight="1" x14ac:dyDescent="0.25">
      <c r="A230" s="27" t="s">
        <v>922</v>
      </c>
      <c r="B230" s="15" t="s">
        <v>797</v>
      </c>
      <c r="C230" s="15" t="s">
        <v>245</v>
      </c>
      <c r="D230" s="15">
        <v>55</v>
      </c>
      <c r="E230" s="28" t="s">
        <v>257</v>
      </c>
      <c r="F230" s="15">
        <v>23.4</v>
      </c>
      <c r="G230" s="29" t="s">
        <v>258</v>
      </c>
      <c r="H230" s="30" t="s">
        <v>923</v>
      </c>
      <c r="I230" s="30" t="s">
        <v>923</v>
      </c>
      <c r="J230" s="28" t="s">
        <v>254</v>
      </c>
      <c r="K230" s="31" t="s">
        <v>924</v>
      </c>
    </row>
    <row r="231" spans="1:11" ht="15.75" customHeight="1" x14ac:dyDescent="0.25">
      <c r="A231" s="27" t="s">
        <v>925</v>
      </c>
      <c r="B231" s="15" t="s">
        <v>797</v>
      </c>
      <c r="C231" s="15" t="s">
        <v>245</v>
      </c>
      <c r="D231" s="15">
        <v>52</v>
      </c>
      <c r="E231" s="28" t="s">
        <v>257</v>
      </c>
      <c r="F231" s="15">
        <v>20.9</v>
      </c>
      <c r="G231" s="29" t="s">
        <v>258</v>
      </c>
      <c r="H231" s="30" t="s">
        <v>926</v>
      </c>
      <c r="I231" s="33" t="s">
        <v>254</v>
      </c>
      <c r="J231" s="33" t="s">
        <v>254</v>
      </c>
      <c r="K231" s="31" t="s">
        <v>927</v>
      </c>
    </row>
    <row r="232" spans="1:11" ht="15.75" customHeight="1" x14ac:dyDescent="0.25">
      <c r="A232" s="27" t="s">
        <v>928</v>
      </c>
      <c r="B232" s="15" t="s">
        <v>797</v>
      </c>
      <c r="C232" s="28" t="s">
        <v>245</v>
      </c>
      <c r="D232" s="15">
        <v>46</v>
      </c>
      <c r="E232" s="28" t="s">
        <v>257</v>
      </c>
      <c r="F232" s="15">
        <v>23.7</v>
      </c>
      <c r="G232" s="33" t="s">
        <v>258</v>
      </c>
      <c r="H232" s="28" t="s">
        <v>254</v>
      </c>
      <c r="I232" s="28" t="s">
        <v>254</v>
      </c>
      <c r="J232" s="28" t="s">
        <v>254</v>
      </c>
      <c r="K232" s="31" t="s">
        <v>929</v>
      </c>
    </row>
    <row r="233" spans="1:11" ht="15.75" customHeight="1" x14ac:dyDescent="0.25">
      <c r="A233" s="27" t="s">
        <v>930</v>
      </c>
      <c r="B233" s="15" t="s">
        <v>797</v>
      </c>
      <c r="C233" s="15" t="s">
        <v>245</v>
      </c>
      <c r="D233" s="15">
        <v>30</v>
      </c>
      <c r="E233" s="28" t="s">
        <v>246</v>
      </c>
      <c r="F233" s="15">
        <v>22.6</v>
      </c>
      <c r="G233" s="29" t="s">
        <v>258</v>
      </c>
      <c r="H233" s="30" t="s">
        <v>931</v>
      </c>
      <c r="I233" s="33" t="s">
        <v>254</v>
      </c>
      <c r="J233" s="33" t="s">
        <v>254</v>
      </c>
      <c r="K233" s="31" t="s">
        <v>932</v>
      </c>
    </row>
    <row r="234" spans="1:11" ht="15.75" customHeight="1" x14ac:dyDescent="0.25">
      <c r="A234" s="27" t="s">
        <v>933</v>
      </c>
      <c r="B234" s="15" t="s">
        <v>797</v>
      </c>
      <c r="C234" s="15" t="s">
        <v>251</v>
      </c>
      <c r="D234" s="15">
        <v>18</v>
      </c>
      <c r="E234" s="28" t="s">
        <v>246</v>
      </c>
      <c r="F234" s="15">
        <v>20.8</v>
      </c>
      <c r="G234" s="29" t="s">
        <v>258</v>
      </c>
      <c r="H234" s="30" t="s">
        <v>934</v>
      </c>
      <c r="I234" s="33" t="s">
        <v>254</v>
      </c>
      <c r="J234" s="33" t="s">
        <v>254</v>
      </c>
      <c r="K234" s="31" t="s">
        <v>935</v>
      </c>
    </row>
    <row r="235" spans="1:11" ht="15.75" customHeight="1" x14ac:dyDescent="0.25">
      <c r="A235" s="27" t="s">
        <v>936</v>
      </c>
      <c r="B235" s="15" t="s">
        <v>797</v>
      </c>
      <c r="C235" s="15" t="s">
        <v>245</v>
      </c>
      <c r="D235" s="15">
        <v>38</v>
      </c>
      <c r="E235" s="28" t="s">
        <v>246</v>
      </c>
      <c r="F235" s="15">
        <v>29.2</v>
      </c>
      <c r="G235" s="29" t="s">
        <v>247</v>
      </c>
      <c r="H235" s="30" t="s">
        <v>937</v>
      </c>
      <c r="I235" s="30" t="s">
        <v>937</v>
      </c>
      <c r="J235" s="28" t="s">
        <v>254</v>
      </c>
      <c r="K235" s="31" t="s">
        <v>938</v>
      </c>
    </row>
    <row r="236" spans="1:11" ht="15.75" customHeight="1" x14ac:dyDescent="0.25">
      <c r="A236" s="27" t="s">
        <v>939</v>
      </c>
      <c r="B236" s="15" t="s">
        <v>797</v>
      </c>
      <c r="C236" s="15" t="s">
        <v>245</v>
      </c>
      <c r="D236" s="15">
        <v>45</v>
      </c>
      <c r="E236" s="28" t="s">
        <v>257</v>
      </c>
      <c r="F236" s="15">
        <v>28</v>
      </c>
      <c r="G236" s="29" t="s">
        <v>247</v>
      </c>
      <c r="H236" s="30" t="s">
        <v>940</v>
      </c>
      <c r="I236" s="30" t="s">
        <v>940</v>
      </c>
      <c r="J236" s="30" t="s">
        <v>940</v>
      </c>
      <c r="K236" s="31" t="s">
        <v>941</v>
      </c>
    </row>
    <row r="237" spans="1:11" ht="15.75" customHeight="1" x14ac:dyDescent="0.25">
      <c r="A237" s="27" t="s">
        <v>942</v>
      </c>
      <c r="B237" s="15" t="s">
        <v>797</v>
      </c>
      <c r="C237" s="15" t="s">
        <v>251</v>
      </c>
      <c r="D237" s="15">
        <v>57</v>
      </c>
      <c r="E237" s="28" t="s">
        <v>257</v>
      </c>
      <c r="F237" s="15">
        <v>25.8</v>
      </c>
      <c r="G237" s="29" t="s">
        <v>247</v>
      </c>
      <c r="H237" s="30" t="s">
        <v>943</v>
      </c>
      <c r="I237" s="33" t="s">
        <v>254</v>
      </c>
      <c r="J237" s="33" t="s">
        <v>254</v>
      </c>
      <c r="K237" s="31" t="s">
        <v>944</v>
      </c>
    </row>
    <row r="238" spans="1:11" ht="15.75" customHeight="1" x14ac:dyDescent="0.25">
      <c r="A238" s="27" t="s">
        <v>945</v>
      </c>
      <c r="B238" s="15" t="s">
        <v>797</v>
      </c>
      <c r="C238" s="15" t="s">
        <v>251</v>
      </c>
      <c r="D238" s="15">
        <v>48</v>
      </c>
      <c r="E238" s="28" t="s">
        <v>257</v>
      </c>
      <c r="F238" s="15">
        <v>33</v>
      </c>
      <c r="G238" s="29" t="s">
        <v>252</v>
      </c>
      <c r="H238" s="30" t="s">
        <v>946</v>
      </c>
      <c r="I238" s="33" t="s">
        <v>254</v>
      </c>
      <c r="J238" s="33" t="s">
        <v>254</v>
      </c>
      <c r="K238" s="31" t="s">
        <v>947</v>
      </c>
    </row>
    <row r="239" spans="1:11" ht="15.75" customHeight="1" x14ac:dyDescent="0.25">
      <c r="A239" s="27" t="s">
        <v>948</v>
      </c>
      <c r="B239" s="15" t="s">
        <v>797</v>
      </c>
      <c r="C239" s="15" t="s">
        <v>251</v>
      </c>
      <c r="D239" s="15">
        <v>49</v>
      </c>
      <c r="E239" s="28" t="s">
        <v>257</v>
      </c>
      <c r="F239" s="15">
        <v>20.100000000000001</v>
      </c>
      <c r="G239" s="29" t="s">
        <v>258</v>
      </c>
      <c r="H239" s="30" t="s">
        <v>949</v>
      </c>
      <c r="I239" s="33" t="s">
        <v>254</v>
      </c>
      <c r="J239" s="33" t="s">
        <v>254</v>
      </c>
      <c r="K239" s="31" t="s">
        <v>950</v>
      </c>
    </row>
    <row r="240" spans="1:11" ht="15.75" customHeight="1" x14ac:dyDescent="0.25">
      <c r="A240" s="27" t="s">
        <v>951</v>
      </c>
      <c r="B240" s="15" t="s">
        <v>797</v>
      </c>
      <c r="C240" s="15" t="s">
        <v>245</v>
      </c>
      <c r="D240" s="15">
        <v>21</v>
      </c>
      <c r="E240" s="28" t="s">
        <v>246</v>
      </c>
      <c r="F240" s="15">
        <v>29.8</v>
      </c>
      <c r="G240" s="29" t="s">
        <v>247</v>
      </c>
      <c r="H240" s="30" t="s">
        <v>952</v>
      </c>
      <c r="I240" s="30" t="s">
        <v>952</v>
      </c>
      <c r="J240" s="28" t="s">
        <v>254</v>
      </c>
      <c r="K240" s="31" t="s">
        <v>953</v>
      </c>
    </row>
    <row r="241" spans="1:11" ht="15.75" customHeight="1" x14ac:dyDescent="0.25">
      <c r="A241" s="27" t="s">
        <v>954</v>
      </c>
      <c r="B241" s="15" t="s">
        <v>797</v>
      </c>
      <c r="C241" s="15" t="s">
        <v>245</v>
      </c>
      <c r="D241" s="15">
        <v>31</v>
      </c>
      <c r="E241" s="28" t="s">
        <v>246</v>
      </c>
      <c r="F241" s="15">
        <v>31.1</v>
      </c>
      <c r="G241" s="29" t="s">
        <v>252</v>
      </c>
      <c r="H241" s="30" t="s">
        <v>955</v>
      </c>
      <c r="I241" s="33" t="s">
        <v>254</v>
      </c>
      <c r="J241" s="33" t="s">
        <v>254</v>
      </c>
      <c r="K241" s="31" t="s">
        <v>956</v>
      </c>
    </row>
    <row r="242" spans="1:11" ht="15.75" customHeight="1" x14ac:dyDescent="0.25">
      <c r="A242" s="27" t="s">
        <v>957</v>
      </c>
      <c r="B242" s="15" t="s">
        <v>797</v>
      </c>
      <c r="C242" s="15" t="s">
        <v>245</v>
      </c>
      <c r="D242" s="15">
        <v>30</v>
      </c>
      <c r="E242" s="28" t="s">
        <v>246</v>
      </c>
      <c r="F242" s="15">
        <v>24.8</v>
      </c>
      <c r="G242" s="29" t="s">
        <v>258</v>
      </c>
      <c r="H242" s="30" t="s">
        <v>958</v>
      </c>
      <c r="I242" s="33" t="s">
        <v>254</v>
      </c>
      <c r="J242" s="33" t="s">
        <v>254</v>
      </c>
      <c r="K242" s="31" t="s">
        <v>959</v>
      </c>
    </row>
    <row r="243" spans="1:11" ht="15.75" customHeight="1" x14ac:dyDescent="0.25">
      <c r="A243" s="27" t="s">
        <v>960</v>
      </c>
      <c r="B243" s="15" t="s">
        <v>797</v>
      </c>
      <c r="C243" s="15" t="s">
        <v>245</v>
      </c>
      <c r="D243" s="15">
        <v>49</v>
      </c>
      <c r="E243" s="28" t="s">
        <v>257</v>
      </c>
      <c r="F243" s="15">
        <v>26.8</v>
      </c>
      <c r="G243" s="29" t="s">
        <v>247</v>
      </c>
      <c r="H243" s="30" t="s">
        <v>961</v>
      </c>
      <c r="I243" s="30" t="s">
        <v>961</v>
      </c>
      <c r="J243" s="30" t="s">
        <v>961</v>
      </c>
      <c r="K243" s="31" t="s">
        <v>962</v>
      </c>
    </row>
    <row r="244" spans="1:11" ht="15.75" customHeight="1" x14ac:dyDescent="0.25">
      <c r="A244" s="27" t="s">
        <v>963</v>
      </c>
      <c r="B244" s="15" t="s">
        <v>797</v>
      </c>
      <c r="C244" s="15" t="s">
        <v>251</v>
      </c>
      <c r="D244" s="15">
        <v>27</v>
      </c>
      <c r="E244" s="28" t="s">
        <v>246</v>
      </c>
      <c r="F244" s="15">
        <v>26.7</v>
      </c>
      <c r="G244" s="29" t="s">
        <v>247</v>
      </c>
      <c r="H244" s="30" t="s">
        <v>964</v>
      </c>
      <c r="I244" s="30" t="s">
        <v>964</v>
      </c>
      <c r="J244" s="30" t="s">
        <v>964</v>
      </c>
      <c r="K244" s="31" t="s">
        <v>965</v>
      </c>
    </row>
    <row r="245" spans="1:11" ht="15.75" customHeight="1" x14ac:dyDescent="0.25">
      <c r="A245" s="27" t="s">
        <v>966</v>
      </c>
      <c r="B245" s="15" t="s">
        <v>797</v>
      </c>
      <c r="C245" s="15" t="s">
        <v>245</v>
      </c>
      <c r="D245" s="15">
        <v>50</v>
      </c>
      <c r="E245" s="28" t="s">
        <v>257</v>
      </c>
      <c r="F245" s="15">
        <v>26.2</v>
      </c>
      <c r="G245" s="29" t="s">
        <v>247</v>
      </c>
      <c r="H245" s="30" t="s">
        <v>967</v>
      </c>
      <c r="I245" s="30" t="s">
        <v>967</v>
      </c>
      <c r="J245" s="28" t="s">
        <v>254</v>
      </c>
      <c r="K245" s="31" t="s">
        <v>968</v>
      </c>
    </row>
    <row r="246" spans="1:11" ht="15.75" customHeight="1" x14ac:dyDescent="0.25">
      <c r="A246" s="27" t="s">
        <v>969</v>
      </c>
      <c r="B246" s="15" t="s">
        <v>797</v>
      </c>
      <c r="C246" s="15" t="s">
        <v>251</v>
      </c>
      <c r="D246" s="15">
        <v>46</v>
      </c>
      <c r="E246" s="28" t="s">
        <v>257</v>
      </c>
      <c r="F246" s="15">
        <v>25.6</v>
      </c>
      <c r="G246" s="29" t="s">
        <v>247</v>
      </c>
      <c r="H246" s="30" t="s">
        <v>970</v>
      </c>
      <c r="I246" s="33" t="s">
        <v>254</v>
      </c>
      <c r="J246" s="33" t="s">
        <v>254</v>
      </c>
      <c r="K246" s="31" t="s">
        <v>971</v>
      </c>
    </row>
    <row r="247" spans="1:11" ht="15.75" customHeight="1" x14ac:dyDescent="0.25">
      <c r="A247" s="27" t="s">
        <v>972</v>
      </c>
      <c r="B247" s="15" t="s">
        <v>797</v>
      </c>
      <c r="C247" s="15" t="s">
        <v>245</v>
      </c>
      <c r="D247" s="15">
        <v>48</v>
      </c>
      <c r="E247" s="28" t="s">
        <v>257</v>
      </c>
      <c r="F247" s="15">
        <v>25</v>
      </c>
      <c r="G247" s="29" t="s">
        <v>247</v>
      </c>
      <c r="H247" s="30" t="s">
        <v>973</v>
      </c>
      <c r="I247" s="33" t="s">
        <v>254</v>
      </c>
      <c r="J247" s="33" t="s">
        <v>254</v>
      </c>
      <c r="K247" s="31" t="s">
        <v>974</v>
      </c>
    </row>
    <row r="248" spans="1:11" ht="15.75" customHeight="1" x14ac:dyDescent="0.25">
      <c r="A248" s="27" t="s">
        <v>975</v>
      </c>
      <c r="B248" s="15" t="s">
        <v>797</v>
      </c>
      <c r="C248" s="15" t="s">
        <v>251</v>
      </c>
      <c r="D248" s="15">
        <v>46</v>
      </c>
      <c r="E248" s="28" t="s">
        <v>257</v>
      </c>
      <c r="F248" s="15">
        <v>24.1</v>
      </c>
      <c r="G248" s="29" t="s">
        <v>258</v>
      </c>
      <c r="H248" s="30" t="s">
        <v>976</v>
      </c>
      <c r="I248" s="33" t="s">
        <v>254</v>
      </c>
      <c r="J248" s="33" t="s">
        <v>254</v>
      </c>
      <c r="K248" s="31" t="s">
        <v>977</v>
      </c>
    </row>
    <row r="249" spans="1:11" ht="15.75" customHeight="1" x14ac:dyDescent="0.25">
      <c r="A249" s="27" t="s">
        <v>978</v>
      </c>
      <c r="B249" s="15" t="s">
        <v>797</v>
      </c>
      <c r="C249" s="15" t="s">
        <v>245</v>
      </c>
      <c r="D249" s="15">
        <v>43</v>
      </c>
      <c r="E249" s="28" t="s">
        <v>257</v>
      </c>
      <c r="F249" s="15">
        <v>37.799999999999997</v>
      </c>
      <c r="G249" s="29" t="s">
        <v>252</v>
      </c>
      <c r="H249" s="30" t="s">
        <v>979</v>
      </c>
      <c r="I249" s="33" t="s">
        <v>254</v>
      </c>
      <c r="J249" s="33" t="s">
        <v>254</v>
      </c>
      <c r="K249" s="31" t="s">
        <v>980</v>
      </c>
    </row>
    <row r="250" spans="1:11" ht="15.75" customHeight="1" x14ac:dyDescent="0.25">
      <c r="A250" s="27" t="s">
        <v>981</v>
      </c>
      <c r="B250" s="15" t="s">
        <v>797</v>
      </c>
      <c r="C250" s="15" t="s">
        <v>245</v>
      </c>
      <c r="D250" s="15">
        <v>35</v>
      </c>
      <c r="E250" s="28" t="s">
        <v>246</v>
      </c>
      <c r="F250" s="15">
        <v>29.9</v>
      </c>
      <c r="G250" s="29" t="s">
        <v>247</v>
      </c>
      <c r="H250" s="30" t="s">
        <v>982</v>
      </c>
      <c r="I250" s="33" t="s">
        <v>254</v>
      </c>
      <c r="J250" s="33" t="s">
        <v>254</v>
      </c>
      <c r="K250" s="31" t="s">
        <v>983</v>
      </c>
    </row>
    <row r="251" spans="1:11" ht="15.75" customHeight="1" x14ac:dyDescent="0.25">
      <c r="A251" s="27" t="s">
        <v>984</v>
      </c>
      <c r="B251" s="15" t="s">
        <v>797</v>
      </c>
      <c r="C251" s="15" t="s">
        <v>245</v>
      </c>
      <c r="D251" s="15">
        <v>49</v>
      </c>
      <c r="E251" s="28" t="s">
        <v>257</v>
      </c>
      <c r="F251" s="15">
        <v>27</v>
      </c>
      <c r="G251" s="29" t="s">
        <v>247</v>
      </c>
      <c r="H251" s="30" t="s">
        <v>985</v>
      </c>
      <c r="I251" s="30" t="s">
        <v>985</v>
      </c>
      <c r="J251" s="28" t="s">
        <v>254</v>
      </c>
      <c r="K251" s="31" t="s">
        <v>986</v>
      </c>
    </row>
    <row r="252" spans="1:11" ht="15.75" customHeight="1" x14ac:dyDescent="0.25">
      <c r="A252" s="27" t="s">
        <v>987</v>
      </c>
      <c r="B252" s="15" t="s">
        <v>797</v>
      </c>
      <c r="C252" s="15" t="s">
        <v>245</v>
      </c>
      <c r="D252" s="15">
        <v>30</v>
      </c>
      <c r="E252" s="28" t="s">
        <v>246</v>
      </c>
      <c r="F252" s="15">
        <v>42.7</v>
      </c>
      <c r="G252" s="29" t="s">
        <v>252</v>
      </c>
      <c r="H252" s="30" t="s">
        <v>988</v>
      </c>
      <c r="I252" s="33" t="s">
        <v>254</v>
      </c>
      <c r="J252" s="33" t="s">
        <v>254</v>
      </c>
      <c r="K252" s="31" t="s">
        <v>989</v>
      </c>
    </row>
    <row r="253" spans="1:11" ht="15.75" customHeight="1" x14ac:dyDescent="0.25">
      <c r="A253" s="27" t="s">
        <v>990</v>
      </c>
      <c r="B253" s="15" t="s">
        <v>797</v>
      </c>
      <c r="C253" s="15" t="s">
        <v>245</v>
      </c>
      <c r="D253" s="15">
        <v>44</v>
      </c>
      <c r="E253" s="28" t="s">
        <v>257</v>
      </c>
      <c r="F253" s="15">
        <v>28.4</v>
      </c>
      <c r="G253" s="29" t="s">
        <v>247</v>
      </c>
      <c r="H253" s="30" t="s">
        <v>991</v>
      </c>
      <c r="I253" s="30" t="s">
        <v>991</v>
      </c>
      <c r="J253" s="30" t="s">
        <v>991</v>
      </c>
      <c r="K253" s="31" t="s">
        <v>992</v>
      </c>
    </row>
    <row r="254" spans="1:11" ht="15.75" customHeight="1" x14ac:dyDescent="0.25">
      <c r="A254" s="27" t="s">
        <v>993</v>
      </c>
      <c r="B254" s="15" t="s">
        <v>797</v>
      </c>
      <c r="C254" s="15" t="s">
        <v>245</v>
      </c>
      <c r="D254" s="15">
        <v>50</v>
      </c>
      <c r="E254" s="28" t="s">
        <v>257</v>
      </c>
      <c r="F254" s="15">
        <v>28.5</v>
      </c>
      <c r="G254" s="29" t="s">
        <v>247</v>
      </c>
      <c r="H254" s="30" t="s">
        <v>994</v>
      </c>
      <c r="I254" s="33" t="s">
        <v>254</v>
      </c>
      <c r="J254" s="33" t="s">
        <v>254</v>
      </c>
      <c r="K254" s="31" t="s">
        <v>995</v>
      </c>
    </row>
    <row r="255" spans="1:11" ht="15.75" customHeight="1" x14ac:dyDescent="0.25">
      <c r="A255" s="27" t="s">
        <v>996</v>
      </c>
      <c r="B255" s="15" t="s">
        <v>797</v>
      </c>
      <c r="C255" s="15" t="s">
        <v>245</v>
      </c>
      <c r="D255" s="15">
        <v>59</v>
      </c>
      <c r="E255" s="28" t="s">
        <v>257</v>
      </c>
      <c r="F255" s="15">
        <v>24.5</v>
      </c>
      <c r="G255" s="29" t="s">
        <v>258</v>
      </c>
      <c r="H255" s="30" t="s">
        <v>997</v>
      </c>
      <c r="I255" s="33" t="s">
        <v>254</v>
      </c>
      <c r="J255" s="33" t="s">
        <v>254</v>
      </c>
      <c r="K255" s="31" t="s">
        <v>998</v>
      </c>
    </row>
    <row r="256" spans="1:11" ht="15.75" customHeight="1" x14ac:dyDescent="0.25">
      <c r="A256" s="27" t="s">
        <v>999</v>
      </c>
      <c r="B256" s="15" t="s">
        <v>797</v>
      </c>
      <c r="C256" s="15" t="s">
        <v>245</v>
      </c>
      <c r="D256" s="15">
        <v>49</v>
      </c>
      <c r="E256" s="28" t="s">
        <v>257</v>
      </c>
      <c r="F256" s="15">
        <v>27.7</v>
      </c>
      <c r="G256" s="29" t="s">
        <v>247</v>
      </c>
      <c r="H256" s="30" t="s">
        <v>1000</v>
      </c>
      <c r="I256" s="33" t="s">
        <v>254</v>
      </c>
      <c r="J256" s="33" t="s">
        <v>254</v>
      </c>
      <c r="K256" s="34" t="s">
        <v>254</v>
      </c>
    </row>
    <row r="257" spans="1:11" ht="15.75" customHeight="1" x14ac:dyDescent="0.25">
      <c r="A257" s="27" t="s">
        <v>1001</v>
      </c>
      <c r="B257" s="15" t="s">
        <v>797</v>
      </c>
      <c r="C257" s="15" t="s">
        <v>245</v>
      </c>
      <c r="D257" s="15">
        <v>39</v>
      </c>
      <c r="E257" s="28" t="s">
        <v>246</v>
      </c>
      <c r="F257" s="15">
        <v>36</v>
      </c>
      <c r="G257" s="29" t="s">
        <v>252</v>
      </c>
      <c r="H257" s="30" t="s">
        <v>1002</v>
      </c>
      <c r="I257" s="33" t="s">
        <v>254</v>
      </c>
      <c r="J257" s="33" t="s">
        <v>254</v>
      </c>
      <c r="K257" s="31" t="s">
        <v>1003</v>
      </c>
    </row>
    <row r="258" spans="1:11" ht="15.75" customHeight="1" x14ac:dyDescent="0.25">
      <c r="A258" s="27" t="s">
        <v>1004</v>
      </c>
      <c r="B258" s="15" t="s">
        <v>797</v>
      </c>
      <c r="C258" s="15" t="s">
        <v>245</v>
      </c>
      <c r="D258" s="15">
        <v>59</v>
      </c>
      <c r="E258" s="28" t="s">
        <v>257</v>
      </c>
      <c r="F258" s="15">
        <v>29.2</v>
      </c>
      <c r="G258" s="29" t="s">
        <v>247</v>
      </c>
      <c r="H258" s="30" t="s">
        <v>1005</v>
      </c>
      <c r="I258" s="30" t="s">
        <v>1005</v>
      </c>
      <c r="J258" s="30" t="s">
        <v>1005</v>
      </c>
      <c r="K258" s="31" t="s">
        <v>1006</v>
      </c>
    </row>
    <row r="259" spans="1:11" ht="15.75" customHeight="1" x14ac:dyDescent="0.25">
      <c r="A259" s="27" t="s">
        <v>1007</v>
      </c>
      <c r="B259" s="15" t="s">
        <v>797</v>
      </c>
      <c r="C259" s="15" t="s">
        <v>251</v>
      </c>
      <c r="D259" s="15">
        <v>36</v>
      </c>
      <c r="E259" s="28" t="s">
        <v>246</v>
      </c>
      <c r="F259" s="15">
        <v>29.9</v>
      </c>
      <c r="G259" s="29" t="s">
        <v>247</v>
      </c>
      <c r="H259" s="30" t="s">
        <v>1008</v>
      </c>
      <c r="I259" s="33" t="s">
        <v>254</v>
      </c>
      <c r="J259" s="33" t="s">
        <v>254</v>
      </c>
      <c r="K259" s="31" t="s">
        <v>1009</v>
      </c>
    </row>
    <row r="260" spans="1:11" ht="15.75" customHeight="1" x14ac:dyDescent="0.25">
      <c r="A260" s="27" t="s">
        <v>1010</v>
      </c>
      <c r="B260" s="15" t="s">
        <v>797</v>
      </c>
      <c r="C260" s="15" t="s">
        <v>245</v>
      </c>
      <c r="D260" s="15">
        <v>25</v>
      </c>
      <c r="E260" s="28" t="s">
        <v>246</v>
      </c>
      <c r="F260" s="15">
        <v>28.1</v>
      </c>
      <c r="G260" s="29" t="s">
        <v>247</v>
      </c>
      <c r="H260" s="30" t="s">
        <v>1011</v>
      </c>
      <c r="I260" s="33" t="s">
        <v>254</v>
      </c>
      <c r="J260" s="33" t="s">
        <v>254</v>
      </c>
      <c r="K260" s="31" t="s">
        <v>1012</v>
      </c>
    </row>
    <row r="261" spans="1:11" ht="15.75" customHeight="1" x14ac:dyDescent="0.25">
      <c r="A261" s="27" t="s">
        <v>1013</v>
      </c>
      <c r="B261" s="15" t="s">
        <v>797</v>
      </c>
      <c r="C261" s="15" t="s">
        <v>245</v>
      </c>
      <c r="D261" s="15">
        <v>59</v>
      </c>
      <c r="E261" s="28" t="s">
        <v>257</v>
      </c>
      <c r="F261" s="15">
        <v>32.200000000000003</v>
      </c>
      <c r="G261" s="29" t="s">
        <v>252</v>
      </c>
      <c r="H261" s="30" t="s">
        <v>1014</v>
      </c>
      <c r="I261" s="33" t="s">
        <v>254</v>
      </c>
      <c r="J261" s="33" t="s">
        <v>254</v>
      </c>
      <c r="K261" s="31" t="s">
        <v>1015</v>
      </c>
    </row>
    <row r="262" spans="1:11" ht="15.75" customHeight="1" x14ac:dyDescent="0.25">
      <c r="A262" s="27" t="s">
        <v>1016</v>
      </c>
      <c r="B262" s="15" t="s">
        <v>797</v>
      </c>
      <c r="C262" s="15" t="s">
        <v>245</v>
      </c>
      <c r="D262" s="15">
        <v>43</v>
      </c>
      <c r="E262" s="28" t="s">
        <v>257</v>
      </c>
      <c r="F262" s="15">
        <v>33.1</v>
      </c>
      <c r="G262" s="29" t="s">
        <v>252</v>
      </c>
      <c r="H262" s="30" t="s">
        <v>1017</v>
      </c>
      <c r="I262" s="30" t="s">
        <v>1017</v>
      </c>
      <c r="J262" s="30" t="s">
        <v>1017</v>
      </c>
      <c r="K262" s="31" t="s">
        <v>1018</v>
      </c>
    </row>
    <row r="263" spans="1:11" ht="15.75" customHeight="1" x14ac:dyDescent="0.25">
      <c r="A263" s="27" t="s">
        <v>1019</v>
      </c>
      <c r="B263" s="15" t="s">
        <v>797</v>
      </c>
      <c r="C263" s="15" t="s">
        <v>245</v>
      </c>
      <c r="D263" s="15">
        <v>58</v>
      </c>
      <c r="E263" s="28" t="s">
        <v>257</v>
      </c>
      <c r="F263" s="15">
        <v>30.9</v>
      </c>
      <c r="G263" s="29" t="s">
        <v>252</v>
      </c>
      <c r="H263" s="30" t="s">
        <v>1020</v>
      </c>
      <c r="I263" s="33" t="s">
        <v>254</v>
      </c>
      <c r="J263" s="33" t="s">
        <v>254</v>
      </c>
      <c r="K263" s="31" t="s">
        <v>1021</v>
      </c>
    </row>
    <row r="264" spans="1:11" ht="15.75" customHeight="1" x14ac:dyDescent="0.25">
      <c r="A264" s="27" t="s">
        <v>1022</v>
      </c>
      <c r="B264" s="15" t="s">
        <v>797</v>
      </c>
      <c r="C264" s="15" t="s">
        <v>251</v>
      </c>
      <c r="D264" s="15">
        <v>28</v>
      </c>
      <c r="E264" s="28" t="s">
        <v>246</v>
      </c>
      <c r="F264" s="15">
        <v>30.2</v>
      </c>
      <c r="G264" s="29" t="s">
        <v>252</v>
      </c>
      <c r="H264" s="30" t="s">
        <v>1023</v>
      </c>
      <c r="I264" s="33" t="s">
        <v>254</v>
      </c>
      <c r="J264" s="33" t="s">
        <v>254</v>
      </c>
      <c r="K264" s="31" t="s">
        <v>1024</v>
      </c>
    </row>
    <row r="265" spans="1:11" ht="15.75" customHeight="1" x14ac:dyDescent="0.25">
      <c r="A265" s="27" t="s">
        <v>1025</v>
      </c>
      <c r="B265" s="15" t="s">
        <v>797</v>
      </c>
      <c r="C265" s="15" t="s">
        <v>245</v>
      </c>
      <c r="D265" s="15">
        <v>33</v>
      </c>
      <c r="E265" s="28" t="s">
        <v>246</v>
      </c>
      <c r="F265" s="15">
        <v>25.3</v>
      </c>
      <c r="G265" s="29" t="s">
        <v>247</v>
      </c>
      <c r="H265" s="30" t="s">
        <v>1026</v>
      </c>
      <c r="I265" s="33" t="s">
        <v>254</v>
      </c>
      <c r="J265" s="33" t="s">
        <v>254</v>
      </c>
      <c r="K265" s="31" t="s">
        <v>1027</v>
      </c>
    </row>
    <row r="266" spans="1:11" ht="15.75" customHeight="1" x14ac:dyDescent="0.25">
      <c r="A266" s="27" t="s">
        <v>1028</v>
      </c>
      <c r="B266" s="15" t="s">
        <v>797</v>
      </c>
      <c r="C266" s="15" t="s">
        <v>251</v>
      </c>
      <c r="D266" s="15">
        <v>48</v>
      </c>
      <c r="E266" s="28" t="s">
        <v>257</v>
      </c>
      <c r="F266" s="15">
        <v>28.8</v>
      </c>
      <c r="G266" s="29" t="s">
        <v>247</v>
      </c>
      <c r="H266" s="30" t="s">
        <v>1029</v>
      </c>
      <c r="I266" s="33" t="s">
        <v>254</v>
      </c>
      <c r="J266" s="33" t="s">
        <v>254</v>
      </c>
      <c r="K266" s="31" t="s">
        <v>1030</v>
      </c>
    </row>
    <row r="267" spans="1:11" ht="15.75" customHeight="1" x14ac:dyDescent="0.25">
      <c r="A267" s="27" t="s">
        <v>1031</v>
      </c>
      <c r="B267" s="15" t="s">
        <v>797</v>
      </c>
      <c r="C267" s="15" t="s">
        <v>245</v>
      </c>
      <c r="D267" s="15">
        <v>60</v>
      </c>
      <c r="E267" s="28" t="s">
        <v>257</v>
      </c>
      <c r="F267" s="15">
        <v>36.4</v>
      </c>
      <c r="G267" s="29" t="s">
        <v>252</v>
      </c>
      <c r="H267" s="30" t="s">
        <v>1032</v>
      </c>
      <c r="I267" s="33" t="s">
        <v>254</v>
      </c>
      <c r="J267" s="33" t="s">
        <v>254</v>
      </c>
      <c r="K267" s="31" t="s">
        <v>1033</v>
      </c>
    </row>
    <row r="268" spans="1:11" ht="15.75" customHeight="1" x14ac:dyDescent="0.25">
      <c r="A268" s="27" t="s">
        <v>1034</v>
      </c>
      <c r="B268" s="15" t="s">
        <v>797</v>
      </c>
      <c r="C268" s="15" t="s">
        <v>245</v>
      </c>
      <c r="D268" s="15">
        <v>38</v>
      </c>
      <c r="E268" s="28" t="s">
        <v>246</v>
      </c>
      <c r="F268" s="15">
        <v>21.5</v>
      </c>
      <c r="G268" s="29" t="s">
        <v>258</v>
      </c>
      <c r="H268" s="30" t="s">
        <v>1035</v>
      </c>
      <c r="I268" s="33" t="s">
        <v>254</v>
      </c>
      <c r="J268" s="33" t="s">
        <v>254</v>
      </c>
      <c r="K268" s="31" t="s">
        <v>1036</v>
      </c>
    </row>
    <row r="269" spans="1:11" ht="15.75" customHeight="1" x14ac:dyDescent="0.25">
      <c r="A269" s="27" t="s">
        <v>1037</v>
      </c>
      <c r="B269" s="15" t="s">
        <v>797</v>
      </c>
      <c r="C269" s="15" t="s">
        <v>245</v>
      </c>
      <c r="D269" s="15">
        <v>40</v>
      </c>
      <c r="E269" s="28" t="s">
        <v>246</v>
      </c>
      <c r="F269" s="15">
        <v>26.8</v>
      </c>
      <c r="G269" s="29" t="s">
        <v>247</v>
      </c>
      <c r="H269" s="30" t="s">
        <v>1038</v>
      </c>
      <c r="I269" s="30" t="s">
        <v>1038</v>
      </c>
      <c r="J269" s="30" t="s">
        <v>1038</v>
      </c>
      <c r="K269" s="31" t="s">
        <v>1039</v>
      </c>
    </row>
    <row r="270" spans="1:11" ht="15.75" customHeight="1" x14ac:dyDescent="0.25">
      <c r="A270" s="27" t="s">
        <v>1040</v>
      </c>
      <c r="B270" s="15" t="s">
        <v>797</v>
      </c>
      <c r="C270" s="15" t="s">
        <v>251</v>
      </c>
      <c r="D270" s="15">
        <v>34</v>
      </c>
      <c r="E270" s="28" t="s">
        <v>246</v>
      </c>
      <c r="F270" s="15">
        <v>24.5</v>
      </c>
      <c r="G270" s="29" t="s">
        <v>258</v>
      </c>
      <c r="H270" s="30" t="s">
        <v>1041</v>
      </c>
      <c r="I270" s="33" t="s">
        <v>254</v>
      </c>
      <c r="J270" s="33" t="s">
        <v>254</v>
      </c>
      <c r="K270" s="31" t="s">
        <v>1042</v>
      </c>
    </row>
    <row r="271" spans="1:11" ht="15.75" customHeight="1" x14ac:dyDescent="0.25">
      <c r="A271" s="27" t="s">
        <v>1043</v>
      </c>
      <c r="B271" s="15" t="s">
        <v>797</v>
      </c>
      <c r="C271" s="15" t="s">
        <v>251</v>
      </c>
      <c r="D271" s="15">
        <v>44</v>
      </c>
      <c r="E271" s="28" t="s">
        <v>257</v>
      </c>
      <c r="F271" s="15">
        <v>30.4</v>
      </c>
      <c r="G271" s="29" t="s">
        <v>252</v>
      </c>
      <c r="H271" s="30" t="s">
        <v>1044</v>
      </c>
      <c r="I271" s="33" t="s">
        <v>254</v>
      </c>
      <c r="J271" s="33" t="s">
        <v>254</v>
      </c>
      <c r="K271" s="31" t="s">
        <v>1045</v>
      </c>
    </row>
    <row r="272" spans="1:11" ht="15.75" customHeight="1" x14ac:dyDescent="0.25">
      <c r="A272" s="27" t="s">
        <v>1046</v>
      </c>
      <c r="B272" s="15" t="s">
        <v>797</v>
      </c>
      <c r="C272" s="15" t="s">
        <v>251</v>
      </c>
      <c r="D272" s="15">
        <v>48</v>
      </c>
      <c r="E272" s="28" t="s">
        <v>257</v>
      </c>
      <c r="F272" s="15">
        <v>28.8</v>
      </c>
      <c r="G272" s="29" t="s">
        <v>247</v>
      </c>
      <c r="H272" s="30" t="s">
        <v>1047</v>
      </c>
      <c r="I272" s="30" t="s">
        <v>1047</v>
      </c>
      <c r="J272" s="30" t="s">
        <v>1047</v>
      </c>
      <c r="K272" s="34" t="s">
        <v>254</v>
      </c>
    </row>
    <row r="273" spans="1:11" ht="15.75" customHeight="1" x14ac:dyDescent="0.25">
      <c r="A273" s="27" t="s">
        <v>1048</v>
      </c>
      <c r="B273" s="15" t="s">
        <v>797</v>
      </c>
      <c r="C273" s="15" t="s">
        <v>245</v>
      </c>
      <c r="D273" s="15">
        <v>57</v>
      </c>
      <c r="E273" s="28" t="s">
        <v>257</v>
      </c>
      <c r="F273" s="15">
        <v>33.6</v>
      </c>
      <c r="G273" s="29" t="s">
        <v>252</v>
      </c>
      <c r="H273" s="30" t="s">
        <v>1049</v>
      </c>
      <c r="I273" s="30" t="s">
        <v>1049</v>
      </c>
      <c r="J273" s="28" t="s">
        <v>254</v>
      </c>
      <c r="K273" s="31" t="s">
        <v>1050</v>
      </c>
    </row>
    <row r="274" spans="1:11" ht="15.75" customHeight="1" x14ac:dyDescent="0.25">
      <c r="A274" s="27" t="s">
        <v>1051</v>
      </c>
      <c r="B274" s="15" t="s">
        <v>797</v>
      </c>
      <c r="C274" s="15" t="s">
        <v>245</v>
      </c>
      <c r="D274" s="15">
        <v>59</v>
      </c>
      <c r="E274" s="28" t="s">
        <v>257</v>
      </c>
      <c r="F274" s="15">
        <v>23.2</v>
      </c>
      <c r="G274" s="29" t="s">
        <v>258</v>
      </c>
      <c r="H274" s="30" t="s">
        <v>1052</v>
      </c>
      <c r="I274" s="30" t="s">
        <v>1052</v>
      </c>
      <c r="J274" s="30" t="s">
        <v>1052</v>
      </c>
      <c r="K274" s="31" t="s">
        <v>1053</v>
      </c>
    </row>
    <row r="275" spans="1:11" ht="15.75" customHeight="1" x14ac:dyDescent="0.25">
      <c r="A275" s="27" t="s">
        <v>1054</v>
      </c>
      <c r="B275" s="15" t="s">
        <v>797</v>
      </c>
      <c r="C275" s="15" t="s">
        <v>245</v>
      </c>
      <c r="D275" s="15">
        <v>38</v>
      </c>
      <c r="E275" s="28" t="s">
        <v>246</v>
      </c>
      <c r="F275" s="15">
        <v>29.5</v>
      </c>
      <c r="G275" s="29" t="s">
        <v>247</v>
      </c>
      <c r="H275" s="30" t="s">
        <v>1055</v>
      </c>
      <c r="I275" s="33" t="s">
        <v>254</v>
      </c>
      <c r="J275" s="33" t="s">
        <v>254</v>
      </c>
      <c r="K275" s="31" t="s">
        <v>1056</v>
      </c>
    </row>
    <row r="276" spans="1:11" ht="15.75" customHeight="1" x14ac:dyDescent="0.25">
      <c r="A276" s="27" t="s">
        <v>1057</v>
      </c>
      <c r="B276" s="15" t="s">
        <v>797</v>
      </c>
      <c r="C276" s="15" t="s">
        <v>245</v>
      </c>
      <c r="D276" s="15">
        <v>28</v>
      </c>
      <c r="E276" s="28" t="s">
        <v>246</v>
      </c>
      <c r="F276" s="15">
        <v>26.8</v>
      </c>
      <c r="G276" s="29" t="s">
        <v>247</v>
      </c>
      <c r="H276" s="30" t="s">
        <v>1058</v>
      </c>
      <c r="I276" s="33" t="s">
        <v>254</v>
      </c>
      <c r="J276" s="33" t="s">
        <v>254</v>
      </c>
      <c r="K276" s="31" t="s">
        <v>1059</v>
      </c>
    </row>
    <row r="277" spans="1:11" ht="15.75" customHeight="1" x14ac:dyDescent="0.25">
      <c r="A277" s="27" t="s">
        <v>1060</v>
      </c>
      <c r="B277" s="15" t="s">
        <v>1061</v>
      </c>
      <c r="C277" s="15" t="s">
        <v>251</v>
      </c>
      <c r="D277" s="15">
        <v>29</v>
      </c>
      <c r="E277" s="28" t="s">
        <v>246</v>
      </c>
      <c r="F277" s="15">
        <v>31.5</v>
      </c>
      <c r="G277" s="29" t="s">
        <v>252</v>
      </c>
      <c r="H277" s="30" t="s">
        <v>1062</v>
      </c>
      <c r="I277" s="33" t="s">
        <v>254</v>
      </c>
      <c r="J277" s="33" t="s">
        <v>254</v>
      </c>
      <c r="K277" s="31" t="s">
        <v>1063</v>
      </c>
    </row>
    <row r="278" spans="1:11" ht="15.75" customHeight="1" x14ac:dyDescent="0.25">
      <c r="A278" s="27" t="s">
        <v>1064</v>
      </c>
      <c r="B278" s="15" t="s">
        <v>1061</v>
      </c>
      <c r="C278" s="15" t="s">
        <v>245</v>
      </c>
      <c r="D278" s="15">
        <v>22</v>
      </c>
      <c r="E278" s="28" t="s">
        <v>246</v>
      </c>
      <c r="F278" s="15">
        <v>22</v>
      </c>
      <c r="G278" s="29" t="s">
        <v>258</v>
      </c>
      <c r="H278" s="30" t="s">
        <v>1065</v>
      </c>
      <c r="I278" s="33" t="s">
        <v>254</v>
      </c>
      <c r="J278" s="33" t="s">
        <v>254</v>
      </c>
      <c r="K278" s="31" t="s">
        <v>1066</v>
      </c>
    </row>
    <row r="279" spans="1:11" ht="15.75" customHeight="1" x14ac:dyDescent="0.25">
      <c r="A279" s="27" t="s">
        <v>1067</v>
      </c>
      <c r="B279" s="15" t="s">
        <v>1061</v>
      </c>
      <c r="C279" s="15" t="s">
        <v>245</v>
      </c>
      <c r="D279" s="15">
        <v>32</v>
      </c>
      <c r="E279" s="28" t="s">
        <v>246</v>
      </c>
      <c r="F279" s="15">
        <v>25.2</v>
      </c>
      <c r="G279" s="29" t="s">
        <v>247</v>
      </c>
      <c r="H279" s="30" t="s">
        <v>1068</v>
      </c>
      <c r="I279" s="33" t="s">
        <v>254</v>
      </c>
      <c r="J279" s="33" t="s">
        <v>254</v>
      </c>
      <c r="K279" s="31" t="s">
        <v>1069</v>
      </c>
    </row>
    <row r="280" spans="1:11" ht="15.75" customHeight="1" x14ac:dyDescent="0.25">
      <c r="A280" s="27" t="s">
        <v>1070</v>
      </c>
      <c r="B280" s="15" t="s">
        <v>1061</v>
      </c>
      <c r="C280" s="15" t="s">
        <v>251</v>
      </c>
      <c r="D280" s="15">
        <v>55</v>
      </c>
      <c r="E280" s="28" t="s">
        <v>257</v>
      </c>
      <c r="F280" s="15">
        <v>25.3</v>
      </c>
      <c r="G280" s="29" t="s">
        <v>247</v>
      </c>
      <c r="H280" s="30" t="s">
        <v>1071</v>
      </c>
      <c r="I280" s="30" t="s">
        <v>1071</v>
      </c>
      <c r="J280" s="30" t="s">
        <v>1071</v>
      </c>
      <c r="K280" s="31" t="s">
        <v>1072</v>
      </c>
    </row>
    <row r="281" spans="1:11" ht="15.75" customHeight="1" x14ac:dyDescent="0.25">
      <c r="A281" s="27" t="s">
        <v>1073</v>
      </c>
      <c r="B281" s="15" t="s">
        <v>1061</v>
      </c>
      <c r="C281" s="15" t="s">
        <v>245</v>
      </c>
      <c r="D281" s="15">
        <v>53</v>
      </c>
      <c r="E281" s="28" t="s">
        <v>257</v>
      </c>
      <c r="F281" s="15">
        <v>35.700000000000003</v>
      </c>
      <c r="G281" s="29" t="s">
        <v>252</v>
      </c>
      <c r="H281" s="30" t="s">
        <v>1074</v>
      </c>
      <c r="I281" s="33" t="s">
        <v>254</v>
      </c>
      <c r="J281" s="33" t="s">
        <v>254</v>
      </c>
      <c r="K281" s="31" t="s">
        <v>1075</v>
      </c>
    </row>
    <row r="282" spans="1:11" ht="15.75" customHeight="1" x14ac:dyDescent="0.25">
      <c r="A282" s="27" t="s">
        <v>1076</v>
      </c>
      <c r="B282" s="15" t="s">
        <v>1061</v>
      </c>
      <c r="C282" s="15" t="s">
        <v>251</v>
      </c>
      <c r="D282" s="15">
        <v>47</v>
      </c>
      <c r="E282" s="28" t="s">
        <v>257</v>
      </c>
      <c r="F282" s="15">
        <v>31.7</v>
      </c>
      <c r="G282" s="29" t="s">
        <v>252</v>
      </c>
      <c r="H282" s="30" t="s">
        <v>1077</v>
      </c>
      <c r="I282" s="33" t="s">
        <v>254</v>
      </c>
      <c r="J282" s="33" t="s">
        <v>254</v>
      </c>
      <c r="K282" s="31" t="s">
        <v>1078</v>
      </c>
    </row>
    <row r="283" spans="1:11" ht="15.75" customHeight="1" x14ac:dyDescent="0.25">
      <c r="A283" s="27" t="s">
        <v>1079</v>
      </c>
      <c r="B283" s="15" t="s">
        <v>1061</v>
      </c>
      <c r="C283" s="15" t="s">
        <v>251</v>
      </c>
      <c r="D283" s="15">
        <v>57</v>
      </c>
      <c r="E283" s="28" t="s">
        <v>257</v>
      </c>
      <c r="F283" s="15">
        <v>27.3</v>
      </c>
      <c r="G283" s="29" t="s">
        <v>247</v>
      </c>
      <c r="H283" s="30" t="s">
        <v>1080</v>
      </c>
      <c r="I283" s="33" t="s">
        <v>254</v>
      </c>
      <c r="J283" s="33" t="s">
        <v>254</v>
      </c>
      <c r="K283" s="31" t="s">
        <v>1081</v>
      </c>
    </row>
    <row r="284" spans="1:11" ht="15.75" customHeight="1" x14ac:dyDescent="0.25">
      <c r="A284" s="27" t="s">
        <v>1082</v>
      </c>
      <c r="B284" s="15" t="s">
        <v>1061</v>
      </c>
      <c r="C284" s="15" t="s">
        <v>245</v>
      </c>
      <c r="D284" s="15">
        <v>33</v>
      </c>
      <c r="E284" s="28" t="s">
        <v>246</v>
      </c>
      <c r="F284" s="15">
        <v>24.2</v>
      </c>
      <c r="G284" s="29" t="s">
        <v>258</v>
      </c>
      <c r="H284" s="30" t="s">
        <v>1083</v>
      </c>
      <c r="I284" s="30" t="s">
        <v>1083</v>
      </c>
      <c r="J284" s="30" t="s">
        <v>1083</v>
      </c>
      <c r="K284" s="31" t="s">
        <v>1084</v>
      </c>
    </row>
    <row r="285" spans="1:11" ht="15.75" customHeight="1" x14ac:dyDescent="0.25">
      <c r="A285" s="27" t="s">
        <v>1085</v>
      </c>
      <c r="B285" s="15" t="s">
        <v>1061</v>
      </c>
      <c r="C285" s="15" t="s">
        <v>245</v>
      </c>
      <c r="D285" s="15">
        <v>26</v>
      </c>
      <c r="E285" s="28" t="s">
        <v>246</v>
      </c>
      <c r="F285" s="15">
        <v>25.8</v>
      </c>
      <c r="G285" s="29" t="s">
        <v>247</v>
      </c>
      <c r="H285" s="30" t="s">
        <v>1086</v>
      </c>
      <c r="I285" s="33" t="s">
        <v>254</v>
      </c>
      <c r="J285" s="33" t="s">
        <v>254</v>
      </c>
      <c r="K285" s="31" t="s">
        <v>1087</v>
      </c>
    </row>
    <row r="286" spans="1:11" ht="15.75" customHeight="1" x14ac:dyDescent="0.25">
      <c r="A286" s="27" t="s">
        <v>1088</v>
      </c>
      <c r="B286" s="15" t="s">
        <v>1061</v>
      </c>
      <c r="C286" s="15" t="s">
        <v>245</v>
      </c>
      <c r="D286" s="15">
        <v>34</v>
      </c>
      <c r="E286" s="28" t="s">
        <v>246</v>
      </c>
      <c r="F286" s="15">
        <v>18.600000000000001</v>
      </c>
      <c r="G286" s="29" t="s">
        <v>258</v>
      </c>
      <c r="H286" s="30" t="s">
        <v>1089</v>
      </c>
      <c r="I286" s="30" t="s">
        <v>1089</v>
      </c>
      <c r="J286" s="30" t="s">
        <v>1089</v>
      </c>
      <c r="K286" s="31" t="s">
        <v>1090</v>
      </c>
    </row>
    <row r="287" spans="1:11" ht="15.75" customHeight="1" x14ac:dyDescent="0.25">
      <c r="A287" s="27" t="s">
        <v>1091</v>
      </c>
      <c r="B287" s="15" t="s">
        <v>1061</v>
      </c>
      <c r="C287" s="15" t="s">
        <v>251</v>
      </c>
      <c r="D287" s="15">
        <v>32</v>
      </c>
      <c r="E287" s="28" t="s">
        <v>246</v>
      </c>
      <c r="F287" s="15">
        <v>24.2</v>
      </c>
      <c r="G287" s="29" t="s">
        <v>258</v>
      </c>
      <c r="H287" s="30" t="s">
        <v>1092</v>
      </c>
      <c r="I287" s="33" t="s">
        <v>254</v>
      </c>
      <c r="J287" s="33" t="s">
        <v>254</v>
      </c>
      <c r="K287" s="31" t="s">
        <v>1093</v>
      </c>
    </row>
    <row r="288" spans="1:11" ht="15.75" customHeight="1" x14ac:dyDescent="0.25">
      <c r="A288" s="27" t="s">
        <v>1094</v>
      </c>
      <c r="B288" s="15" t="s">
        <v>1061</v>
      </c>
      <c r="C288" s="15" t="s">
        <v>251</v>
      </c>
      <c r="D288" s="15">
        <v>28</v>
      </c>
      <c r="E288" s="28" t="s">
        <v>246</v>
      </c>
      <c r="F288" s="15">
        <v>30.1</v>
      </c>
      <c r="G288" s="29" t="s">
        <v>252</v>
      </c>
      <c r="H288" s="30" t="s">
        <v>1095</v>
      </c>
      <c r="I288" s="30" t="s">
        <v>1095</v>
      </c>
      <c r="J288" s="30" t="s">
        <v>1095</v>
      </c>
      <c r="K288" s="31" t="s">
        <v>1096</v>
      </c>
    </row>
    <row r="289" spans="1:11" ht="15.75" customHeight="1" x14ac:dyDescent="0.25">
      <c r="A289" s="27" t="s">
        <v>1097</v>
      </c>
      <c r="B289" s="15" t="s">
        <v>1061</v>
      </c>
      <c r="C289" s="15" t="s">
        <v>251</v>
      </c>
      <c r="D289" s="15">
        <v>56</v>
      </c>
      <c r="E289" s="28" t="s">
        <v>257</v>
      </c>
      <c r="F289" s="15">
        <v>27.5</v>
      </c>
      <c r="G289" s="29" t="s">
        <v>247</v>
      </c>
      <c r="H289" s="30" t="s">
        <v>1098</v>
      </c>
      <c r="I289" s="33" t="s">
        <v>254</v>
      </c>
      <c r="J289" s="33" t="s">
        <v>254</v>
      </c>
      <c r="K289" s="31" t="s">
        <v>1099</v>
      </c>
    </row>
    <row r="290" spans="1:11" ht="15.75" customHeight="1" x14ac:dyDescent="0.25">
      <c r="A290" s="27" t="s">
        <v>1100</v>
      </c>
      <c r="B290" s="15" t="s">
        <v>1061</v>
      </c>
      <c r="C290" s="15" t="s">
        <v>245</v>
      </c>
      <c r="D290" s="15">
        <v>47</v>
      </c>
      <c r="E290" s="28" t="s">
        <v>257</v>
      </c>
      <c r="F290" s="15">
        <v>22.8</v>
      </c>
      <c r="G290" s="29" t="s">
        <v>258</v>
      </c>
      <c r="H290" s="30" t="s">
        <v>1101</v>
      </c>
      <c r="I290" s="30" t="s">
        <v>1101</v>
      </c>
      <c r="J290" s="30" t="s">
        <v>1101</v>
      </c>
      <c r="K290" s="31" t="s">
        <v>1102</v>
      </c>
    </row>
    <row r="291" spans="1:11" ht="15.75" customHeight="1" x14ac:dyDescent="0.25">
      <c r="A291" s="27" t="s">
        <v>1103</v>
      </c>
      <c r="B291" s="15" t="s">
        <v>1061</v>
      </c>
      <c r="C291" s="15" t="s">
        <v>251</v>
      </c>
      <c r="D291" s="15">
        <v>49</v>
      </c>
      <c r="E291" s="28" t="s">
        <v>257</v>
      </c>
      <c r="F291" s="15">
        <v>24.1</v>
      </c>
      <c r="G291" s="29" t="s">
        <v>258</v>
      </c>
      <c r="H291" s="30" t="s">
        <v>1104</v>
      </c>
      <c r="I291" s="33" t="s">
        <v>254</v>
      </c>
      <c r="J291" s="33" t="s">
        <v>254</v>
      </c>
      <c r="K291" s="31" t="s">
        <v>1105</v>
      </c>
    </row>
    <row r="292" spans="1:11" ht="15.75" customHeight="1" x14ac:dyDescent="0.25">
      <c r="A292" s="27" t="s">
        <v>1106</v>
      </c>
      <c r="B292" s="15" t="s">
        <v>1061</v>
      </c>
      <c r="C292" s="15" t="s">
        <v>245</v>
      </c>
      <c r="D292" s="15">
        <v>30</v>
      </c>
      <c r="E292" s="28" t="s">
        <v>246</v>
      </c>
      <c r="F292" s="15">
        <v>24.2</v>
      </c>
      <c r="G292" s="29" t="s">
        <v>258</v>
      </c>
      <c r="H292" s="30" t="s">
        <v>1107</v>
      </c>
      <c r="I292" s="33" t="s">
        <v>254</v>
      </c>
      <c r="J292" s="33" t="s">
        <v>254</v>
      </c>
      <c r="K292" s="31" t="s">
        <v>1108</v>
      </c>
    </row>
    <row r="293" spans="1:11" ht="15.75" customHeight="1" x14ac:dyDescent="0.25">
      <c r="A293" s="27" t="s">
        <v>1109</v>
      </c>
      <c r="B293" s="15" t="s">
        <v>1061</v>
      </c>
      <c r="C293" s="15" t="s">
        <v>251</v>
      </c>
      <c r="D293" s="15">
        <v>44</v>
      </c>
      <c r="E293" s="28" t="s">
        <v>257</v>
      </c>
      <c r="F293" s="15">
        <v>25.6</v>
      </c>
      <c r="G293" s="29" t="s">
        <v>247</v>
      </c>
      <c r="H293" s="30" t="s">
        <v>1110</v>
      </c>
      <c r="I293" s="33" t="s">
        <v>254</v>
      </c>
      <c r="J293" s="33" t="s">
        <v>254</v>
      </c>
      <c r="K293" s="31" t="s">
        <v>1111</v>
      </c>
    </row>
    <row r="294" spans="1:11" ht="15.75" customHeight="1" x14ac:dyDescent="0.25">
      <c r="A294" s="27" t="s">
        <v>1112</v>
      </c>
      <c r="B294" s="15" t="s">
        <v>1061</v>
      </c>
      <c r="C294" s="15" t="s">
        <v>245</v>
      </c>
      <c r="D294" s="15">
        <v>39</v>
      </c>
      <c r="E294" s="28" t="s">
        <v>246</v>
      </c>
      <c r="F294" s="15">
        <v>20.6</v>
      </c>
      <c r="G294" s="29" t="s">
        <v>258</v>
      </c>
      <c r="H294" s="30" t="s">
        <v>1113</v>
      </c>
      <c r="I294" s="30" t="s">
        <v>1113</v>
      </c>
      <c r="J294" s="30" t="s">
        <v>1113</v>
      </c>
      <c r="K294" s="31" t="s">
        <v>1114</v>
      </c>
    </row>
    <row r="295" spans="1:11" ht="15.75" customHeight="1" x14ac:dyDescent="0.25">
      <c r="A295" s="27" t="s">
        <v>1115</v>
      </c>
      <c r="B295" s="15" t="s">
        <v>1061</v>
      </c>
      <c r="C295" s="15" t="s">
        <v>245</v>
      </c>
      <c r="D295" s="15">
        <v>28</v>
      </c>
      <c r="E295" s="28" t="s">
        <v>246</v>
      </c>
      <c r="F295" s="15">
        <v>28.6</v>
      </c>
      <c r="G295" s="29" t="s">
        <v>247</v>
      </c>
      <c r="H295" s="30" t="s">
        <v>1116</v>
      </c>
      <c r="I295" s="33" t="s">
        <v>254</v>
      </c>
      <c r="J295" s="33" t="s">
        <v>254</v>
      </c>
      <c r="K295" s="31" t="s">
        <v>1117</v>
      </c>
    </row>
    <row r="296" spans="1:11" ht="15.75" customHeight="1" x14ac:dyDescent="0.25">
      <c r="A296" s="27" t="s">
        <v>1118</v>
      </c>
      <c r="B296" s="15" t="s">
        <v>1061</v>
      </c>
      <c r="C296" s="15" t="s">
        <v>245</v>
      </c>
      <c r="D296" s="15">
        <v>29</v>
      </c>
      <c r="E296" s="28" t="s">
        <v>246</v>
      </c>
      <c r="F296" s="15">
        <v>31.5</v>
      </c>
      <c r="G296" s="29" t="s">
        <v>252</v>
      </c>
      <c r="H296" s="30" t="s">
        <v>1119</v>
      </c>
      <c r="I296" s="30" t="s">
        <v>1119</v>
      </c>
      <c r="J296" s="28" t="s">
        <v>254</v>
      </c>
      <c r="K296" s="31" t="s">
        <v>1120</v>
      </c>
    </row>
    <row r="297" spans="1:11" ht="15.75" customHeight="1" x14ac:dyDescent="0.25">
      <c r="A297" s="27" t="s">
        <v>1121</v>
      </c>
      <c r="B297" s="15" t="s">
        <v>1061</v>
      </c>
      <c r="C297" s="15" t="s">
        <v>245</v>
      </c>
      <c r="D297" s="15">
        <v>38</v>
      </c>
      <c r="E297" s="28" t="s">
        <v>246</v>
      </c>
      <c r="F297" s="15">
        <v>39.200000000000003</v>
      </c>
      <c r="G297" s="29" t="s">
        <v>252</v>
      </c>
      <c r="H297" s="30" t="s">
        <v>1122</v>
      </c>
      <c r="I297" s="33" t="s">
        <v>254</v>
      </c>
      <c r="J297" s="33" t="s">
        <v>254</v>
      </c>
      <c r="K297" s="31" t="s">
        <v>1123</v>
      </c>
    </row>
    <row r="298" spans="1:11" ht="15.75" customHeight="1" x14ac:dyDescent="0.25">
      <c r="A298" s="27" t="s">
        <v>1124</v>
      </c>
      <c r="B298" s="15" t="s">
        <v>1061</v>
      </c>
      <c r="C298" s="15" t="s">
        <v>245</v>
      </c>
      <c r="D298" s="15">
        <v>46</v>
      </c>
      <c r="E298" s="28" t="s">
        <v>257</v>
      </c>
      <c r="F298" s="15">
        <v>23</v>
      </c>
      <c r="G298" s="29" t="s">
        <v>258</v>
      </c>
      <c r="H298" s="30" t="s">
        <v>1125</v>
      </c>
      <c r="I298" s="33" t="s">
        <v>254</v>
      </c>
      <c r="J298" s="33" t="s">
        <v>254</v>
      </c>
      <c r="K298" s="31" t="s">
        <v>1126</v>
      </c>
    </row>
    <row r="299" spans="1:11" ht="15.75" customHeight="1" x14ac:dyDescent="0.25">
      <c r="A299" s="27" t="s">
        <v>1127</v>
      </c>
      <c r="B299" s="15" t="s">
        <v>1061</v>
      </c>
      <c r="C299" s="15" t="s">
        <v>251</v>
      </c>
      <c r="D299" s="15">
        <v>34</v>
      </c>
      <c r="E299" s="28" t="s">
        <v>246</v>
      </c>
      <c r="F299" s="15">
        <v>30.8</v>
      </c>
      <c r="G299" s="29" t="s">
        <v>252</v>
      </c>
      <c r="H299" s="30" t="s">
        <v>1128</v>
      </c>
      <c r="I299" s="33" t="s">
        <v>254</v>
      </c>
      <c r="J299" s="33" t="s">
        <v>254</v>
      </c>
      <c r="K299" s="31" t="s">
        <v>1129</v>
      </c>
    </row>
    <row r="300" spans="1:11" ht="15.75" customHeight="1" x14ac:dyDescent="0.25">
      <c r="A300" s="27" t="s">
        <v>1130</v>
      </c>
      <c r="B300" s="15" t="s">
        <v>1061</v>
      </c>
      <c r="C300" s="15" t="s">
        <v>245</v>
      </c>
      <c r="D300" s="15">
        <v>37</v>
      </c>
      <c r="E300" s="28" t="s">
        <v>246</v>
      </c>
      <c r="F300" s="15">
        <v>28.8</v>
      </c>
      <c r="G300" s="29" t="s">
        <v>247</v>
      </c>
      <c r="H300" s="30" t="s">
        <v>1131</v>
      </c>
      <c r="I300" s="33" t="s">
        <v>254</v>
      </c>
      <c r="J300" s="33" t="s">
        <v>254</v>
      </c>
      <c r="K300" s="31" t="s">
        <v>1132</v>
      </c>
    </row>
    <row r="301" spans="1:11" ht="15.75" customHeight="1" x14ac:dyDescent="0.25">
      <c r="A301" s="27" t="s">
        <v>1133</v>
      </c>
      <c r="B301" s="15" t="s">
        <v>1061</v>
      </c>
      <c r="C301" s="15" t="s">
        <v>251</v>
      </c>
      <c r="D301" s="15">
        <v>27</v>
      </c>
      <c r="E301" s="28" t="s">
        <v>246</v>
      </c>
      <c r="F301" s="15">
        <v>26.3</v>
      </c>
      <c r="G301" s="29" t="s">
        <v>247</v>
      </c>
      <c r="H301" s="30" t="s">
        <v>1134</v>
      </c>
      <c r="I301" s="33" t="s">
        <v>254</v>
      </c>
      <c r="J301" s="33" t="s">
        <v>254</v>
      </c>
      <c r="K301" s="31" t="s">
        <v>1135</v>
      </c>
    </row>
    <row r="302" spans="1:11" ht="15.75" customHeight="1" x14ac:dyDescent="0.25">
      <c r="A302" s="27" t="s">
        <v>1136</v>
      </c>
      <c r="B302" s="15" t="s">
        <v>1061</v>
      </c>
      <c r="C302" s="15" t="s">
        <v>251</v>
      </c>
      <c r="D302" s="15">
        <v>37</v>
      </c>
      <c r="E302" s="28" t="s">
        <v>246</v>
      </c>
      <c r="F302" s="15">
        <v>36.5</v>
      </c>
      <c r="G302" s="29" t="s">
        <v>252</v>
      </c>
      <c r="H302" s="30" t="s">
        <v>1137</v>
      </c>
      <c r="I302" s="33" t="s">
        <v>254</v>
      </c>
      <c r="J302" s="33" t="s">
        <v>254</v>
      </c>
      <c r="K302" s="31" t="s">
        <v>1138</v>
      </c>
    </row>
    <row r="303" spans="1:11" ht="15.75" customHeight="1" x14ac:dyDescent="0.25">
      <c r="A303" s="27" t="s">
        <v>1139</v>
      </c>
      <c r="B303" s="15" t="s">
        <v>1061</v>
      </c>
      <c r="C303" s="15" t="s">
        <v>251</v>
      </c>
      <c r="D303" s="15">
        <v>32</v>
      </c>
      <c r="E303" s="28" t="s">
        <v>246</v>
      </c>
      <c r="F303" s="15">
        <v>21.4</v>
      </c>
      <c r="G303" s="29" t="s">
        <v>258</v>
      </c>
      <c r="H303" s="30" t="s">
        <v>1140</v>
      </c>
      <c r="I303" s="33" t="s">
        <v>254</v>
      </c>
      <c r="J303" s="33" t="s">
        <v>254</v>
      </c>
      <c r="K303" s="31" t="s">
        <v>1141</v>
      </c>
    </row>
    <row r="304" spans="1:11" ht="15.75" customHeight="1" x14ac:dyDescent="0.25">
      <c r="A304" s="27" t="s">
        <v>1142</v>
      </c>
      <c r="B304" s="15" t="s">
        <v>1061</v>
      </c>
      <c r="C304" s="15" t="s">
        <v>251</v>
      </c>
      <c r="D304" s="15">
        <v>45</v>
      </c>
      <c r="E304" s="28" t="s">
        <v>257</v>
      </c>
      <c r="F304" s="15">
        <v>25.1</v>
      </c>
      <c r="G304" s="29" t="s">
        <v>247</v>
      </c>
      <c r="H304" s="30" t="s">
        <v>1143</v>
      </c>
      <c r="I304" s="33" t="s">
        <v>254</v>
      </c>
      <c r="J304" s="33" t="s">
        <v>254</v>
      </c>
      <c r="K304" s="31" t="s">
        <v>1144</v>
      </c>
    </row>
    <row r="305" spans="1:11" ht="15.75" customHeight="1" x14ac:dyDescent="0.25">
      <c r="A305" s="27" t="s">
        <v>1145</v>
      </c>
      <c r="B305" s="15" t="s">
        <v>1061</v>
      </c>
      <c r="C305" s="15" t="s">
        <v>245</v>
      </c>
      <c r="D305" s="15">
        <v>50</v>
      </c>
      <c r="E305" s="28" t="s">
        <v>257</v>
      </c>
      <c r="F305" s="15">
        <v>26.6</v>
      </c>
      <c r="G305" s="29" t="s">
        <v>247</v>
      </c>
      <c r="H305" s="30" t="s">
        <v>1146</v>
      </c>
      <c r="I305" s="33" t="s">
        <v>254</v>
      </c>
      <c r="J305" s="33" t="s">
        <v>254</v>
      </c>
      <c r="K305" s="31" t="s">
        <v>1147</v>
      </c>
    </row>
    <row r="306" spans="1:11" ht="15.75" customHeight="1" x14ac:dyDescent="0.25">
      <c r="A306" s="27" t="s">
        <v>1148</v>
      </c>
      <c r="B306" s="15" t="s">
        <v>1061</v>
      </c>
      <c r="C306" s="15" t="s">
        <v>245</v>
      </c>
      <c r="D306" s="15">
        <v>51</v>
      </c>
      <c r="E306" s="28" t="s">
        <v>257</v>
      </c>
      <c r="F306" s="15">
        <v>27.6</v>
      </c>
      <c r="G306" s="29" t="s">
        <v>247</v>
      </c>
      <c r="H306" s="30" t="s">
        <v>1149</v>
      </c>
      <c r="I306" s="30" t="s">
        <v>1149</v>
      </c>
      <c r="J306" s="30" t="s">
        <v>1149</v>
      </c>
      <c r="K306" s="31" t="s">
        <v>1150</v>
      </c>
    </row>
    <row r="307" spans="1:11" ht="15.75" customHeight="1" x14ac:dyDescent="0.25">
      <c r="A307" s="27" t="s">
        <v>1151</v>
      </c>
      <c r="B307" s="15" t="s">
        <v>1061</v>
      </c>
      <c r="C307" s="15" t="s">
        <v>245</v>
      </c>
      <c r="D307" s="15">
        <v>48</v>
      </c>
      <c r="E307" s="28" t="s">
        <v>257</v>
      </c>
      <c r="F307" s="15">
        <v>32.6</v>
      </c>
      <c r="G307" s="29" t="s">
        <v>252</v>
      </c>
      <c r="H307" s="30" t="s">
        <v>1152</v>
      </c>
      <c r="I307" s="33" t="s">
        <v>254</v>
      </c>
      <c r="J307" s="33" t="s">
        <v>254</v>
      </c>
      <c r="K307" s="31" t="s">
        <v>1153</v>
      </c>
    </row>
    <row r="308" spans="1:11" ht="15.75" customHeight="1" x14ac:dyDescent="0.25">
      <c r="A308" s="27" t="s">
        <v>1154</v>
      </c>
      <c r="B308" s="15" t="s">
        <v>1061</v>
      </c>
      <c r="C308" s="15" t="s">
        <v>251</v>
      </c>
      <c r="D308" s="15">
        <v>24</v>
      </c>
      <c r="E308" s="28" t="s">
        <v>246</v>
      </c>
      <c r="F308" s="15">
        <v>29.7</v>
      </c>
      <c r="G308" s="29" t="s">
        <v>247</v>
      </c>
      <c r="H308" s="30" t="s">
        <v>1155</v>
      </c>
      <c r="I308" s="33" t="s">
        <v>254</v>
      </c>
      <c r="J308" s="33" t="s">
        <v>254</v>
      </c>
      <c r="K308" s="31" t="s">
        <v>1156</v>
      </c>
    </row>
    <row r="309" spans="1:11" ht="15.75" customHeight="1" x14ac:dyDescent="0.25">
      <c r="A309" s="27" t="s">
        <v>1157</v>
      </c>
      <c r="B309" s="15" t="s">
        <v>1061</v>
      </c>
      <c r="C309" s="15" t="s">
        <v>251</v>
      </c>
      <c r="D309" s="15">
        <v>36</v>
      </c>
      <c r="E309" s="28" t="s">
        <v>246</v>
      </c>
      <c r="F309" s="15">
        <v>24.4</v>
      </c>
      <c r="G309" s="29" t="s">
        <v>258</v>
      </c>
      <c r="H309" s="30" t="s">
        <v>1158</v>
      </c>
      <c r="I309" s="33" t="s">
        <v>254</v>
      </c>
      <c r="J309" s="33" t="s">
        <v>254</v>
      </c>
      <c r="K309" s="31" t="s">
        <v>1159</v>
      </c>
    </row>
    <row r="310" spans="1:11" ht="15.75" customHeight="1" x14ac:dyDescent="0.25">
      <c r="A310" s="27" t="s">
        <v>1160</v>
      </c>
      <c r="B310" s="15" t="s">
        <v>1061</v>
      </c>
      <c r="C310" s="15" t="s">
        <v>251</v>
      </c>
      <c r="D310" s="15">
        <v>39</v>
      </c>
      <c r="E310" s="28" t="s">
        <v>246</v>
      </c>
      <c r="F310" s="15">
        <v>29.9</v>
      </c>
      <c r="G310" s="29" t="s">
        <v>247</v>
      </c>
      <c r="H310" s="30" t="s">
        <v>1161</v>
      </c>
      <c r="I310" s="33" t="s">
        <v>254</v>
      </c>
      <c r="J310" s="33" t="s">
        <v>254</v>
      </c>
      <c r="K310" s="31" t="s">
        <v>1162</v>
      </c>
    </row>
    <row r="311" spans="1:11" ht="15.75" customHeight="1" x14ac:dyDescent="0.25">
      <c r="A311" s="27" t="s">
        <v>1163</v>
      </c>
      <c r="B311" s="15" t="s">
        <v>1061</v>
      </c>
      <c r="C311" s="15" t="s">
        <v>251</v>
      </c>
      <c r="D311" s="15">
        <v>35</v>
      </c>
      <c r="E311" s="28" t="s">
        <v>246</v>
      </c>
      <c r="F311" s="15">
        <v>20.9</v>
      </c>
      <c r="G311" s="29" t="s">
        <v>258</v>
      </c>
      <c r="H311" s="30" t="s">
        <v>1164</v>
      </c>
      <c r="I311" s="33" t="s">
        <v>254</v>
      </c>
      <c r="J311" s="33" t="s">
        <v>254</v>
      </c>
      <c r="K311" s="31" t="s">
        <v>1165</v>
      </c>
    </row>
    <row r="312" spans="1:11" ht="15.75" customHeight="1" x14ac:dyDescent="0.25">
      <c r="A312" s="27" t="s">
        <v>1166</v>
      </c>
      <c r="B312" s="15" t="s">
        <v>1061</v>
      </c>
      <c r="C312" s="15" t="s">
        <v>245</v>
      </c>
      <c r="D312" s="15">
        <v>29</v>
      </c>
      <c r="E312" s="28" t="s">
        <v>246</v>
      </c>
      <c r="F312" s="15">
        <v>24.8</v>
      </c>
      <c r="G312" s="29" t="s">
        <v>258</v>
      </c>
      <c r="H312" s="30" t="s">
        <v>1167</v>
      </c>
      <c r="I312" s="33" t="s">
        <v>254</v>
      </c>
      <c r="J312" s="33" t="s">
        <v>254</v>
      </c>
      <c r="K312" s="31" t="s">
        <v>1168</v>
      </c>
    </row>
    <row r="313" spans="1:11" ht="15.75" customHeight="1" x14ac:dyDescent="0.25">
      <c r="A313" s="27" t="s">
        <v>1169</v>
      </c>
      <c r="B313" s="15" t="s">
        <v>1061</v>
      </c>
      <c r="C313" s="15" t="s">
        <v>251</v>
      </c>
      <c r="D313" s="15">
        <v>30</v>
      </c>
      <c r="E313" s="28" t="s">
        <v>246</v>
      </c>
      <c r="F313" s="15">
        <v>29.1</v>
      </c>
      <c r="G313" s="29" t="s">
        <v>247</v>
      </c>
      <c r="H313" s="30" t="s">
        <v>1170</v>
      </c>
      <c r="I313" s="33" t="s">
        <v>254</v>
      </c>
      <c r="J313" s="33" t="s">
        <v>254</v>
      </c>
      <c r="K313" s="31" t="s">
        <v>1171</v>
      </c>
    </row>
    <row r="314" spans="1:11" ht="15.75" customHeight="1" x14ac:dyDescent="0.25">
      <c r="A314" s="27" t="s">
        <v>1172</v>
      </c>
      <c r="B314" s="15" t="s">
        <v>1061</v>
      </c>
      <c r="C314" s="15" t="s">
        <v>251</v>
      </c>
      <c r="D314" s="15">
        <v>44</v>
      </c>
      <c r="E314" s="28" t="s">
        <v>257</v>
      </c>
      <c r="F314" s="15">
        <v>23.3</v>
      </c>
      <c r="G314" s="29" t="s">
        <v>258</v>
      </c>
      <c r="H314" s="30" t="s">
        <v>1173</v>
      </c>
      <c r="I314" s="33" t="s">
        <v>254</v>
      </c>
      <c r="J314" s="33" t="s">
        <v>254</v>
      </c>
      <c r="K314" s="31" t="s">
        <v>1174</v>
      </c>
    </row>
    <row r="315" spans="1:11" ht="15.75" customHeight="1" x14ac:dyDescent="0.25">
      <c r="A315" s="27" t="s">
        <v>1175</v>
      </c>
      <c r="B315" s="15" t="s">
        <v>1061</v>
      </c>
      <c r="C315" s="15" t="s">
        <v>251</v>
      </c>
      <c r="D315" s="15">
        <v>34</v>
      </c>
      <c r="E315" s="28" t="s">
        <v>246</v>
      </c>
      <c r="F315" s="15">
        <v>29.9</v>
      </c>
      <c r="G315" s="29" t="s">
        <v>247</v>
      </c>
      <c r="H315" s="30" t="s">
        <v>1176</v>
      </c>
      <c r="I315" s="33" t="s">
        <v>254</v>
      </c>
      <c r="J315" s="33" t="s">
        <v>254</v>
      </c>
      <c r="K315" s="31" t="s">
        <v>1177</v>
      </c>
    </row>
    <row r="316" spans="1:11" ht="15.75" customHeight="1" x14ac:dyDescent="0.25">
      <c r="A316" s="27" t="s">
        <v>1178</v>
      </c>
      <c r="B316" s="15" t="s">
        <v>1061</v>
      </c>
      <c r="C316" s="15" t="s">
        <v>245</v>
      </c>
      <c r="D316" s="15">
        <v>37</v>
      </c>
      <c r="E316" s="28" t="s">
        <v>246</v>
      </c>
      <c r="F316" s="15">
        <v>34.200000000000003</v>
      </c>
      <c r="G316" s="29" t="s">
        <v>252</v>
      </c>
      <c r="H316" s="30" t="s">
        <v>1179</v>
      </c>
      <c r="I316" s="33" t="s">
        <v>254</v>
      </c>
      <c r="J316" s="33" t="s">
        <v>254</v>
      </c>
      <c r="K316" s="31" t="s">
        <v>1180</v>
      </c>
    </row>
    <row r="317" spans="1:11" ht="15.75" customHeight="1" x14ac:dyDescent="0.25">
      <c r="A317" s="27" t="s">
        <v>1181</v>
      </c>
      <c r="B317" s="15" t="s">
        <v>1061</v>
      </c>
      <c r="C317" s="15" t="s">
        <v>251</v>
      </c>
      <c r="D317" s="15">
        <v>24</v>
      </c>
      <c r="E317" s="28" t="s">
        <v>246</v>
      </c>
      <c r="F317" s="15">
        <v>25.3</v>
      </c>
      <c r="G317" s="29" t="s">
        <v>247</v>
      </c>
      <c r="H317" s="30" t="s">
        <v>1182</v>
      </c>
      <c r="I317" s="33" t="s">
        <v>254</v>
      </c>
      <c r="J317" s="33" t="s">
        <v>254</v>
      </c>
      <c r="K317" s="31" t="s">
        <v>1183</v>
      </c>
    </row>
    <row r="318" spans="1:11" ht="15.75" customHeight="1" x14ac:dyDescent="0.25">
      <c r="A318" s="27" t="s">
        <v>1184</v>
      </c>
      <c r="B318" s="15" t="s">
        <v>1061</v>
      </c>
      <c r="C318" s="15" t="s">
        <v>251</v>
      </c>
      <c r="D318" s="15">
        <v>23</v>
      </c>
      <c r="E318" s="28" t="s">
        <v>246</v>
      </c>
      <c r="F318" s="15">
        <v>24.1</v>
      </c>
      <c r="G318" s="29" t="s">
        <v>258</v>
      </c>
      <c r="H318" s="30" t="s">
        <v>1185</v>
      </c>
      <c r="I318" s="33" t="s">
        <v>254</v>
      </c>
      <c r="J318" s="33" t="s">
        <v>254</v>
      </c>
      <c r="K318" s="34" t="s">
        <v>254</v>
      </c>
    </row>
    <row r="319" spans="1:11" ht="15.75" customHeight="1" x14ac:dyDescent="0.25">
      <c r="A319" s="27" t="s">
        <v>1186</v>
      </c>
      <c r="B319" s="15" t="s">
        <v>1061</v>
      </c>
      <c r="C319" s="15" t="s">
        <v>251</v>
      </c>
      <c r="D319" s="15">
        <v>54</v>
      </c>
      <c r="E319" s="28" t="s">
        <v>257</v>
      </c>
      <c r="F319" s="15">
        <v>25.1</v>
      </c>
      <c r="G319" s="29" t="s">
        <v>247</v>
      </c>
      <c r="H319" s="30" t="s">
        <v>1187</v>
      </c>
      <c r="I319" s="33" t="s">
        <v>254</v>
      </c>
      <c r="J319" s="33" t="s">
        <v>254</v>
      </c>
      <c r="K319" s="31" t="s">
        <v>1188</v>
      </c>
    </row>
    <row r="320" spans="1:11" ht="15.75" customHeight="1" x14ac:dyDescent="0.25">
      <c r="A320" s="27" t="s">
        <v>1189</v>
      </c>
      <c r="B320" s="15" t="s">
        <v>1061</v>
      </c>
      <c r="C320" s="15" t="s">
        <v>245</v>
      </c>
      <c r="D320" s="15">
        <v>46</v>
      </c>
      <c r="E320" s="28" t="s">
        <v>257</v>
      </c>
      <c r="F320" s="15">
        <v>27.8</v>
      </c>
      <c r="G320" s="29" t="s">
        <v>247</v>
      </c>
      <c r="H320" s="30" t="s">
        <v>1190</v>
      </c>
      <c r="I320" s="33" t="s">
        <v>254</v>
      </c>
      <c r="J320" s="33" t="s">
        <v>254</v>
      </c>
      <c r="K320" s="31" t="s">
        <v>1191</v>
      </c>
    </row>
    <row r="321" spans="1:11" ht="15.75" customHeight="1" x14ac:dyDescent="0.25">
      <c r="A321" s="27" t="s">
        <v>1192</v>
      </c>
      <c r="B321" s="15" t="s">
        <v>1061</v>
      </c>
      <c r="C321" s="15" t="s">
        <v>251</v>
      </c>
      <c r="D321" s="15">
        <v>51</v>
      </c>
      <c r="E321" s="28" t="s">
        <v>257</v>
      </c>
      <c r="F321" s="15">
        <v>27.1</v>
      </c>
      <c r="G321" s="29" t="s">
        <v>247</v>
      </c>
      <c r="H321" s="30" t="s">
        <v>1193</v>
      </c>
      <c r="I321" s="30" t="s">
        <v>1193</v>
      </c>
      <c r="J321" s="30" t="s">
        <v>1193</v>
      </c>
      <c r="K321" s="31" t="s">
        <v>1194</v>
      </c>
    </row>
    <row r="322" spans="1:11" ht="15.75" customHeight="1" x14ac:dyDescent="0.25">
      <c r="A322" s="27" t="s">
        <v>1195</v>
      </c>
      <c r="B322" s="15" t="s">
        <v>1061</v>
      </c>
      <c r="C322" s="15" t="s">
        <v>251</v>
      </c>
      <c r="D322" s="15">
        <v>48</v>
      </c>
      <c r="E322" s="28" t="s">
        <v>257</v>
      </c>
      <c r="F322" s="15">
        <v>26.1</v>
      </c>
      <c r="G322" s="29" t="s">
        <v>247</v>
      </c>
      <c r="H322" s="30" t="s">
        <v>1196</v>
      </c>
      <c r="I322" s="33" t="s">
        <v>254</v>
      </c>
      <c r="J322" s="33" t="s">
        <v>254</v>
      </c>
      <c r="K322" s="31" t="s">
        <v>1197</v>
      </c>
    </row>
    <row r="323" spans="1:11" ht="15.75" customHeight="1" x14ac:dyDescent="0.25">
      <c r="A323" s="27" t="s">
        <v>1198</v>
      </c>
      <c r="B323" s="15" t="s">
        <v>1061</v>
      </c>
      <c r="C323" s="15" t="s">
        <v>251</v>
      </c>
      <c r="D323" s="15">
        <v>28</v>
      </c>
      <c r="E323" s="28" t="s">
        <v>246</v>
      </c>
      <c r="F323" s="15">
        <v>29.9</v>
      </c>
      <c r="G323" s="29" t="s">
        <v>247</v>
      </c>
      <c r="H323" s="30" t="s">
        <v>1199</v>
      </c>
      <c r="I323" s="30" t="s">
        <v>1199</v>
      </c>
      <c r="J323" s="30" t="s">
        <v>1199</v>
      </c>
      <c r="K323" s="31" t="s">
        <v>1200</v>
      </c>
    </row>
    <row r="324" spans="1:11" ht="15.75" customHeight="1" x14ac:dyDescent="0.25">
      <c r="A324" s="27" t="s">
        <v>1201</v>
      </c>
      <c r="B324" s="15" t="s">
        <v>1061</v>
      </c>
      <c r="C324" s="15" t="s">
        <v>245</v>
      </c>
      <c r="D324" s="15">
        <v>29</v>
      </c>
      <c r="E324" s="28" t="s">
        <v>246</v>
      </c>
      <c r="F324" s="15">
        <v>27</v>
      </c>
      <c r="G324" s="29" t="s">
        <v>247</v>
      </c>
      <c r="H324" s="30" t="s">
        <v>1202</v>
      </c>
      <c r="I324" s="33" t="s">
        <v>254</v>
      </c>
      <c r="J324" s="33" t="s">
        <v>254</v>
      </c>
      <c r="K324" s="31" t="s">
        <v>1203</v>
      </c>
    </row>
    <row r="325" spans="1:11" ht="15.75" customHeight="1" x14ac:dyDescent="0.25">
      <c r="A325" s="27" t="s">
        <v>1204</v>
      </c>
      <c r="B325" s="15" t="s">
        <v>1061</v>
      </c>
      <c r="C325" s="15" t="s">
        <v>245</v>
      </c>
      <c r="D325" s="15">
        <v>24</v>
      </c>
      <c r="E325" s="28" t="s">
        <v>246</v>
      </c>
      <c r="F325" s="15">
        <v>23.3</v>
      </c>
      <c r="G325" s="29" t="s">
        <v>258</v>
      </c>
      <c r="H325" s="30" t="s">
        <v>1205</v>
      </c>
      <c r="I325" s="30" t="s">
        <v>1205</v>
      </c>
      <c r="J325" s="30" t="s">
        <v>1205</v>
      </c>
      <c r="K325" s="31" t="s">
        <v>1206</v>
      </c>
    </row>
    <row r="326" spans="1:11" ht="15.75" customHeight="1" x14ac:dyDescent="0.25">
      <c r="A326" s="27" t="s">
        <v>1207</v>
      </c>
      <c r="B326" s="15" t="s">
        <v>1061</v>
      </c>
      <c r="C326" s="15" t="s">
        <v>251</v>
      </c>
      <c r="D326" s="15">
        <v>43</v>
      </c>
      <c r="E326" s="28" t="s">
        <v>257</v>
      </c>
      <c r="F326" s="15">
        <v>22.8</v>
      </c>
      <c r="G326" s="29" t="s">
        <v>258</v>
      </c>
      <c r="H326" s="30" t="s">
        <v>1208</v>
      </c>
      <c r="I326" s="30" t="s">
        <v>1208</v>
      </c>
      <c r="J326" s="28" t="s">
        <v>254</v>
      </c>
      <c r="K326" s="31" t="s">
        <v>1209</v>
      </c>
    </row>
    <row r="327" spans="1:11" ht="15.75" customHeight="1" x14ac:dyDescent="0.25">
      <c r="A327" s="27" t="s">
        <v>1210</v>
      </c>
      <c r="B327" s="15" t="s">
        <v>1061</v>
      </c>
      <c r="C327" s="15" t="s">
        <v>251</v>
      </c>
      <c r="D327" s="15">
        <v>27</v>
      </c>
      <c r="E327" s="28" t="s">
        <v>246</v>
      </c>
      <c r="F327" s="15">
        <v>23.2</v>
      </c>
      <c r="G327" s="29" t="s">
        <v>258</v>
      </c>
      <c r="H327" s="30" t="s">
        <v>1211</v>
      </c>
      <c r="I327" s="33" t="s">
        <v>254</v>
      </c>
      <c r="J327" s="33" t="s">
        <v>254</v>
      </c>
      <c r="K327" s="31" t="s">
        <v>1212</v>
      </c>
    </row>
    <row r="328" spans="1:11" ht="15.75" customHeight="1" x14ac:dyDescent="0.25">
      <c r="A328" s="27" t="s">
        <v>1213</v>
      </c>
      <c r="B328" s="15" t="s">
        <v>1061</v>
      </c>
      <c r="C328" s="15" t="s">
        <v>251</v>
      </c>
      <c r="D328" s="15">
        <v>23</v>
      </c>
      <c r="E328" s="28" t="s">
        <v>246</v>
      </c>
      <c r="F328" s="15">
        <v>21.2</v>
      </c>
      <c r="G328" s="29" t="s">
        <v>258</v>
      </c>
      <c r="H328" s="30" t="s">
        <v>1214</v>
      </c>
      <c r="I328" s="33" t="s">
        <v>254</v>
      </c>
      <c r="J328" s="33" t="s">
        <v>254</v>
      </c>
      <c r="K328" s="31" t="s">
        <v>1215</v>
      </c>
    </row>
    <row r="329" spans="1:11" ht="15.75" customHeight="1" x14ac:dyDescent="0.25">
      <c r="A329" s="27" t="s">
        <v>1216</v>
      </c>
      <c r="B329" s="15" t="s">
        <v>1061</v>
      </c>
      <c r="C329" s="15" t="s">
        <v>245</v>
      </c>
      <c r="D329" s="15">
        <v>27</v>
      </c>
      <c r="E329" s="28" t="s">
        <v>246</v>
      </c>
      <c r="F329" s="15">
        <v>34.4</v>
      </c>
      <c r="G329" s="29" t="s">
        <v>252</v>
      </c>
      <c r="H329" s="30" t="s">
        <v>1217</v>
      </c>
      <c r="I329" s="33" t="s">
        <v>254</v>
      </c>
      <c r="J329" s="33" t="s">
        <v>254</v>
      </c>
      <c r="K329" s="31" t="s">
        <v>1218</v>
      </c>
    </row>
    <row r="330" spans="1:11" ht="15.75" customHeight="1" x14ac:dyDescent="0.25">
      <c r="A330" s="27" t="s">
        <v>1219</v>
      </c>
      <c r="B330" s="15" t="s">
        <v>1061</v>
      </c>
      <c r="C330" s="15" t="s">
        <v>245</v>
      </c>
      <c r="D330" s="15">
        <v>32</v>
      </c>
      <c r="E330" s="28" t="s">
        <v>246</v>
      </c>
      <c r="F330" s="15">
        <v>21</v>
      </c>
      <c r="G330" s="29" t="s">
        <v>258</v>
      </c>
      <c r="H330" s="30" t="s">
        <v>1220</v>
      </c>
      <c r="I330" s="33" t="s">
        <v>254</v>
      </c>
      <c r="J330" s="33" t="s">
        <v>254</v>
      </c>
      <c r="K330" s="31" t="s">
        <v>1221</v>
      </c>
    </row>
    <row r="331" spans="1:11" ht="15.75" customHeight="1" x14ac:dyDescent="0.25">
      <c r="A331" s="27" t="s">
        <v>1222</v>
      </c>
      <c r="B331" s="15" t="s">
        <v>1061</v>
      </c>
      <c r="C331" s="15" t="s">
        <v>245</v>
      </c>
      <c r="D331" s="15">
        <v>50</v>
      </c>
      <c r="E331" s="28" t="s">
        <v>257</v>
      </c>
      <c r="F331" s="15">
        <v>32.1</v>
      </c>
      <c r="G331" s="29" t="s">
        <v>252</v>
      </c>
      <c r="H331" s="30" t="s">
        <v>1223</v>
      </c>
      <c r="I331" s="33" t="s">
        <v>254</v>
      </c>
      <c r="J331" s="33" t="s">
        <v>254</v>
      </c>
      <c r="K331" s="31" t="s">
        <v>1224</v>
      </c>
    </row>
    <row r="332" spans="1:11" ht="15.75" customHeight="1" x14ac:dyDescent="0.25">
      <c r="A332" s="27" t="s">
        <v>1225</v>
      </c>
      <c r="B332" s="15" t="s">
        <v>1061</v>
      </c>
      <c r="C332" s="15" t="s">
        <v>245</v>
      </c>
      <c r="D332" s="15">
        <v>35</v>
      </c>
      <c r="E332" s="28" t="s">
        <v>246</v>
      </c>
      <c r="F332" s="15">
        <v>27.5</v>
      </c>
      <c r="G332" s="29" t="s">
        <v>247</v>
      </c>
      <c r="H332" s="30" t="s">
        <v>1226</v>
      </c>
      <c r="I332" s="33" t="s">
        <v>254</v>
      </c>
      <c r="J332" s="33" t="s">
        <v>254</v>
      </c>
      <c r="K332" s="31" t="s">
        <v>1227</v>
      </c>
    </row>
    <row r="333" spans="1:11" ht="15.75" customHeight="1" x14ac:dyDescent="0.25">
      <c r="A333" s="27" t="s">
        <v>1228</v>
      </c>
      <c r="B333" s="15" t="s">
        <v>1061</v>
      </c>
      <c r="C333" s="15" t="s">
        <v>245</v>
      </c>
      <c r="D333" s="15">
        <v>33</v>
      </c>
      <c r="E333" s="28" t="s">
        <v>246</v>
      </c>
      <c r="F333" s="15">
        <v>21.6</v>
      </c>
      <c r="G333" s="29" t="s">
        <v>258</v>
      </c>
      <c r="H333" s="30" t="s">
        <v>1229</v>
      </c>
      <c r="I333" s="33" t="s">
        <v>254</v>
      </c>
      <c r="J333" s="33" t="s">
        <v>254</v>
      </c>
      <c r="K333" s="31" t="s">
        <v>1230</v>
      </c>
    </row>
    <row r="334" spans="1:11" ht="15.75" customHeight="1" x14ac:dyDescent="0.25">
      <c r="A334" s="27" t="s">
        <v>1231</v>
      </c>
      <c r="B334" s="15" t="s">
        <v>1061</v>
      </c>
      <c r="C334" s="15" t="s">
        <v>251</v>
      </c>
      <c r="D334" s="15">
        <v>21</v>
      </c>
      <c r="E334" s="28" t="s">
        <v>246</v>
      </c>
      <c r="F334" s="15">
        <v>25.3</v>
      </c>
      <c r="G334" s="29" t="s">
        <v>247</v>
      </c>
      <c r="H334" s="30" t="s">
        <v>1232</v>
      </c>
      <c r="I334" s="30" t="s">
        <v>1232</v>
      </c>
      <c r="J334" s="30" t="s">
        <v>1232</v>
      </c>
      <c r="K334" s="31" t="s">
        <v>1233</v>
      </c>
    </row>
    <row r="335" spans="1:11" ht="15.75" customHeight="1" x14ac:dyDescent="0.25">
      <c r="A335" s="27" t="s">
        <v>1234</v>
      </c>
      <c r="B335" s="15" t="s">
        <v>1061</v>
      </c>
      <c r="C335" s="15" t="s">
        <v>245</v>
      </c>
      <c r="D335" s="15">
        <v>44</v>
      </c>
      <c r="E335" s="28" t="s">
        <v>257</v>
      </c>
      <c r="F335" s="15">
        <v>30.4</v>
      </c>
      <c r="G335" s="29" t="s">
        <v>252</v>
      </c>
      <c r="H335" s="30" t="s">
        <v>1235</v>
      </c>
      <c r="I335" s="33" t="s">
        <v>254</v>
      </c>
      <c r="J335" s="33" t="s">
        <v>254</v>
      </c>
      <c r="K335" s="31" t="s">
        <v>1236</v>
      </c>
    </row>
    <row r="336" spans="1:11" ht="15.75" customHeight="1" x14ac:dyDescent="0.25">
      <c r="A336" s="27" t="s">
        <v>1237</v>
      </c>
      <c r="B336" s="15" t="s">
        <v>1061</v>
      </c>
      <c r="C336" s="15" t="s">
        <v>245</v>
      </c>
      <c r="D336" s="15">
        <v>34</v>
      </c>
      <c r="E336" s="28" t="s">
        <v>246</v>
      </c>
      <c r="F336" s="15">
        <v>34.6</v>
      </c>
      <c r="G336" s="29" t="s">
        <v>252</v>
      </c>
      <c r="H336" s="30" t="s">
        <v>1238</v>
      </c>
      <c r="I336" s="33" t="s">
        <v>254</v>
      </c>
      <c r="J336" s="33" t="s">
        <v>254</v>
      </c>
      <c r="K336" s="31" t="s">
        <v>1239</v>
      </c>
    </row>
    <row r="337" spans="1:11" ht="15.75" customHeight="1" x14ac:dyDescent="0.25">
      <c r="A337" s="27" t="s">
        <v>1240</v>
      </c>
      <c r="B337" s="15" t="s">
        <v>1061</v>
      </c>
      <c r="C337" s="15" t="s">
        <v>251</v>
      </c>
      <c r="D337" s="15">
        <v>31</v>
      </c>
      <c r="E337" s="28" t="s">
        <v>246</v>
      </c>
      <c r="F337" s="15">
        <v>33.6</v>
      </c>
      <c r="G337" s="29" t="s">
        <v>252</v>
      </c>
      <c r="H337" s="30" t="s">
        <v>1241</v>
      </c>
      <c r="I337" s="33" t="s">
        <v>254</v>
      </c>
      <c r="J337" s="33" t="s">
        <v>254</v>
      </c>
      <c r="K337" s="31" t="s">
        <v>1242</v>
      </c>
    </row>
    <row r="338" spans="1:11" ht="15.75" customHeight="1" x14ac:dyDescent="0.25">
      <c r="A338" s="27" t="s">
        <v>1243</v>
      </c>
      <c r="B338" s="15" t="s">
        <v>1061</v>
      </c>
      <c r="C338" s="15" t="s">
        <v>245</v>
      </c>
      <c r="D338" s="15">
        <v>28</v>
      </c>
      <c r="E338" s="28" t="s">
        <v>246</v>
      </c>
      <c r="F338" s="15">
        <v>28</v>
      </c>
      <c r="G338" s="29" t="s">
        <v>247</v>
      </c>
      <c r="H338" s="30" t="s">
        <v>1244</v>
      </c>
      <c r="I338" s="30" t="s">
        <v>1244</v>
      </c>
      <c r="J338" s="30" t="s">
        <v>1244</v>
      </c>
      <c r="K338" s="31" t="s">
        <v>1245</v>
      </c>
    </row>
    <row r="339" spans="1:11" ht="15.75" customHeight="1" x14ac:dyDescent="0.25">
      <c r="A339" s="27" t="s">
        <v>1246</v>
      </c>
      <c r="B339" s="15" t="s">
        <v>1061</v>
      </c>
      <c r="C339" s="15" t="s">
        <v>251</v>
      </c>
      <c r="D339" s="15">
        <v>30</v>
      </c>
      <c r="E339" s="28" t="s">
        <v>246</v>
      </c>
      <c r="F339" s="15">
        <v>20.6</v>
      </c>
      <c r="G339" s="29" t="s">
        <v>258</v>
      </c>
      <c r="H339" s="30" t="s">
        <v>1247</v>
      </c>
      <c r="I339" s="33" t="s">
        <v>254</v>
      </c>
      <c r="J339" s="33" t="s">
        <v>254</v>
      </c>
      <c r="K339" s="31" t="s">
        <v>1248</v>
      </c>
    </row>
    <row r="340" spans="1:11" ht="15.75" customHeight="1" x14ac:dyDescent="0.25">
      <c r="A340" s="27" t="s">
        <v>1249</v>
      </c>
      <c r="B340" s="15" t="s">
        <v>1061</v>
      </c>
      <c r="C340" s="15" t="s">
        <v>245</v>
      </c>
      <c r="D340" s="15">
        <v>51</v>
      </c>
      <c r="E340" s="28" t="s">
        <v>257</v>
      </c>
      <c r="F340" s="15">
        <v>22.5</v>
      </c>
      <c r="G340" s="29" t="s">
        <v>258</v>
      </c>
      <c r="H340" s="30" t="s">
        <v>1250</v>
      </c>
      <c r="I340" s="33" t="s">
        <v>254</v>
      </c>
      <c r="J340" s="33" t="s">
        <v>254</v>
      </c>
      <c r="K340" s="31" t="s">
        <v>1251</v>
      </c>
    </row>
    <row r="341" spans="1:11" ht="15.75" customHeight="1" x14ac:dyDescent="0.25">
      <c r="A341" s="27" t="s">
        <v>1252</v>
      </c>
      <c r="B341" s="15" t="s">
        <v>1061</v>
      </c>
      <c r="C341" s="15" t="s">
        <v>251</v>
      </c>
      <c r="D341" s="15">
        <v>51</v>
      </c>
      <c r="E341" s="28" t="s">
        <v>257</v>
      </c>
      <c r="F341" s="15">
        <v>21.9</v>
      </c>
      <c r="G341" s="29" t="s">
        <v>258</v>
      </c>
      <c r="H341" s="30" t="s">
        <v>1253</v>
      </c>
      <c r="I341" s="33" t="s">
        <v>254</v>
      </c>
      <c r="J341" s="33" t="s">
        <v>254</v>
      </c>
      <c r="K341" s="31" t="s">
        <v>1254</v>
      </c>
    </row>
    <row r="342" spans="1:11" ht="15.75" customHeight="1" x14ac:dyDescent="0.25">
      <c r="A342" s="27" t="s">
        <v>1255</v>
      </c>
      <c r="B342" s="15" t="s">
        <v>1061</v>
      </c>
      <c r="C342" s="15" t="s">
        <v>245</v>
      </c>
      <c r="D342" s="15">
        <v>59</v>
      </c>
      <c r="E342" s="28" t="s">
        <v>257</v>
      </c>
      <c r="F342" s="15">
        <v>29.3</v>
      </c>
      <c r="G342" s="29" t="s">
        <v>247</v>
      </c>
      <c r="H342" s="30" t="s">
        <v>1256</v>
      </c>
      <c r="I342" s="33" t="s">
        <v>254</v>
      </c>
      <c r="J342" s="33" t="s">
        <v>254</v>
      </c>
      <c r="K342" s="31" t="s">
        <v>1257</v>
      </c>
    </row>
    <row r="343" spans="1:11" ht="15.75" customHeight="1" x14ac:dyDescent="0.25">
      <c r="A343" s="27" t="s">
        <v>1258</v>
      </c>
      <c r="B343" s="15" t="s">
        <v>1061</v>
      </c>
      <c r="C343" s="15" t="s">
        <v>245</v>
      </c>
      <c r="D343" s="15">
        <v>47</v>
      </c>
      <c r="E343" s="28" t="s">
        <v>257</v>
      </c>
      <c r="F343" s="15">
        <v>32.5</v>
      </c>
      <c r="G343" s="29" t="s">
        <v>252</v>
      </c>
      <c r="H343" s="30" t="s">
        <v>1259</v>
      </c>
      <c r="I343" s="30" t="s">
        <v>1259</v>
      </c>
      <c r="J343" s="28" t="s">
        <v>254</v>
      </c>
      <c r="K343" s="31" t="s">
        <v>1260</v>
      </c>
    </row>
    <row r="344" spans="1:11" ht="15.75" customHeight="1" x14ac:dyDescent="0.25">
      <c r="A344" s="27" t="s">
        <v>1261</v>
      </c>
      <c r="B344" s="15" t="s">
        <v>1061</v>
      </c>
      <c r="C344" s="15" t="s">
        <v>251</v>
      </c>
      <c r="D344" s="15">
        <v>28</v>
      </c>
      <c r="E344" s="28" t="s">
        <v>246</v>
      </c>
      <c r="F344" s="15">
        <v>22.2</v>
      </c>
      <c r="G344" s="29" t="s">
        <v>258</v>
      </c>
      <c r="H344" s="30" t="s">
        <v>1262</v>
      </c>
      <c r="I344" s="33" t="s">
        <v>254</v>
      </c>
      <c r="J344" s="33" t="s">
        <v>254</v>
      </c>
      <c r="K344" s="31" t="s">
        <v>1263</v>
      </c>
    </row>
    <row r="345" spans="1:11" ht="15.75" customHeight="1" x14ac:dyDescent="0.25">
      <c r="A345" s="27" t="s">
        <v>1264</v>
      </c>
      <c r="B345" s="15" t="s">
        <v>1061</v>
      </c>
      <c r="C345" s="15" t="s">
        <v>245</v>
      </c>
      <c r="D345" s="15">
        <v>21</v>
      </c>
      <c r="E345" s="28" t="s">
        <v>246</v>
      </c>
      <c r="F345" s="15">
        <v>20.9</v>
      </c>
      <c r="G345" s="29" t="s">
        <v>258</v>
      </c>
      <c r="H345" s="30" t="s">
        <v>1265</v>
      </c>
      <c r="I345" s="30" t="s">
        <v>1265</v>
      </c>
      <c r="J345" s="30" t="s">
        <v>1265</v>
      </c>
      <c r="K345" s="31" t="s">
        <v>1266</v>
      </c>
    </row>
    <row r="346" spans="1:11" ht="15.75" customHeight="1" x14ac:dyDescent="0.25">
      <c r="A346" s="27" t="s">
        <v>1267</v>
      </c>
      <c r="B346" s="15" t="s">
        <v>1061</v>
      </c>
      <c r="C346" s="15" t="s">
        <v>251</v>
      </c>
      <c r="D346" s="15">
        <v>26</v>
      </c>
      <c r="E346" s="28" t="s">
        <v>246</v>
      </c>
      <c r="F346" s="15">
        <v>35.299999999999997</v>
      </c>
      <c r="G346" s="29" t="s">
        <v>252</v>
      </c>
      <c r="H346" s="30" t="s">
        <v>1268</v>
      </c>
      <c r="I346" s="33" t="s">
        <v>254</v>
      </c>
      <c r="J346" s="33" t="s">
        <v>254</v>
      </c>
      <c r="K346" s="31" t="s">
        <v>1269</v>
      </c>
    </row>
    <row r="347" spans="1:11" ht="15.75" customHeight="1" x14ac:dyDescent="0.25">
      <c r="A347" s="27" t="s">
        <v>1270</v>
      </c>
      <c r="B347" s="15" t="s">
        <v>1061</v>
      </c>
      <c r="C347" s="15" t="s">
        <v>251</v>
      </c>
      <c r="D347" s="15">
        <v>30</v>
      </c>
      <c r="E347" s="28" t="s">
        <v>246</v>
      </c>
      <c r="F347" s="15">
        <v>24.7</v>
      </c>
      <c r="G347" s="29" t="s">
        <v>258</v>
      </c>
      <c r="H347" s="30" t="s">
        <v>1271</v>
      </c>
      <c r="I347" s="33" t="s">
        <v>254</v>
      </c>
      <c r="J347" s="33" t="s">
        <v>254</v>
      </c>
      <c r="K347" s="34" t="s">
        <v>254</v>
      </c>
    </row>
    <row r="348" spans="1:11" ht="15.75" customHeight="1" x14ac:dyDescent="0.25">
      <c r="A348" s="27" t="s">
        <v>1272</v>
      </c>
      <c r="B348" s="15" t="s">
        <v>1061</v>
      </c>
      <c r="C348" s="15" t="s">
        <v>245</v>
      </c>
      <c r="D348" s="15">
        <v>53</v>
      </c>
      <c r="E348" s="28" t="s">
        <v>257</v>
      </c>
      <c r="F348" s="15">
        <v>23.8</v>
      </c>
      <c r="G348" s="29" t="s">
        <v>258</v>
      </c>
      <c r="H348" s="30" t="s">
        <v>1273</v>
      </c>
      <c r="I348" s="33" t="s">
        <v>254</v>
      </c>
      <c r="J348" s="33" t="s">
        <v>254</v>
      </c>
      <c r="K348" s="31" t="s">
        <v>1274</v>
      </c>
    </row>
    <row r="349" spans="1:11" ht="15.75" customHeight="1" x14ac:dyDescent="0.25">
      <c r="A349" s="27" t="s">
        <v>1275</v>
      </c>
      <c r="B349" s="15" t="s">
        <v>1061</v>
      </c>
      <c r="C349" s="15" t="s">
        <v>245</v>
      </c>
      <c r="D349" s="15">
        <v>49</v>
      </c>
      <c r="E349" s="28" t="s">
        <v>257</v>
      </c>
      <c r="F349" s="15">
        <v>24.5</v>
      </c>
      <c r="G349" s="29" t="s">
        <v>258</v>
      </c>
      <c r="H349" s="30" t="s">
        <v>1276</v>
      </c>
      <c r="I349" s="33" t="s">
        <v>254</v>
      </c>
      <c r="J349" s="33" t="s">
        <v>254</v>
      </c>
      <c r="K349" s="31" t="s">
        <v>1277</v>
      </c>
    </row>
    <row r="350" spans="1:11" ht="15.75" customHeight="1" x14ac:dyDescent="0.25">
      <c r="A350" s="27" t="s">
        <v>1278</v>
      </c>
      <c r="B350" s="15" t="s">
        <v>1061</v>
      </c>
      <c r="C350" s="15" t="s">
        <v>245</v>
      </c>
      <c r="D350" s="15">
        <v>50</v>
      </c>
      <c r="E350" s="28" t="s">
        <v>257</v>
      </c>
      <c r="F350" s="15">
        <v>28.1</v>
      </c>
      <c r="G350" s="29" t="s">
        <v>247</v>
      </c>
      <c r="H350" s="30" t="s">
        <v>1279</v>
      </c>
      <c r="I350" s="30" t="s">
        <v>1279</v>
      </c>
      <c r="J350" s="28" t="s">
        <v>254</v>
      </c>
      <c r="K350" s="31" t="s">
        <v>1280</v>
      </c>
    </row>
    <row r="351" spans="1:11" ht="15.75" customHeight="1" x14ac:dyDescent="0.25">
      <c r="A351" s="27" t="s">
        <v>1281</v>
      </c>
      <c r="B351" s="15" t="s">
        <v>1061</v>
      </c>
      <c r="C351" s="15" t="s">
        <v>245</v>
      </c>
      <c r="D351" s="15">
        <v>33</v>
      </c>
      <c r="E351" s="28" t="s">
        <v>246</v>
      </c>
      <c r="F351" s="15">
        <v>29</v>
      </c>
      <c r="G351" s="29" t="s">
        <v>247</v>
      </c>
      <c r="H351" s="30" t="s">
        <v>1282</v>
      </c>
      <c r="I351" s="33" t="s">
        <v>254</v>
      </c>
      <c r="J351" s="33" t="s">
        <v>254</v>
      </c>
      <c r="K351" s="31" t="s">
        <v>1283</v>
      </c>
    </row>
    <row r="352" spans="1:11" ht="15.75" customHeight="1" x14ac:dyDescent="0.25">
      <c r="A352" s="27" t="s">
        <v>1284</v>
      </c>
      <c r="B352" s="15" t="s">
        <v>1061</v>
      </c>
      <c r="C352" s="15" t="s">
        <v>251</v>
      </c>
      <c r="D352" s="15">
        <v>29</v>
      </c>
      <c r="E352" s="28" t="s">
        <v>246</v>
      </c>
      <c r="F352" s="15">
        <v>27</v>
      </c>
      <c r="G352" s="29" t="s">
        <v>247</v>
      </c>
      <c r="H352" s="30" t="s">
        <v>1285</v>
      </c>
      <c r="I352" s="30" t="s">
        <v>1285</v>
      </c>
      <c r="J352" s="30" t="s">
        <v>1285</v>
      </c>
      <c r="K352" s="31" t="s">
        <v>1286</v>
      </c>
    </row>
    <row r="353" spans="1:11" ht="15.75" customHeight="1" x14ac:dyDescent="0.25">
      <c r="A353" s="27" t="s">
        <v>1287</v>
      </c>
      <c r="B353" s="15" t="s">
        <v>1061</v>
      </c>
      <c r="C353" s="15" t="s">
        <v>245</v>
      </c>
      <c r="D353" s="15">
        <v>22</v>
      </c>
      <c r="E353" s="28" t="s">
        <v>246</v>
      </c>
      <c r="F353" s="15">
        <v>46.5</v>
      </c>
      <c r="G353" s="29" t="s">
        <v>252</v>
      </c>
      <c r="H353" s="30" t="s">
        <v>1288</v>
      </c>
      <c r="I353" s="30" t="s">
        <v>1288</v>
      </c>
      <c r="J353" s="28" t="s">
        <v>254</v>
      </c>
      <c r="K353" s="31" t="s">
        <v>1289</v>
      </c>
    </row>
    <row r="354" spans="1:11" ht="15.75" customHeight="1" x14ac:dyDescent="0.25">
      <c r="A354" s="27" t="s">
        <v>1290</v>
      </c>
      <c r="B354" s="15" t="s">
        <v>1061</v>
      </c>
      <c r="C354" s="15" t="s">
        <v>245</v>
      </c>
      <c r="D354" s="15">
        <v>51</v>
      </c>
      <c r="E354" s="28" t="s">
        <v>257</v>
      </c>
      <c r="F354" s="15">
        <v>28</v>
      </c>
      <c r="G354" s="29" t="s">
        <v>247</v>
      </c>
      <c r="H354" s="30" t="s">
        <v>1291</v>
      </c>
      <c r="I354" s="30" t="s">
        <v>1291</v>
      </c>
      <c r="J354" s="30" t="s">
        <v>1291</v>
      </c>
      <c r="K354" s="31" t="s">
        <v>1292</v>
      </c>
    </row>
    <row r="355" spans="1:11" ht="15.75" customHeight="1" x14ac:dyDescent="0.25">
      <c r="A355" s="27" t="s">
        <v>1293</v>
      </c>
      <c r="B355" s="15" t="s">
        <v>1061</v>
      </c>
      <c r="C355" s="15" t="s">
        <v>245</v>
      </c>
      <c r="D355" s="15">
        <v>57</v>
      </c>
      <c r="E355" s="28" t="s">
        <v>257</v>
      </c>
      <c r="F355" s="15">
        <v>22.2</v>
      </c>
      <c r="G355" s="29" t="s">
        <v>258</v>
      </c>
      <c r="H355" s="30" t="s">
        <v>1294</v>
      </c>
      <c r="I355" s="33" t="s">
        <v>254</v>
      </c>
      <c r="J355" s="33" t="s">
        <v>254</v>
      </c>
      <c r="K355" s="31" t="s">
        <v>1295</v>
      </c>
    </row>
    <row r="356" spans="1:11" ht="15.75" customHeight="1" x14ac:dyDescent="0.25">
      <c r="A356" s="27" t="s">
        <v>1296</v>
      </c>
      <c r="B356" s="15" t="s">
        <v>1297</v>
      </c>
      <c r="C356" s="15" t="s">
        <v>251</v>
      </c>
      <c r="D356" s="15">
        <v>30</v>
      </c>
      <c r="E356" s="28" t="s">
        <v>246</v>
      </c>
      <c r="F356" s="15">
        <v>28.7</v>
      </c>
      <c r="G356" s="29" t="s">
        <v>247</v>
      </c>
      <c r="H356" s="30" t="s">
        <v>1298</v>
      </c>
      <c r="I356" s="33" t="s">
        <v>254</v>
      </c>
      <c r="J356" s="33" t="s">
        <v>254</v>
      </c>
      <c r="K356" s="31" t="s">
        <v>1299</v>
      </c>
    </row>
    <row r="357" spans="1:11" ht="15.75" customHeight="1" x14ac:dyDescent="0.25">
      <c r="A357" s="27" t="s">
        <v>1300</v>
      </c>
      <c r="B357" s="15" t="s">
        <v>1297</v>
      </c>
      <c r="C357" s="15" t="s">
        <v>245</v>
      </c>
      <c r="D357" s="15">
        <v>55</v>
      </c>
      <c r="E357" s="28" t="s">
        <v>257</v>
      </c>
      <c r="F357" s="15">
        <v>24.2</v>
      </c>
      <c r="G357" s="29" t="s">
        <v>258</v>
      </c>
      <c r="H357" s="30" t="s">
        <v>1301</v>
      </c>
      <c r="I357" s="33" t="s">
        <v>254</v>
      </c>
      <c r="J357" s="33" t="s">
        <v>254</v>
      </c>
      <c r="K357" s="31" t="s">
        <v>1302</v>
      </c>
    </row>
    <row r="358" spans="1:11" ht="15.75" customHeight="1" x14ac:dyDescent="0.25">
      <c r="A358" s="27" t="s">
        <v>1303</v>
      </c>
      <c r="B358" s="15" t="s">
        <v>1297</v>
      </c>
      <c r="C358" s="15" t="s">
        <v>251</v>
      </c>
      <c r="D358" s="15">
        <v>29</v>
      </c>
      <c r="E358" s="28" t="s">
        <v>246</v>
      </c>
      <c r="F358" s="15">
        <v>27.4</v>
      </c>
      <c r="G358" s="29" t="s">
        <v>247</v>
      </c>
      <c r="H358" s="30" t="s">
        <v>1304</v>
      </c>
      <c r="I358" s="30" t="s">
        <v>1304</v>
      </c>
      <c r="J358" s="30" t="s">
        <v>1304</v>
      </c>
      <c r="K358" s="31" t="s">
        <v>1305</v>
      </c>
    </row>
    <row r="359" spans="1:11" ht="15.75" customHeight="1" x14ac:dyDescent="0.25">
      <c r="A359" s="27" t="s">
        <v>1306</v>
      </c>
      <c r="B359" s="15" t="s">
        <v>1297</v>
      </c>
      <c r="C359" s="15" t="s">
        <v>245</v>
      </c>
      <c r="D359" s="15">
        <v>30</v>
      </c>
      <c r="E359" s="28" t="s">
        <v>246</v>
      </c>
      <c r="F359" s="15">
        <v>28.4</v>
      </c>
      <c r="G359" s="29" t="s">
        <v>247</v>
      </c>
      <c r="H359" s="30" t="s">
        <v>1307</v>
      </c>
      <c r="I359" s="30" t="s">
        <v>1307</v>
      </c>
      <c r="J359" s="30" t="s">
        <v>1307</v>
      </c>
      <c r="K359" s="31" t="s">
        <v>1308</v>
      </c>
    </row>
    <row r="360" spans="1:11" ht="15.75" customHeight="1" x14ac:dyDescent="0.25">
      <c r="A360" s="27" t="s">
        <v>1309</v>
      </c>
      <c r="B360" s="15" t="s">
        <v>1297</v>
      </c>
      <c r="C360" s="15" t="s">
        <v>251</v>
      </c>
      <c r="D360" s="15">
        <v>43</v>
      </c>
      <c r="E360" s="28" t="s">
        <v>257</v>
      </c>
      <c r="F360" s="15">
        <v>24</v>
      </c>
      <c r="G360" s="29" t="s">
        <v>258</v>
      </c>
      <c r="H360" s="30" t="s">
        <v>1310</v>
      </c>
      <c r="I360" s="33" t="s">
        <v>254</v>
      </c>
      <c r="J360" s="33" t="s">
        <v>254</v>
      </c>
      <c r="K360" s="31" t="s">
        <v>1311</v>
      </c>
    </row>
    <row r="361" spans="1:11" ht="15.75" customHeight="1" x14ac:dyDescent="0.25">
      <c r="A361" s="27" t="s">
        <v>1312</v>
      </c>
      <c r="B361" s="15" t="s">
        <v>1297</v>
      </c>
      <c r="C361" s="28" t="s">
        <v>251</v>
      </c>
      <c r="D361" s="15">
        <v>35</v>
      </c>
      <c r="E361" s="28" t="s">
        <v>246</v>
      </c>
      <c r="F361" s="15">
        <v>22.8</v>
      </c>
      <c r="G361" s="33" t="s">
        <v>258</v>
      </c>
      <c r="H361" s="28" t="s">
        <v>254</v>
      </c>
      <c r="I361" s="28" t="s">
        <v>254</v>
      </c>
      <c r="J361" s="28" t="s">
        <v>254</v>
      </c>
      <c r="K361" s="31" t="s">
        <v>1313</v>
      </c>
    </row>
    <row r="362" spans="1:11" ht="15.75" customHeight="1" x14ac:dyDescent="0.25">
      <c r="A362" s="27" t="s">
        <v>1314</v>
      </c>
      <c r="B362" s="15" t="s">
        <v>1297</v>
      </c>
      <c r="C362" s="15" t="s">
        <v>245</v>
      </c>
      <c r="D362" s="15">
        <v>37</v>
      </c>
      <c r="E362" s="28" t="s">
        <v>246</v>
      </c>
      <c r="F362" s="15">
        <v>27</v>
      </c>
      <c r="G362" s="29" t="s">
        <v>247</v>
      </c>
      <c r="H362" s="30" t="s">
        <v>1315</v>
      </c>
      <c r="I362" s="33" t="s">
        <v>254</v>
      </c>
      <c r="J362" s="33" t="s">
        <v>254</v>
      </c>
      <c r="K362" s="31" t="s">
        <v>1316</v>
      </c>
    </row>
    <row r="363" spans="1:11" ht="15.75" customHeight="1" x14ac:dyDescent="0.25">
      <c r="A363" s="27" t="s">
        <v>1317</v>
      </c>
      <c r="B363" s="15" t="s">
        <v>1297</v>
      </c>
      <c r="C363" s="15" t="s">
        <v>245</v>
      </c>
      <c r="D363" s="15">
        <v>34</v>
      </c>
      <c r="E363" s="28" t="s">
        <v>246</v>
      </c>
      <c r="F363" s="15">
        <v>23.5</v>
      </c>
      <c r="G363" s="29" t="s">
        <v>258</v>
      </c>
      <c r="H363" s="30" t="s">
        <v>1318</v>
      </c>
      <c r="I363" s="33" t="s">
        <v>254</v>
      </c>
      <c r="J363" s="33" t="s">
        <v>254</v>
      </c>
      <c r="K363" s="31" t="s">
        <v>1319</v>
      </c>
    </row>
    <row r="364" spans="1:11" ht="15.75" customHeight="1" x14ac:dyDescent="0.25">
      <c r="A364" s="27" t="s">
        <v>1320</v>
      </c>
      <c r="B364" s="15" t="s">
        <v>1297</v>
      </c>
      <c r="C364" s="15" t="s">
        <v>245</v>
      </c>
      <c r="D364" s="15">
        <v>52</v>
      </c>
      <c r="E364" s="28" t="s">
        <v>257</v>
      </c>
      <c r="F364" s="15">
        <v>22.6</v>
      </c>
      <c r="G364" s="29" t="s">
        <v>258</v>
      </c>
      <c r="H364" s="30" t="s">
        <v>1321</v>
      </c>
      <c r="I364" s="33" t="s">
        <v>254</v>
      </c>
      <c r="J364" s="33" t="s">
        <v>254</v>
      </c>
      <c r="K364" s="31" t="s">
        <v>1322</v>
      </c>
    </row>
    <row r="365" spans="1:11" ht="15.75" customHeight="1" x14ac:dyDescent="0.25">
      <c r="A365" s="27" t="s">
        <v>1323</v>
      </c>
      <c r="B365" s="15" t="s">
        <v>1297</v>
      </c>
      <c r="C365" s="15" t="s">
        <v>251</v>
      </c>
      <c r="D365" s="15">
        <v>47</v>
      </c>
      <c r="E365" s="28" t="s">
        <v>257</v>
      </c>
      <c r="F365" s="15">
        <v>36.5</v>
      </c>
      <c r="G365" s="29" t="s">
        <v>252</v>
      </c>
      <c r="H365" s="30" t="s">
        <v>1324</v>
      </c>
      <c r="I365" s="30" t="s">
        <v>1324</v>
      </c>
      <c r="J365" s="28" t="s">
        <v>254</v>
      </c>
      <c r="K365" s="31" t="s">
        <v>1325</v>
      </c>
    </row>
    <row r="366" spans="1:11" ht="15.75" customHeight="1" x14ac:dyDescent="0.25">
      <c r="A366" s="27" t="s">
        <v>1326</v>
      </c>
      <c r="B366" s="15" t="s">
        <v>1297</v>
      </c>
      <c r="C366" s="15" t="s">
        <v>251</v>
      </c>
      <c r="D366" s="15">
        <v>23</v>
      </c>
      <c r="E366" s="28" t="s">
        <v>246</v>
      </c>
      <c r="F366" s="15">
        <v>19.600000000000001</v>
      </c>
      <c r="G366" s="29" t="s">
        <v>258</v>
      </c>
      <c r="H366" s="30" t="s">
        <v>1327</v>
      </c>
      <c r="I366" s="33" t="s">
        <v>254</v>
      </c>
      <c r="J366" s="33" t="s">
        <v>254</v>
      </c>
      <c r="K366" s="31" t="s">
        <v>1328</v>
      </c>
    </row>
    <row r="367" spans="1:11" ht="15.75" customHeight="1" x14ac:dyDescent="0.25">
      <c r="A367" s="27" t="s">
        <v>1329</v>
      </c>
      <c r="B367" s="15" t="s">
        <v>1297</v>
      </c>
      <c r="C367" s="15" t="s">
        <v>251</v>
      </c>
      <c r="D367" s="15">
        <v>54</v>
      </c>
      <c r="E367" s="28" t="s">
        <v>257</v>
      </c>
      <c r="F367" s="15">
        <v>25.7</v>
      </c>
      <c r="G367" s="29" t="s">
        <v>247</v>
      </c>
      <c r="H367" s="30" t="s">
        <v>1330</v>
      </c>
      <c r="I367" s="33" t="s">
        <v>254</v>
      </c>
      <c r="J367" s="33" t="s">
        <v>254</v>
      </c>
      <c r="K367" s="31" t="s">
        <v>1331</v>
      </c>
    </row>
    <row r="368" spans="1:11" ht="15.75" customHeight="1" x14ac:dyDescent="0.25">
      <c r="A368" s="27" t="s">
        <v>1332</v>
      </c>
      <c r="B368" s="15" t="s">
        <v>1297</v>
      </c>
      <c r="C368" s="15" t="s">
        <v>245</v>
      </c>
      <c r="D368" s="15">
        <v>28</v>
      </c>
      <c r="E368" s="28" t="s">
        <v>246</v>
      </c>
      <c r="F368" s="15">
        <v>27.8</v>
      </c>
      <c r="G368" s="29" t="s">
        <v>247</v>
      </c>
      <c r="H368" s="30" t="s">
        <v>1333</v>
      </c>
      <c r="I368" s="30" t="s">
        <v>1333</v>
      </c>
      <c r="J368" s="30" t="s">
        <v>1333</v>
      </c>
      <c r="K368" s="31" t="s">
        <v>1334</v>
      </c>
    </row>
    <row r="369" spans="1:11" ht="15.75" customHeight="1" x14ac:dyDescent="0.25">
      <c r="A369" s="27" t="s">
        <v>1335</v>
      </c>
      <c r="B369" s="15" t="s">
        <v>1297</v>
      </c>
      <c r="C369" s="15" t="s">
        <v>245</v>
      </c>
      <c r="D369" s="15">
        <v>41</v>
      </c>
      <c r="E369" s="28" t="s">
        <v>257</v>
      </c>
      <c r="F369" s="15">
        <v>24.8</v>
      </c>
      <c r="G369" s="29" t="s">
        <v>258</v>
      </c>
      <c r="H369" s="30" t="s">
        <v>1336</v>
      </c>
      <c r="I369" s="33" t="s">
        <v>254</v>
      </c>
      <c r="J369" s="33" t="s">
        <v>254</v>
      </c>
      <c r="K369" s="31" t="s">
        <v>1337</v>
      </c>
    </row>
    <row r="370" spans="1:11" ht="15.75" customHeight="1" x14ac:dyDescent="0.25">
      <c r="A370" s="27" t="s">
        <v>1338</v>
      </c>
      <c r="B370" s="15" t="s">
        <v>1297</v>
      </c>
      <c r="C370" s="15" t="s">
        <v>251</v>
      </c>
      <c r="D370" s="15">
        <v>49</v>
      </c>
      <c r="E370" s="28" t="s">
        <v>257</v>
      </c>
      <c r="F370" s="15">
        <v>26.4</v>
      </c>
      <c r="G370" s="29" t="s">
        <v>247</v>
      </c>
      <c r="H370" s="30" t="s">
        <v>1339</v>
      </c>
      <c r="I370" s="33" t="s">
        <v>254</v>
      </c>
      <c r="J370" s="33" t="s">
        <v>254</v>
      </c>
      <c r="K370" s="31" t="s">
        <v>1340</v>
      </c>
    </row>
    <row r="371" spans="1:11" ht="15.75" customHeight="1" x14ac:dyDescent="0.25">
      <c r="A371" s="27" t="s">
        <v>1341</v>
      </c>
      <c r="B371" s="15" t="s">
        <v>1297</v>
      </c>
      <c r="C371" s="15" t="s">
        <v>245</v>
      </c>
      <c r="D371" s="15">
        <v>50</v>
      </c>
      <c r="E371" s="28" t="s">
        <v>257</v>
      </c>
      <c r="F371" s="15">
        <v>39.799999999999997</v>
      </c>
      <c r="G371" s="29" t="s">
        <v>252</v>
      </c>
      <c r="H371" s="30" t="s">
        <v>1342</v>
      </c>
      <c r="I371" s="33" t="s">
        <v>254</v>
      </c>
      <c r="J371" s="33" t="s">
        <v>254</v>
      </c>
      <c r="K371" s="31" t="s">
        <v>1343</v>
      </c>
    </row>
    <row r="372" spans="1:11" ht="15.75" customHeight="1" x14ac:dyDescent="0.25">
      <c r="A372" s="27" t="s">
        <v>1344</v>
      </c>
      <c r="B372" s="15" t="s">
        <v>1297</v>
      </c>
      <c r="C372" s="15" t="s">
        <v>245</v>
      </c>
      <c r="D372" s="15">
        <v>43</v>
      </c>
      <c r="E372" s="28" t="s">
        <v>257</v>
      </c>
      <c r="F372" s="15">
        <v>23.6</v>
      </c>
      <c r="G372" s="29" t="s">
        <v>258</v>
      </c>
      <c r="H372" s="30" t="s">
        <v>1345</v>
      </c>
      <c r="I372" s="30" t="s">
        <v>1345</v>
      </c>
      <c r="J372" s="30" t="s">
        <v>1345</v>
      </c>
      <c r="K372" s="31" t="s">
        <v>1346</v>
      </c>
    </row>
    <row r="373" spans="1:11" ht="15.75" customHeight="1" x14ac:dyDescent="0.25">
      <c r="A373" s="27" t="s">
        <v>1347</v>
      </c>
      <c r="B373" s="15" t="s">
        <v>1297</v>
      </c>
      <c r="C373" s="15" t="s">
        <v>251</v>
      </c>
      <c r="D373" s="15">
        <v>54</v>
      </c>
      <c r="E373" s="28" t="s">
        <v>257</v>
      </c>
      <c r="F373" s="15">
        <v>28</v>
      </c>
      <c r="G373" s="29" t="s">
        <v>247</v>
      </c>
      <c r="H373" s="30" t="s">
        <v>1348</v>
      </c>
      <c r="I373" s="30" t="s">
        <v>1348</v>
      </c>
      <c r="J373" s="30" t="s">
        <v>1348</v>
      </c>
      <c r="K373" s="31" t="s">
        <v>1349</v>
      </c>
    </row>
    <row r="374" spans="1:11" ht="15.75" customHeight="1" x14ac:dyDescent="0.25">
      <c r="A374" s="27" t="s">
        <v>1350</v>
      </c>
      <c r="B374" s="15" t="s">
        <v>1297</v>
      </c>
      <c r="C374" s="15" t="s">
        <v>245</v>
      </c>
      <c r="D374" s="15">
        <v>47</v>
      </c>
      <c r="E374" s="28" t="s">
        <v>257</v>
      </c>
      <c r="F374" s="15">
        <v>31.3</v>
      </c>
      <c r="G374" s="29" t="s">
        <v>252</v>
      </c>
      <c r="H374" s="30" t="s">
        <v>1351</v>
      </c>
      <c r="I374" s="33" t="s">
        <v>254</v>
      </c>
      <c r="J374" s="33" t="s">
        <v>254</v>
      </c>
      <c r="K374" s="31" t="s">
        <v>1352</v>
      </c>
    </row>
    <row r="375" spans="1:11" ht="15.75" customHeight="1" x14ac:dyDescent="0.25">
      <c r="A375" s="27" t="s">
        <v>1353</v>
      </c>
      <c r="B375" s="15" t="s">
        <v>1297</v>
      </c>
      <c r="C375" s="15" t="s">
        <v>251</v>
      </c>
      <c r="D375" s="15">
        <v>44</v>
      </c>
      <c r="E375" s="28" t="s">
        <v>257</v>
      </c>
      <c r="F375" s="15">
        <v>30.1</v>
      </c>
      <c r="G375" s="29" t="s">
        <v>252</v>
      </c>
      <c r="H375" s="30" t="s">
        <v>1354</v>
      </c>
      <c r="I375" s="33" t="s">
        <v>254</v>
      </c>
      <c r="J375" s="33" t="s">
        <v>254</v>
      </c>
      <c r="K375" s="31" t="s">
        <v>1355</v>
      </c>
    </row>
    <row r="376" spans="1:11" ht="15.75" customHeight="1" x14ac:dyDescent="0.25">
      <c r="A376" s="27" t="s">
        <v>1356</v>
      </c>
      <c r="B376" s="15" t="s">
        <v>1297</v>
      </c>
      <c r="C376" s="15" t="s">
        <v>251</v>
      </c>
      <c r="D376" s="15">
        <v>33</v>
      </c>
      <c r="E376" s="28" t="s">
        <v>246</v>
      </c>
      <c r="F376" s="15">
        <v>24.3</v>
      </c>
      <c r="G376" s="29" t="s">
        <v>258</v>
      </c>
      <c r="H376" s="30" t="s">
        <v>1357</v>
      </c>
      <c r="I376" s="33" t="s">
        <v>254</v>
      </c>
      <c r="J376" s="33" t="s">
        <v>254</v>
      </c>
      <c r="K376" s="31" t="s">
        <v>1358</v>
      </c>
    </row>
    <row r="377" spans="1:11" ht="15.75" customHeight="1" x14ac:dyDescent="0.25">
      <c r="A377" s="27" t="s">
        <v>1359</v>
      </c>
      <c r="B377" s="15" t="s">
        <v>1297</v>
      </c>
      <c r="C377" s="28" t="s">
        <v>245</v>
      </c>
      <c r="D377" s="15">
        <v>60</v>
      </c>
      <c r="E377" s="28" t="s">
        <v>257</v>
      </c>
      <c r="F377" s="15">
        <v>25</v>
      </c>
      <c r="G377" s="33" t="s">
        <v>247</v>
      </c>
      <c r="H377" s="28" t="s">
        <v>254</v>
      </c>
      <c r="I377" s="28" t="s">
        <v>254</v>
      </c>
      <c r="J377" s="28" t="s">
        <v>254</v>
      </c>
      <c r="K377" s="31" t="s">
        <v>1360</v>
      </c>
    </row>
    <row r="378" spans="1:11" ht="15.75" customHeight="1" x14ac:dyDescent="0.25">
      <c r="A378" s="27" t="s">
        <v>1361</v>
      </c>
      <c r="B378" s="15" t="s">
        <v>1297</v>
      </c>
      <c r="C378" s="28" t="s">
        <v>251</v>
      </c>
      <c r="D378" s="15">
        <v>39</v>
      </c>
      <c r="E378" s="28" t="s">
        <v>246</v>
      </c>
      <c r="F378" s="15">
        <v>35.700000000000003</v>
      </c>
      <c r="G378" s="33" t="s">
        <v>252</v>
      </c>
      <c r="H378" s="28" t="s">
        <v>254</v>
      </c>
      <c r="I378" s="28" t="s">
        <v>254</v>
      </c>
      <c r="J378" s="28" t="s">
        <v>254</v>
      </c>
      <c r="K378" s="31" t="s">
        <v>1362</v>
      </c>
    </row>
    <row r="379" spans="1:11" ht="15.75" customHeight="1" x14ac:dyDescent="0.25">
      <c r="A379" s="27" t="s">
        <v>1363</v>
      </c>
      <c r="B379" s="15" t="s">
        <v>1297</v>
      </c>
      <c r="C379" s="15" t="s">
        <v>251</v>
      </c>
      <c r="D379" s="15">
        <v>55</v>
      </c>
      <c r="E379" s="28" t="s">
        <v>257</v>
      </c>
      <c r="F379" s="15">
        <v>37.299999999999997</v>
      </c>
      <c r="G379" s="29" t="s">
        <v>252</v>
      </c>
      <c r="H379" s="30" t="s">
        <v>1364</v>
      </c>
      <c r="I379" s="33" t="s">
        <v>254</v>
      </c>
      <c r="J379" s="33" t="s">
        <v>254</v>
      </c>
      <c r="K379" s="31" t="s">
        <v>1365</v>
      </c>
    </row>
    <row r="380" spans="1:11" ht="15.75" customHeight="1" x14ac:dyDescent="0.25">
      <c r="A380" s="27" t="s">
        <v>1366</v>
      </c>
      <c r="B380" s="15" t="s">
        <v>1297</v>
      </c>
      <c r="C380" s="15" t="s">
        <v>245</v>
      </c>
      <c r="D380" s="15">
        <v>32</v>
      </c>
      <c r="E380" s="28" t="s">
        <v>246</v>
      </c>
      <c r="F380" s="15">
        <v>39.799999999999997</v>
      </c>
      <c r="G380" s="29" t="s">
        <v>252</v>
      </c>
      <c r="H380" s="30" t="s">
        <v>1367</v>
      </c>
      <c r="I380" s="30" t="s">
        <v>1367</v>
      </c>
      <c r="J380" s="28" t="s">
        <v>254</v>
      </c>
      <c r="K380" s="31" t="s">
        <v>1368</v>
      </c>
    </row>
    <row r="381" spans="1:11" ht="15.75" customHeight="1" x14ac:dyDescent="0.25">
      <c r="A381" s="27" t="s">
        <v>1369</v>
      </c>
      <c r="B381" s="15" t="s">
        <v>1297</v>
      </c>
      <c r="C381" s="15" t="s">
        <v>245</v>
      </c>
      <c r="D381" s="15">
        <v>45</v>
      </c>
      <c r="E381" s="28" t="s">
        <v>257</v>
      </c>
      <c r="F381" s="15">
        <v>29.7</v>
      </c>
      <c r="G381" s="29" t="s">
        <v>247</v>
      </c>
      <c r="H381" s="30" t="s">
        <v>1370</v>
      </c>
      <c r="I381" s="33" t="s">
        <v>254</v>
      </c>
      <c r="J381" s="33" t="s">
        <v>254</v>
      </c>
      <c r="K381" s="31" t="s">
        <v>1371</v>
      </c>
    </row>
    <row r="382" spans="1:11" ht="15.75" customHeight="1" x14ac:dyDescent="0.25">
      <c r="A382" s="27" t="s">
        <v>1372</v>
      </c>
      <c r="B382" s="15" t="s">
        <v>1297</v>
      </c>
      <c r="C382" s="15" t="s">
        <v>251</v>
      </c>
      <c r="D382" s="15">
        <v>41</v>
      </c>
      <c r="E382" s="28" t="s">
        <v>257</v>
      </c>
      <c r="F382" s="15">
        <v>23.2</v>
      </c>
      <c r="G382" s="29" t="s">
        <v>258</v>
      </c>
      <c r="H382" s="30" t="s">
        <v>1373</v>
      </c>
      <c r="I382" s="33" t="s">
        <v>254</v>
      </c>
      <c r="J382" s="33" t="s">
        <v>254</v>
      </c>
      <c r="K382" s="31" t="s">
        <v>1374</v>
      </c>
    </row>
    <row r="383" spans="1:11" ht="15.75" customHeight="1" x14ac:dyDescent="0.25">
      <c r="A383" s="27" t="s">
        <v>1375</v>
      </c>
      <c r="B383" s="15" t="s">
        <v>1297</v>
      </c>
      <c r="C383" s="15" t="s">
        <v>251</v>
      </c>
      <c r="D383" s="15">
        <v>54</v>
      </c>
      <c r="E383" s="28" t="s">
        <v>257</v>
      </c>
      <c r="F383" s="15">
        <v>32.9</v>
      </c>
      <c r="G383" s="29" t="s">
        <v>252</v>
      </c>
      <c r="H383" s="30" t="s">
        <v>1376</v>
      </c>
      <c r="I383" s="30" t="s">
        <v>1376</v>
      </c>
      <c r="J383" s="30" t="s">
        <v>1376</v>
      </c>
      <c r="K383" s="31" t="s">
        <v>1377</v>
      </c>
    </row>
    <row r="384" spans="1:11" ht="15.75" customHeight="1" x14ac:dyDescent="0.25">
      <c r="A384" s="27" t="s">
        <v>1378</v>
      </c>
      <c r="B384" s="15" t="s">
        <v>1297</v>
      </c>
      <c r="C384" s="15" t="s">
        <v>245</v>
      </c>
      <c r="D384" s="15">
        <v>22</v>
      </c>
      <c r="E384" s="28" t="s">
        <v>246</v>
      </c>
      <c r="F384" s="15">
        <v>26.7</v>
      </c>
      <c r="G384" s="29" t="s">
        <v>247</v>
      </c>
      <c r="H384" s="30" t="s">
        <v>1379</v>
      </c>
      <c r="I384" s="33" t="s">
        <v>254</v>
      </c>
      <c r="J384" s="33" t="s">
        <v>254</v>
      </c>
      <c r="K384" s="31" t="s">
        <v>1380</v>
      </c>
    </row>
    <row r="385" spans="1:11" ht="15.75" customHeight="1" x14ac:dyDescent="0.25">
      <c r="A385" s="27" t="s">
        <v>1381</v>
      </c>
      <c r="B385" s="15" t="s">
        <v>1297</v>
      </c>
      <c r="C385" s="15" t="s">
        <v>251</v>
      </c>
      <c r="D385" s="15">
        <v>35</v>
      </c>
      <c r="E385" s="28" t="s">
        <v>246</v>
      </c>
      <c r="F385" s="15">
        <v>20.2</v>
      </c>
      <c r="G385" s="29" t="s">
        <v>258</v>
      </c>
      <c r="H385" s="30" t="s">
        <v>1382</v>
      </c>
      <c r="I385" s="30" t="s">
        <v>1382</v>
      </c>
      <c r="J385" s="30" t="s">
        <v>1382</v>
      </c>
      <c r="K385" s="31" t="s">
        <v>1383</v>
      </c>
    </row>
    <row r="386" spans="1:11" ht="15.75" customHeight="1" x14ac:dyDescent="0.25">
      <c r="A386" s="27" t="s">
        <v>1384</v>
      </c>
      <c r="B386" s="15" t="s">
        <v>1297</v>
      </c>
      <c r="C386" s="28" t="s">
        <v>245</v>
      </c>
      <c r="D386" s="15">
        <v>28</v>
      </c>
      <c r="E386" s="28" t="s">
        <v>246</v>
      </c>
      <c r="F386" s="15">
        <v>30.1</v>
      </c>
      <c r="G386" s="33" t="s">
        <v>252</v>
      </c>
      <c r="H386" s="28" t="s">
        <v>254</v>
      </c>
      <c r="I386" s="28" t="s">
        <v>254</v>
      </c>
      <c r="J386" s="28" t="s">
        <v>254</v>
      </c>
      <c r="K386" s="31" t="s">
        <v>1385</v>
      </c>
    </row>
    <row r="387" spans="1:11" ht="15.75" customHeight="1" x14ac:dyDescent="0.25">
      <c r="A387" s="27" t="s">
        <v>1386</v>
      </c>
      <c r="B387" s="15" t="s">
        <v>1297</v>
      </c>
      <c r="C387" s="15" t="s">
        <v>251</v>
      </c>
      <c r="D387" s="15">
        <v>51</v>
      </c>
      <c r="E387" s="28" t="s">
        <v>257</v>
      </c>
      <c r="F387" s="15">
        <v>25.3</v>
      </c>
      <c r="G387" s="29" t="s">
        <v>247</v>
      </c>
      <c r="H387" s="30" t="s">
        <v>1387</v>
      </c>
      <c r="I387" s="30" t="s">
        <v>1387</v>
      </c>
      <c r="J387" s="28" t="s">
        <v>254</v>
      </c>
      <c r="K387" s="31" t="s">
        <v>1388</v>
      </c>
    </row>
    <row r="388" spans="1:11" ht="15.75" customHeight="1" x14ac:dyDescent="0.25">
      <c r="A388" s="27" t="s">
        <v>1389</v>
      </c>
      <c r="B388" s="15" t="s">
        <v>1297</v>
      </c>
      <c r="C388" s="15" t="s">
        <v>251</v>
      </c>
      <c r="D388" s="15">
        <v>26</v>
      </c>
      <c r="E388" s="28" t="s">
        <v>246</v>
      </c>
      <c r="F388" s="15">
        <v>33.5</v>
      </c>
      <c r="G388" s="29" t="s">
        <v>252</v>
      </c>
      <c r="H388" s="30" t="s">
        <v>1390</v>
      </c>
      <c r="I388" s="30" t="s">
        <v>1390</v>
      </c>
      <c r="J388" s="28" t="s">
        <v>254</v>
      </c>
      <c r="K388" s="34" t="s">
        <v>254</v>
      </c>
    </row>
    <row r="389" spans="1:11" ht="15.75" customHeight="1" x14ac:dyDescent="0.25">
      <c r="A389" s="27" t="s">
        <v>1391</v>
      </c>
      <c r="B389" s="15" t="s">
        <v>1297</v>
      </c>
      <c r="C389" s="15" t="s">
        <v>251</v>
      </c>
      <c r="D389" s="15">
        <v>38</v>
      </c>
      <c r="E389" s="28" t="s">
        <v>246</v>
      </c>
      <c r="F389" s="15">
        <v>33.1</v>
      </c>
      <c r="G389" s="29" t="s">
        <v>252</v>
      </c>
      <c r="H389" s="30" t="s">
        <v>1392</v>
      </c>
      <c r="I389" s="33" t="s">
        <v>254</v>
      </c>
      <c r="J389" s="33" t="s">
        <v>254</v>
      </c>
      <c r="K389" s="31" t="s">
        <v>1393</v>
      </c>
    </row>
    <row r="390" spans="1:11" ht="15.75" customHeight="1" x14ac:dyDescent="0.25">
      <c r="A390" s="27" t="s">
        <v>1394</v>
      </c>
      <c r="B390" s="15" t="s">
        <v>1297</v>
      </c>
      <c r="C390" s="15" t="s">
        <v>245</v>
      </c>
      <c r="D390" s="15">
        <v>32</v>
      </c>
      <c r="E390" s="28" t="s">
        <v>246</v>
      </c>
      <c r="F390" s="15">
        <v>20.100000000000001</v>
      </c>
      <c r="G390" s="29" t="s">
        <v>258</v>
      </c>
      <c r="H390" s="30" t="s">
        <v>1395</v>
      </c>
      <c r="I390" s="33" t="s">
        <v>254</v>
      </c>
      <c r="J390" s="33" t="s">
        <v>254</v>
      </c>
      <c r="K390" s="31" t="s">
        <v>1396</v>
      </c>
    </row>
    <row r="391" spans="1:11" ht="15.75" customHeight="1" x14ac:dyDescent="0.25">
      <c r="A391" s="27" t="s">
        <v>1397</v>
      </c>
      <c r="B391" s="15" t="s">
        <v>1297</v>
      </c>
      <c r="C391" s="15" t="s">
        <v>245</v>
      </c>
      <c r="D391" s="15">
        <v>28</v>
      </c>
      <c r="E391" s="28" t="s">
        <v>246</v>
      </c>
      <c r="F391" s="15">
        <v>20.6</v>
      </c>
      <c r="G391" s="29" t="s">
        <v>258</v>
      </c>
      <c r="H391" s="30" t="s">
        <v>1398</v>
      </c>
      <c r="I391" s="30" t="s">
        <v>1398</v>
      </c>
      <c r="J391" s="28" t="s">
        <v>254</v>
      </c>
      <c r="K391" s="31" t="s">
        <v>1399</v>
      </c>
    </row>
    <row r="392" spans="1:11" ht="15.75" customHeight="1" x14ac:dyDescent="0.25">
      <c r="A392" s="27" t="s">
        <v>1400</v>
      </c>
      <c r="B392" s="15" t="s">
        <v>1297</v>
      </c>
      <c r="C392" s="15" t="s">
        <v>245</v>
      </c>
      <c r="D392" s="15">
        <v>56</v>
      </c>
      <c r="E392" s="28" t="s">
        <v>257</v>
      </c>
      <c r="F392" s="15">
        <v>25.4</v>
      </c>
      <c r="G392" s="29" t="s">
        <v>247</v>
      </c>
      <c r="H392" s="30" t="s">
        <v>1401</v>
      </c>
      <c r="I392" s="33" t="s">
        <v>254</v>
      </c>
      <c r="J392" s="33" t="s">
        <v>254</v>
      </c>
      <c r="K392" s="31" t="s">
        <v>1402</v>
      </c>
    </row>
    <row r="393" spans="1:11" ht="15.75" customHeight="1" x14ac:dyDescent="0.25">
      <c r="A393" s="27" t="s">
        <v>1403</v>
      </c>
      <c r="B393" s="15" t="s">
        <v>1297</v>
      </c>
      <c r="C393" s="15" t="s">
        <v>251</v>
      </c>
      <c r="D393" s="15">
        <v>27</v>
      </c>
      <c r="E393" s="28" t="s">
        <v>246</v>
      </c>
      <c r="F393" s="15">
        <v>37.4</v>
      </c>
      <c r="G393" s="29" t="s">
        <v>252</v>
      </c>
      <c r="H393" s="30" t="s">
        <v>1404</v>
      </c>
      <c r="I393" s="30" t="s">
        <v>1404</v>
      </c>
      <c r="J393" s="28" t="s">
        <v>254</v>
      </c>
      <c r="K393" s="31" t="s">
        <v>1405</v>
      </c>
    </row>
    <row r="394" spans="1:11" ht="15.75" customHeight="1" x14ac:dyDescent="0.25">
      <c r="A394" s="27" t="s">
        <v>1406</v>
      </c>
      <c r="B394" s="15" t="s">
        <v>1297</v>
      </c>
      <c r="C394" s="15" t="s">
        <v>245</v>
      </c>
      <c r="D394" s="15">
        <v>21</v>
      </c>
      <c r="E394" s="28" t="s">
        <v>246</v>
      </c>
      <c r="F394" s="15">
        <v>27.8</v>
      </c>
      <c r="G394" s="29" t="s">
        <v>247</v>
      </c>
      <c r="H394" s="30" t="s">
        <v>1407</v>
      </c>
      <c r="I394" s="30" t="s">
        <v>1407</v>
      </c>
      <c r="J394" s="28" t="s">
        <v>254</v>
      </c>
      <c r="K394" s="31" t="s">
        <v>1408</v>
      </c>
    </row>
    <row r="395" spans="1:11" ht="15.75" customHeight="1" x14ac:dyDescent="0.25">
      <c r="A395" s="27" t="s">
        <v>1409</v>
      </c>
      <c r="B395" s="15" t="s">
        <v>1297</v>
      </c>
      <c r="C395" s="15" t="s">
        <v>251</v>
      </c>
      <c r="D395" s="15">
        <v>41</v>
      </c>
      <c r="E395" s="28" t="s">
        <v>257</v>
      </c>
      <c r="F395" s="15">
        <v>22.3</v>
      </c>
      <c r="G395" s="29" t="s">
        <v>258</v>
      </c>
      <c r="H395" s="30" t="s">
        <v>1410</v>
      </c>
      <c r="I395" s="30" t="s">
        <v>1410</v>
      </c>
      <c r="J395" s="28" t="s">
        <v>254</v>
      </c>
      <c r="K395" s="31" t="s">
        <v>1411</v>
      </c>
    </row>
    <row r="396" spans="1:11" ht="15.75" customHeight="1" x14ac:dyDescent="0.25">
      <c r="A396" s="27" t="s">
        <v>1412</v>
      </c>
      <c r="B396" s="15" t="s">
        <v>1297</v>
      </c>
      <c r="C396" s="15" t="s">
        <v>251</v>
      </c>
      <c r="D396" s="15">
        <v>28</v>
      </c>
      <c r="E396" s="28" t="s">
        <v>246</v>
      </c>
      <c r="F396" s="15">
        <v>46.3</v>
      </c>
      <c r="G396" s="29" t="s">
        <v>252</v>
      </c>
      <c r="H396" s="30" t="s">
        <v>1413</v>
      </c>
      <c r="I396" s="30" t="s">
        <v>1413</v>
      </c>
      <c r="J396" s="28" t="s">
        <v>254</v>
      </c>
      <c r="K396" s="31" t="s">
        <v>1414</v>
      </c>
    </row>
    <row r="397" spans="1:11" ht="15.75" customHeight="1" x14ac:dyDescent="0.25">
      <c r="A397" s="27" t="s">
        <v>1415</v>
      </c>
      <c r="B397" s="15" t="s">
        <v>1297</v>
      </c>
      <c r="C397" s="15" t="s">
        <v>251</v>
      </c>
      <c r="D397" s="15">
        <v>50</v>
      </c>
      <c r="E397" s="28" t="s">
        <v>257</v>
      </c>
      <c r="F397" s="15">
        <v>24.2</v>
      </c>
      <c r="G397" s="29" t="s">
        <v>258</v>
      </c>
      <c r="H397" s="30" t="s">
        <v>1416</v>
      </c>
      <c r="I397" s="33" t="s">
        <v>254</v>
      </c>
      <c r="J397" s="33" t="s">
        <v>254</v>
      </c>
      <c r="K397" s="31" t="s">
        <v>1417</v>
      </c>
    </row>
    <row r="398" spans="1:11" ht="15.75" customHeight="1" x14ac:dyDescent="0.25">
      <c r="A398" s="27" t="s">
        <v>1418</v>
      </c>
      <c r="B398" s="15" t="s">
        <v>1297</v>
      </c>
      <c r="C398" s="15" t="s">
        <v>251</v>
      </c>
      <c r="D398" s="15">
        <v>56</v>
      </c>
      <c r="E398" s="28" t="s">
        <v>257</v>
      </c>
      <c r="F398" s="15">
        <v>30.2</v>
      </c>
      <c r="G398" s="29" t="s">
        <v>252</v>
      </c>
      <c r="H398" s="30" t="s">
        <v>1419</v>
      </c>
      <c r="I398" s="33" t="s">
        <v>254</v>
      </c>
      <c r="J398" s="33" t="s">
        <v>254</v>
      </c>
      <c r="K398" s="31" t="s">
        <v>1420</v>
      </c>
    </row>
    <row r="399" spans="1:11" ht="15.75" customHeight="1" x14ac:dyDescent="0.25">
      <c r="A399" s="27" t="s">
        <v>1421</v>
      </c>
      <c r="B399" s="15" t="s">
        <v>1297</v>
      </c>
      <c r="C399" s="15" t="s">
        <v>251</v>
      </c>
      <c r="D399" s="15">
        <v>37</v>
      </c>
      <c r="E399" s="28" t="s">
        <v>246</v>
      </c>
      <c r="F399" s="15">
        <v>28.4</v>
      </c>
      <c r="G399" s="29" t="s">
        <v>247</v>
      </c>
      <c r="H399" s="30" t="s">
        <v>1422</v>
      </c>
      <c r="I399" s="30" t="s">
        <v>1422</v>
      </c>
      <c r="J399" s="28" t="s">
        <v>254</v>
      </c>
      <c r="K399" s="31" t="s">
        <v>1423</v>
      </c>
    </row>
    <row r="400" spans="1:11" ht="15.75" customHeight="1" x14ac:dyDescent="0.25">
      <c r="A400" s="27" t="s">
        <v>1424</v>
      </c>
      <c r="B400" s="15" t="s">
        <v>1297</v>
      </c>
      <c r="C400" s="15" t="s">
        <v>245</v>
      </c>
      <c r="D400" s="15">
        <v>31</v>
      </c>
      <c r="E400" s="28" t="s">
        <v>246</v>
      </c>
      <c r="F400" s="15">
        <v>29.2</v>
      </c>
      <c r="G400" s="29" t="s">
        <v>247</v>
      </c>
      <c r="H400" s="30" t="s">
        <v>1425</v>
      </c>
      <c r="I400" s="33" t="s">
        <v>254</v>
      </c>
      <c r="J400" s="33" t="s">
        <v>254</v>
      </c>
      <c r="K400" s="31" t="s">
        <v>1426</v>
      </c>
    </row>
    <row r="401" spans="1:11" ht="15.75" customHeight="1" x14ac:dyDescent="0.25">
      <c r="A401" s="27" t="s">
        <v>1427</v>
      </c>
      <c r="B401" s="15" t="s">
        <v>1297</v>
      </c>
      <c r="C401" s="28" t="s">
        <v>245</v>
      </c>
      <c r="D401" s="15">
        <v>31</v>
      </c>
      <c r="E401" s="28" t="s">
        <v>246</v>
      </c>
      <c r="F401" s="15">
        <v>19.100000000000001</v>
      </c>
      <c r="G401" s="33" t="s">
        <v>258</v>
      </c>
      <c r="H401" s="28" t="s">
        <v>254</v>
      </c>
      <c r="I401" s="28" t="s">
        <v>254</v>
      </c>
      <c r="J401" s="28" t="s">
        <v>254</v>
      </c>
      <c r="K401" s="31" t="s">
        <v>1428</v>
      </c>
    </row>
    <row r="402" spans="1:11" ht="15.75" customHeight="1" x14ac:dyDescent="0.25">
      <c r="A402" s="27" t="s">
        <v>1429</v>
      </c>
      <c r="B402" s="15" t="s">
        <v>1297</v>
      </c>
      <c r="C402" s="15" t="s">
        <v>245</v>
      </c>
      <c r="D402" s="15">
        <v>49</v>
      </c>
      <c r="E402" s="28" t="s">
        <v>257</v>
      </c>
      <c r="F402" s="15">
        <v>27.1</v>
      </c>
      <c r="G402" s="29" t="s">
        <v>247</v>
      </c>
      <c r="H402" s="30" t="s">
        <v>1430</v>
      </c>
      <c r="I402" s="33" t="s">
        <v>254</v>
      </c>
      <c r="J402" s="33" t="s">
        <v>254</v>
      </c>
      <c r="K402" s="31" t="s">
        <v>1431</v>
      </c>
    </row>
    <row r="403" spans="1:11" ht="15.75" customHeight="1" x14ac:dyDescent="0.25">
      <c r="A403" s="27" t="s">
        <v>1432</v>
      </c>
      <c r="B403" s="15" t="s">
        <v>1297</v>
      </c>
      <c r="C403" s="15" t="s">
        <v>245</v>
      </c>
      <c r="D403" s="15">
        <v>40</v>
      </c>
      <c r="E403" s="28" t="s">
        <v>246</v>
      </c>
      <c r="F403" s="15">
        <v>31.6</v>
      </c>
      <c r="G403" s="29" t="s">
        <v>252</v>
      </c>
      <c r="H403" s="30" t="s">
        <v>1433</v>
      </c>
      <c r="I403" s="30" t="s">
        <v>1433</v>
      </c>
      <c r="J403" s="30" t="s">
        <v>1433</v>
      </c>
      <c r="K403" s="31" t="s">
        <v>1434</v>
      </c>
    </row>
    <row r="404" spans="1:11" ht="15.75" customHeight="1" x14ac:dyDescent="0.25">
      <c r="A404" s="27" t="s">
        <v>1435</v>
      </c>
      <c r="B404" s="15" t="s">
        <v>1297</v>
      </c>
      <c r="C404" s="15" t="s">
        <v>245</v>
      </c>
      <c r="D404" s="15">
        <v>33</v>
      </c>
      <c r="E404" s="28" t="s">
        <v>246</v>
      </c>
      <c r="F404" s="15">
        <v>19.600000000000001</v>
      </c>
      <c r="G404" s="29" t="s">
        <v>258</v>
      </c>
      <c r="H404" s="30" t="s">
        <v>1436</v>
      </c>
      <c r="I404" s="30" t="s">
        <v>1436</v>
      </c>
      <c r="J404" s="28" t="s">
        <v>254</v>
      </c>
      <c r="K404" s="31" t="s">
        <v>1437</v>
      </c>
    </row>
    <row r="405" spans="1:11" ht="15.75" customHeight="1" x14ac:dyDescent="0.25">
      <c r="A405" s="27" t="s">
        <v>1438</v>
      </c>
      <c r="B405" s="15" t="s">
        <v>1297</v>
      </c>
      <c r="C405" s="15" t="s">
        <v>251</v>
      </c>
      <c r="D405" s="15">
        <v>38</v>
      </c>
      <c r="E405" s="28" t="s">
        <v>246</v>
      </c>
      <c r="F405" s="15">
        <v>28.9</v>
      </c>
      <c r="G405" s="29" t="s">
        <v>247</v>
      </c>
      <c r="H405" s="30" t="s">
        <v>1439</v>
      </c>
      <c r="I405" s="30" t="s">
        <v>1439</v>
      </c>
      <c r="J405" s="30" t="s">
        <v>1439</v>
      </c>
      <c r="K405" s="31" t="s">
        <v>1440</v>
      </c>
    </row>
    <row r="406" spans="1:11" ht="15.75" customHeight="1" x14ac:dyDescent="0.25">
      <c r="A406" s="27" t="s">
        <v>1441</v>
      </c>
      <c r="B406" s="15" t="s">
        <v>1297</v>
      </c>
      <c r="C406" s="28" t="s">
        <v>245</v>
      </c>
      <c r="D406" s="15">
        <v>38</v>
      </c>
      <c r="E406" s="28" t="s">
        <v>246</v>
      </c>
      <c r="F406" s="15">
        <v>30.7</v>
      </c>
      <c r="G406" s="33" t="s">
        <v>252</v>
      </c>
      <c r="H406" s="28" t="s">
        <v>254</v>
      </c>
      <c r="I406" s="28" t="s">
        <v>254</v>
      </c>
      <c r="J406" s="28" t="s">
        <v>254</v>
      </c>
      <c r="K406" s="31" t="s">
        <v>1442</v>
      </c>
    </row>
    <row r="407" spans="1:11" ht="15.75" customHeight="1" x14ac:dyDescent="0.25">
      <c r="A407" s="27" t="s">
        <v>1443</v>
      </c>
      <c r="B407" s="15" t="s">
        <v>1297</v>
      </c>
      <c r="C407" s="15" t="s">
        <v>251</v>
      </c>
      <c r="D407" s="15">
        <v>45</v>
      </c>
      <c r="E407" s="28" t="s">
        <v>257</v>
      </c>
      <c r="F407" s="15">
        <v>26.9</v>
      </c>
      <c r="G407" s="29" t="s">
        <v>247</v>
      </c>
      <c r="H407" s="30" t="s">
        <v>1444</v>
      </c>
      <c r="I407" s="33" t="s">
        <v>254</v>
      </c>
      <c r="J407" s="33" t="s">
        <v>254</v>
      </c>
      <c r="K407" s="31" t="s">
        <v>1445</v>
      </c>
    </row>
    <row r="408" spans="1:11" ht="15.75" customHeight="1" x14ac:dyDescent="0.25">
      <c r="A408" s="27" t="s">
        <v>1446</v>
      </c>
      <c r="B408" s="15" t="s">
        <v>1297</v>
      </c>
      <c r="C408" s="15" t="s">
        <v>251</v>
      </c>
      <c r="D408" s="15">
        <v>44</v>
      </c>
      <c r="E408" s="28" t="s">
        <v>257</v>
      </c>
      <c r="F408" s="15">
        <v>34.299999999999997</v>
      </c>
      <c r="G408" s="29" t="s">
        <v>252</v>
      </c>
      <c r="H408" s="30" t="s">
        <v>1447</v>
      </c>
      <c r="I408" s="33" t="s">
        <v>254</v>
      </c>
      <c r="J408" s="33" t="s">
        <v>254</v>
      </c>
      <c r="K408" s="31" t="s">
        <v>1448</v>
      </c>
    </row>
    <row r="409" spans="1:11" ht="15.75" customHeight="1" x14ac:dyDescent="0.25">
      <c r="A409" s="27" t="s">
        <v>1449</v>
      </c>
      <c r="B409" s="15" t="s">
        <v>1297</v>
      </c>
      <c r="C409" s="15" t="s">
        <v>251</v>
      </c>
      <c r="D409" s="15">
        <v>49</v>
      </c>
      <c r="E409" s="28" t="s">
        <v>257</v>
      </c>
      <c r="F409" s="15">
        <v>28.4</v>
      </c>
      <c r="G409" s="29" t="s">
        <v>247</v>
      </c>
      <c r="H409" s="30" t="s">
        <v>1450</v>
      </c>
      <c r="I409" s="30" t="s">
        <v>1450</v>
      </c>
      <c r="J409" s="28" t="s">
        <v>254</v>
      </c>
      <c r="K409" s="34" t="s">
        <v>254</v>
      </c>
    </row>
    <row r="410" spans="1:11" ht="15.75" customHeight="1" x14ac:dyDescent="0.25">
      <c r="A410" s="27" t="s">
        <v>1451</v>
      </c>
      <c r="B410" s="15" t="s">
        <v>1297</v>
      </c>
      <c r="C410" s="15" t="s">
        <v>251</v>
      </c>
      <c r="D410" s="15">
        <v>51</v>
      </c>
      <c r="E410" s="28" t="s">
        <v>257</v>
      </c>
      <c r="F410" s="15">
        <v>33.299999999999997</v>
      </c>
      <c r="G410" s="29" t="s">
        <v>252</v>
      </c>
      <c r="H410" s="30" t="s">
        <v>1452</v>
      </c>
      <c r="I410" s="33" t="s">
        <v>254</v>
      </c>
      <c r="J410" s="33" t="s">
        <v>254</v>
      </c>
      <c r="K410" s="31" t="s">
        <v>1453</v>
      </c>
    </row>
    <row r="411" spans="1:11" ht="15.75" customHeight="1" x14ac:dyDescent="0.25">
      <c r="A411" s="27" t="s">
        <v>1454</v>
      </c>
      <c r="B411" s="15" t="s">
        <v>1297</v>
      </c>
      <c r="C411" s="15" t="s">
        <v>251</v>
      </c>
      <c r="D411" s="15">
        <v>44</v>
      </c>
      <c r="E411" s="28" t="s">
        <v>257</v>
      </c>
      <c r="F411" s="15">
        <v>31.8</v>
      </c>
      <c r="G411" s="29" t="s">
        <v>252</v>
      </c>
      <c r="H411" s="30" t="s">
        <v>1455</v>
      </c>
      <c r="I411" s="33" t="s">
        <v>254</v>
      </c>
      <c r="J411" s="33" t="s">
        <v>254</v>
      </c>
      <c r="K411" s="31" t="s">
        <v>1456</v>
      </c>
    </row>
    <row r="412" spans="1:11" ht="15.75" customHeight="1" x14ac:dyDescent="0.25">
      <c r="A412" s="27" t="s">
        <v>1457</v>
      </c>
      <c r="B412" s="15" t="s">
        <v>1297</v>
      </c>
      <c r="C412" s="15" t="s">
        <v>251</v>
      </c>
      <c r="D412" s="15">
        <v>49</v>
      </c>
      <c r="E412" s="28" t="s">
        <v>257</v>
      </c>
      <c r="F412" s="15">
        <v>20.9</v>
      </c>
      <c r="G412" s="29" t="s">
        <v>258</v>
      </c>
      <c r="H412" s="30" t="s">
        <v>1458</v>
      </c>
      <c r="I412" s="33" t="s">
        <v>254</v>
      </c>
      <c r="J412" s="33" t="s">
        <v>254</v>
      </c>
      <c r="K412" s="31" t="s">
        <v>1459</v>
      </c>
    </row>
    <row r="413" spans="1:11" ht="15.75" customHeight="1" x14ac:dyDescent="0.25">
      <c r="A413" s="27" t="s">
        <v>1460</v>
      </c>
      <c r="B413" s="15" t="s">
        <v>1297</v>
      </c>
      <c r="C413" s="15" t="s">
        <v>251</v>
      </c>
      <c r="D413" s="15">
        <v>54</v>
      </c>
      <c r="E413" s="28" t="s">
        <v>257</v>
      </c>
      <c r="F413" s="15">
        <v>20.399999999999999</v>
      </c>
      <c r="G413" s="29" t="s">
        <v>258</v>
      </c>
      <c r="H413" s="30" t="s">
        <v>1461</v>
      </c>
      <c r="I413" s="30" t="s">
        <v>1461</v>
      </c>
      <c r="J413" s="28" t="s">
        <v>254</v>
      </c>
      <c r="K413" s="31" t="s">
        <v>1462</v>
      </c>
    </row>
    <row r="414" spans="1:11" ht="15.75" customHeight="1" x14ac:dyDescent="0.25">
      <c r="A414" s="27" t="s">
        <v>1463</v>
      </c>
      <c r="B414" s="15" t="s">
        <v>1297</v>
      </c>
      <c r="C414" s="15" t="s">
        <v>245</v>
      </c>
      <c r="D414" s="15">
        <v>54</v>
      </c>
      <c r="E414" s="28" t="s">
        <v>257</v>
      </c>
      <c r="F414" s="15">
        <v>24.1</v>
      </c>
      <c r="G414" s="29" t="s">
        <v>258</v>
      </c>
      <c r="H414" s="30" t="s">
        <v>1464</v>
      </c>
      <c r="I414" s="33" t="s">
        <v>254</v>
      </c>
      <c r="J414" s="33" t="s">
        <v>254</v>
      </c>
      <c r="K414" s="31" t="s">
        <v>1465</v>
      </c>
    </row>
    <row r="415" spans="1:11" ht="15.75" customHeight="1" x14ac:dyDescent="0.25">
      <c r="A415" s="27" t="s">
        <v>1466</v>
      </c>
      <c r="B415" s="15" t="s">
        <v>1297</v>
      </c>
      <c r="C415" s="15" t="s">
        <v>245</v>
      </c>
      <c r="D415" s="15">
        <v>43</v>
      </c>
      <c r="E415" s="28" t="s">
        <v>257</v>
      </c>
      <c r="F415" s="15">
        <v>32.1</v>
      </c>
      <c r="G415" s="29" t="s">
        <v>252</v>
      </c>
      <c r="H415" s="30" t="s">
        <v>1467</v>
      </c>
      <c r="I415" s="33" t="s">
        <v>254</v>
      </c>
      <c r="J415" s="33" t="s">
        <v>254</v>
      </c>
      <c r="K415" s="31" t="s">
        <v>1468</v>
      </c>
    </row>
    <row r="416" spans="1:11" ht="15.75" customHeight="1" x14ac:dyDescent="0.25">
      <c r="A416" s="27" t="s">
        <v>1469</v>
      </c>
      <c r="B416" s="15" t="s">
        <v>1297</v>
      </c>
      <c r="C416" s="15" t="s">
        <v>245</v>
      </c>
      <c r="D416" s="15">
        <v>54</v>
      </c>
      <c r="E416" s="28" t="s">
        <v>257</v>
      </c>
      <c r="F416" s="15">
        <v>26.7</v>
      </c>
      <c r="G416" s="29" t="s">
        <v>247</v>
      </c>
      <c r="H416" s="30" t="s">
        <v>1470</v>
      </c>
      <c r="I416" s="30" t="s">
        <v>1470</v>
      </c>
      <c r="J416" s="28" t="s">
        <v>254</v>
      </c>
      <c r="K416" s="31" t="s">
        <v>1471</v>
      </c>
    </row>
    <row r="417" spans="1:11" ht="15.75" customHeight="1" x14ac:dyDescent="0.25">
      <c r="A417" s="27" t="s">
        <v>1472</v>
      </c>
      <c r="B417" s="15" t="s">
        <v>1297</v>
      </c>
      <c r="C417" s="15" t="s">
        <v>245</v>
      </c>
      <c r="D417" s="15">
        <v>59</v>
      </c>
      <c r="E417" s="28" t="s">
        <v>257</v>
      </c>
      <c r="F417" s="15">
        <v>24.4</v>
      </c>
      <c r="G417" s="29" t="s">
        <v>258</v>
      </c>
      <c r="H417" s="30" t="s">
        <v>1473</v>
      </c>
      <c r="I417" s="33" t="s">
        <v>254</v>
      </c>
      <c r="J417" s="33" t="s">
        <v>254</v>
      </c>
      <c r="K417" s="31" t="s">
        <v>1474</v>
      </c>
    </row>
    <row r="418" spans="1:11" ht="15.75" customHeight="1" x14ac:dyDescent="0.25">
      <c r="A418" s="27" t="s">
        <v>1475</v>
      </c>
      <c r="B418" s="15" t="s">
        <v>1297</v>
      </c>
      <c r="C418" s="15" t="s">
        <v>245</v>
      </c>
      <c r="D418" s="15">
        <v>52</v>
      </c>
      <c r="E418" s="28" t="s">
        <v>257</v>
      </c>
      <c r="F418" s="15">
        <v>24.1</v>
      </c>
      <c r="G418" s="29" t="s">
        <v>258</v>
      </c>
      <c r="H418" s="30" t="s">
        <v>1476</v>
      </c>
      <c r="I418" s="33" t="s">
        <v>254</v>
      </c>
      <c r="J418" s="33" t="s">
        <v>254</v>
      </c>
      <c r="K418" s="31" t="s">
        <v>1477</v>
      </c>
    </row>
    <row r="419" spans="1:11" ht="15.75" customHeight="1" x14ac:dyDescent="0.25">
      <c r="A419" s="27" t="s">
        <v>1478</v>
      </c>
      <c r="B419" s="15" t="s">
        <v>1297</v>
      </c>
      <c r="C419" s="15" t="s">
        <v>251</v>
      </c>
      <c r="D419" s="15">
        <v>54</v>
      </c>
      <c r="E419" s="28" t="s">
        <v>257</v>
      </c>
      <c r="F419" s="15">
        <v>47.4</v>
      </c>
      <c r="G419" s="29" t="s">
        <v>252</v>
      </c>
      <c r="H419" s="30" t="s">
        <v>1479</v>
      </c>
      <c r="I419" s="33" t="s">
        <v>254</v>
      </c>
      <c r="J419" s="33" t="s">
        <v>254</v>
      </c>
      <c r="K419" s="31" t="s">
        <v>1480</v>
      </c>
    </row>
    <row r="420" spans="1:11" ht="15.75" customHeight="1" x14ac:dyDescent="0.25">
      <c r="A420" s="27" t="s">
        <v>1481</v>
      </c>
      <c r="B420" s="15" t="s">
        <v>1297</v>
      </c>
      <c r="C420" s="15" t="s">
        <v>251</v>
      </c>
      <c r="D420" s="15">
        <v>24</v>
      </c>
      <c r="E420" s="28" t="s">
        <v>246</v>
      </c>
      <c r="F420" s="15">
        <v>27.4</v>
      </c>
      <c r="G420" s="29" t="s">
        <v>247</v>
      </c>
      <c r="H420" s="30" t="s">
        <v>1482</v>
      </c>
      <c r="I420" s="30" t="s">
        <v>1482</v>
      </c>
      <c r="J420" s="30" t="s">
        <v>1482</v>
      </c>
      <c r="K420" s="31" t="s">
        <v>1483</v>
      </c>
    </row>
    <row r="421" spans="1:11" ht="15.75" customHeight="1" x14ac:dyDescent="0.25">
      <c r="A421" s="27" t="s">
        <v>1484</v>
      </c>
      <c r="B421" s="15" t="s">
        <v>1297</v>
      </c>
      <c r="C421" s="28" t="s">
        <v>245</v>
      </c>
      <c r="D421" s="15">
        <v>34</v>
      </c>
      <c r="E421" s="28" t="s">
        <v>246</v>
      </c>
      <c r="F421" s="15">
        <v>32.1</v>
      </c>
      <c r="G421" s="33" t="s">
        <v>252</v>
      </c>
      <c r="H421" s="28" t="s">
        <v>254</v>
      </c>
      <c r="I421" s="28" t="s">
        <v>254</v>
      </c>
      <c r="J421" s="28" t="s">
        <v>254</v>
      </c>
      <c r="K421" s="31" t="s">
        <v>1485</v>
      </c>
    </row>
    <row r="422" spans="1:11" ht="15.75" customHeight="1" x14ac:dyDescent="0.25">
      <c r="A422" s="27" t="s">
        <v>1486</v>
      </c>
      <c r="B422" s="15" t="s">
        <v>1297</v>
      </c>
      <c r="C422" s="15" t="s">
        <v>251</v>
      </c>
      <c r="D422" s="15">
        <v>21</v>
      </c>
      <c r="E422" s="28" t="s">
        <v>246</v>
      </c>
      <c r="F422" s="15">
        <v>24.4</v>
      </c>
      <c r="G422" s="29" t="s">
        <v>258</v>
      </c>
      <c r="H422" s="30" t="s">
        <v>1487</v>
      </c>
      <c r="I422" s="33" t="s">
        <v>254</v>
      </c>
      <c r="J422" s="33" t="s">
        <v>254</v>
      </c>
      <c r="K422" s="31" t="s">
        <v>1488</v>
      </c>
    </row>
    <row r="423" spans="1:11" ht="15.75" customHeight="1" x14ac:dyDescent="0.25">
      <c r="A423" s="27" t="s">
        <v>1489</v>
      </c>
      <c r="B423" s="15" t="s">
        <v>1297</v>
      </c>
      <c r="C423" s="15" t="s">
        <v>251</v>
      </c>
      <c r="D423" s="15">
        <v>44</v>
      </c>
      <c r="E423" s="28" t="s">
        <v>257</v>
      </c>
      <c r="F423" s="15">
        <v>34.799999999999997</v>
      </c>
      <c r="G423" s="29" t="s">
        <v>252</v>
      </c>
      <c r="H423" s="30" t="s">
        <v>1490</v>
      </c>
      <c r="I423" s="33" t="s">
        <v>254</v>
      </c>
      <c r="J423" s="33" t="s">
        <v>254</v>
      </c>
      <c r="K423" s="31" t="s">
        <v>1491</v>
      </c>
    </row>
    <row r="424" spans="1:11" ht="15.75" customHeight="1" x14ac:dyDescent="0.25">
      <c r="A424" s="27" t="s">
        <v>1492</v>
      </c>
      <c r="B424" s="15" t="s">
        <v>1297</v>
      </c>
      <c r="C424" s="15" t="s">
        <v>245</v>
      </c>
      <c r="D424" s="15">
        <v>43</v>
      </c>
      <c r="E424" s="28" t="s">
        <v>257</v>
      </c>
      <c r="F424" s="15">
        <v>37.799999999999997</v>
      </c>
      <c r="G424" s="29" t="s">
        <v>252</v>
      </c>
      <c r="H424" s="30" t="s">
        <v>1493</v>
      </c>
      <c r="I424" s="33" t="s">
        <v>254</v>
      </c>
      <c r="J424" s="33" t="s">
        <v>254</v>
      </c>
      <c r="K424" s="31" t="s">
        <v>1494</v>
      </c>
    </row>
    <row r="425" spans="1:11" ht="15.75" customHeight="1" x14ac:dyDescent="0.25">
      <c r="A425" s="27" t="s">
        <v>1495</v>
      </c>
      <c r="B425" s="15" t="s">
        <v>1297</v>
      </c>
      <c r="C425" s="15" t="s">
        <v>251</v>
      </c>
      <c r="D425" s="15">
        <v>57</v>
      </c>
      <c r="E425" s="28" t="s">
        <v>257</v>
      </c>
      <c r="F425" s="15">
        <v>22.9</v>
      </c>
      <c r="G425" s="29" t="s">
        <v>258</v>
      </c>
      <c r="H425" s="30" t="s">
        <v>1496</v>
      </c>
      <c r="I425" s="30" t="s">
        <v>1496</v>
      </c>
      <c r="J425" s="28" t="s">
        <v>254</v>
      </c>
      <c r="K425" s="31" t="s">
        <v>1497</v>
      </c>
    </row>
    <row r="426" spans="1:11" ht="15.75" customHeight="1" x14ac:dyDescent="0.25">
      <c r="A426" s="27" t="s">
        <v>1498</v>
      </c>
      <c r="B426" s="15" t="s">
        <v>1297</v>
      </c>
      <c r="C426" s="15" t="s">
        <v>251</v>
      </c>
      <c r="D426" s="15">
        <v>60</v>
      </c>
      <c r="E426" s="28" t="s">
        <v>257</v>
      </c>
      <c r="F426" s="15">
        <v>24.7</v>
      </c>
      <c r="G426" s="29" t="s">
        <v>258</v>
      </c>
      <c r="H426" s="30" t="s">
        <v>1499</v>
      </c>
      <c r="I426" s="33" t="s">
        <v>254</v>
      </c>
      <c r="J426" s="33" t="s">
        <v>254</v>
      </c>
      <c r="K426" s="31" t="s">
        <v>1500</v>
      </c>
    </row>
    <row r="427" spans="1:11" ht="15.75" customHeight="1" x14ac:dyDescent="0.25">
      <c r="A427" s="27" t="s">
        <v>1501</v>
      </c>
      <c r="B427" s="15" t="s">
        <v>1297</v>
      </c>
      <c r="C427" s="28" t="s">
        <v>245</v>
      </c>
      <c r="D427" s="15">
        <v>37</v>
      </c>
      <c r="E427" s="28" t="s">
        <v>246</v>
      </c>
      <c r="F427" s="15">
        <v>31.5</v>
      </c>
      <c r="G427" s="33" t="s">
        <v>252</v>
      </c>
      <c r="H427" s="28" t="s">
        <v>254</v>
      </c>
      <c r="I427" s="28" t="s">
        <v>254</v>
      </c>
      <c r="J427" s="28" t="s">
        <v>254</v>
      </c>
      <c r="K427" s="31" t="s">
        <v>1502</v>
      </c>
    </row>
    <row r="428" spans="1:11" ht="15.75" customHeight="1" x14ac:dyDescent="0.25">
      <c r="A428" s="27" t="s">
        <v>1503</v>
      </c>
      <c r="B428" s="15" t="s">
        <v>1297</v>
      </c>
      <c r="C428" s="28" t="s">
        <v>251</v>
      </c>
      <c r="D428" s="15">
        <v>37</v>
      </c>
      <c r="E428" s="28" t="s">
        <v>246</v>
      </c>
      <c r="F428" s="15">
        <v>29.9</v>
      </c>
      <c r="G428" s="33" t="s">
        <v>247</v>
      </c>
      <c r="H428" s="28" t="s">
        <v>254</v>
      </c>
      <c r="I428" s="28" t="s">
        <v>254</v>
      </c>
      <c r="J428" s="28" t="s">
        <v>254</v>
      </c>
      <c r="K428" s="31" t="s">
        <v>1504</v>
      </c>
    </row>
    <row r="429" spans="1:11" ht="15.75" customHeight="1" x14ac:dyDescent="0.25">
      <c r="A429" s="27" t="s">
        <v>1505</v>
      </c>
      <c r="B429" s="15" t="s">
        <v>1297</v>
      </c>
      <c r="C429" s="15" t="s">
        <v>251</v>
      </c>
      <c r="D429" s="15">
        <v>38</v>
      </c>
      <c r="E429" s="28" t="s">
        <v>246</v>
      </c>
      <c r="F429" s="15">
        <v>29.7</v>
      </c>
      <c r="G429" s="29" t="s">
        <v>247</v>
      </c>
      <c r="H429" s="30" t="s">
        <v>1506</v>
      </c>
      <c r="I429" s="33" t="s">
        <v>254</v>
      </c>
      <c r="J429" s="33" t="s">
        <v>254</v>
      </c>
      <c r="K429" s="31" t="s">
        <v>1507</v>
      </c>
    </row>
    <row r="430" spans="1:11" ht="15.75" customHeight="1" x14ac:dyDescent="0.25">
      <c r="A430" s="27" t="s">
        <v>1508</v>
      </c>
      <c r="B430" s="15" t="s">
        <v>1297</v>
      </c>
      <c r="C430" s="15" t="s">
        <v>251</v>
      </c>
      <c r="D430" s="15">
        <v>26</v>
      </c>
      <c r="E430" s="28" t="s">
        <v>246</v>
      </c>
      <c r="F430" s="15">
        <v>26.4</v>
      </c>
      <c r="G430" s="29" t="s">
        <v>247</v>
      </c>
      <c r="H430" s="30" t="s">
        <v>1509</v>
      </c>
      <c r="I430" s="33" t="s">
        <v>254</v>
      </c>
      <c r="J430" s="33" t="s">
        <v>254</v>
      </c>
      <c r="K430" s="31" t="s">
        <v>1510</v>
      </c>
    </row>
    <row r="431" spans="1:11" ht="15.75" customHeight="1" x14ac:dyDescent="0.25">
      <c r="A431" s="27" t="s">
        <v>1511</v>
      </c>
      <c r="B431" s="15" t="s">
        <v>1297</v>
      </c>
      <c r="C431" s="15" t="s">
        <v>251</v>
      </c>
      <c r="D431" s="15">
        <v>53</v>
      </c>
      <c r="E431" s="28" t="s">
        <v>257</v>
      </c>
      <c r="F431" s="15">
        <v>22.5</v>
      </c>
      <c r="G431" s="29" t="s">
        <v>258</v>
      </c>
      <c r="H431" s="30" t="s">
        <v>1512</v>
      </c>
      <c r="I431" s="33" t="s">
        <v>254</v>
      </c>
      <c r="J431" s="33" t="s">
        <v>254</v>
      </c>
      <c r="K431" s="31" t="s">
        <v>1513</v>
      </c>
    </row>
    <row r="432" spans="1:11" ht="15.75" customHeight="1" x14ac:dyDescent="0.25">
      <c r="A432" s="27" t="s">
        <v>1514</v>
      </c>
      <c r="B432" s="15" t="s">
        <v>1297</v>
      </c>
      <c r="C432" s="15" t="s">
        <v>251</v>
      </c>
      <c r="D432" s="15">
        <v>61</v>
      </c>
      <c r="E432" s="28" t="s">
        <v>257</v>
      </c>
      <c r="F432" s="15">
        <v>31.5</v>
      </c>
      <c r="G432" s="29" t="s">
        <v>252</v>
      </c>
      <c r="H432" s="30" t="s">
        <v>1515</v>
      </c>
      <c r="I432" s="33" t="s">
        <v>254</v>
      </c>
      <c r="J432" s="33" t="s">
        <v>254</v>
      </c>
      <c r="K432" s="31" t="s">
        <v>1516</v>
      </c>
    </row>
    <row r="433" spans="1:11" ht="15.75" customHeight="1" x14ac:dyDescent="0.25">
      <c r="A433" s="27" t="s">
        <v>1517</v>
      </c>
      <c r="B433" s="15" t="s">
        <v>1297</v>
      </c>
      <c r="C433" s="15" t="s">
        <v>251</v>
      </c>
      <c r="D433" s="15">
        <v>29</v>
      </c>
      <c r="E433" s="28" t="s">
        <v>246</v>
      </c>
      <c r="F433" s="15">
        <v>28.2</v>
      </c>
      <c r="G433" s="29" t="s">
        <v>247</v>
      </c>
      <c r="H433" s="30" t="s">
        <v>1518</v>
      </c>
      <c r="I433" s="33" t="s">
        <v>254</v>
      </c>
      <c r="J433" s="33" t="s">
        <v>254</v>
      </c>
      <c r="K433" s="31" t="s">
        <v>1519</v>
      </c>
    </row>
    <row r="434" spans="1:11" ht="15.75" customHeight="1" x14ac:dyDescent="0.25">
      <c r="A434" s="27" t="s">
        <v>1520</v>
      </c>
      <c r="B434" s="15" t="s">
        <v>1297</v>
      </c>
      <c r="C434" s="15" t="s">
        <v>245</v>
      </c>
      <c r="D434" s="15">
        <v>28</v>
      </c>
      <c r="E434" s="28" t="s">
        <v>246</v>
      </c>
      <c r="F434" s="15">
        <v>35</v>
      </c>
      <c r="G434" s="29" t="s">
        <v>252</v>
      </c>
      <c r="H434" s="30" t="s">
        <v>1521</v>
      </c>
      <c r="I434" s="30" t="s">
        <v>1521</v>
      </c>
      <c r="J434" s="28" t="s">
        <v>254</v>
      </c>
      <c r="K434" s="34" t="s">
        <v>254</v>
      </c>
    </row>
    <row r="435" spans="1:11" ht="15.75" customHeight="1" x14ac:dyDescent="0.25">
      <c r="A435" s="27" t="s">
        <v>1522</v>
      </c>
      <c r="B435" s="15" t="s">
        <v>1297</v>
      </c>
      <c r="C435" s="15" t="s">
        <v>245</v>
      </c>
      <c r="D435" s="15">
        <v>27</v>
      </c>
      <c r="E435" s="28" t="s">
        <v>246</v>
      </c>
      <c r="F435" s="15">
        <v>32.299999999999997</v>
      </c>
      <c r="G435" s="29" t="s">
        <v>252</v>
      </c>
      <c r="H435" s="30" t="s">
        <v>1523</v>
      </c>
      <c r="I435" s="33" t="s">
        <v>254</v>
      </c>
      <c r="J435" s="33" t="s">
        <v>254</v>
      </c>
      <c r="K435" s="34" t="s">
        <v>254</v>
      </c>
    </row>
    <row r="436" spans="1:11" ht="15.75" customHeight="1" x14ac:dyDescent="0.25">
      <c r="A436" s="27" t="s">
        <v>1524</v>
      </c>
      <c r="B436" s="15" t="s">
        <v>1297</v>
      </c>
      <c r="C436" s="15" t="s">
        <v>251</v>
      </c>
      <c r="D436" s="15">
        <v>24</v>
      </c>
      <c r="E436" s="28" t="s">
        <v>246</v>
      </c>
      <c r="F436" s="15">
        <v>28.2</v>
      </c>
      <c r="G436" s="29" t="s">
        <v>247</v>
      </c>
      <c r="H436" s="30" t="s">
        <v>1525</v>
      </c>
      <c r="I436" s="30" t="s">
        <v>1525</v>
      </c>
      <c r="J436" s="28" t="s">
        <v>254</v>
      </c>
      <c r="K436" s="31" t="s">
        <v>1526</v>
      </c>
    </row>
    <row r="437" spans="1:11" ht="15.75" customHeight="1" x14ac:dyDescent="0.25">
      <c r="A437" s="27" t="s">
        <v>1527</v>
      </c>
      <c r="B437" s="15" t="s">
        <v>1297</v>
      </c>
      <c r="C437" s="15" t="s">
        <v>251</v>
      </c>
      <c r="D437" s="15">
        <v>50</v>
      </c>
      <c r="E437" s="28" t="s">
        <v>257</v>
      </c>
      <c r="F437" s="15">
        <v>27.1</v>
      </c>
      <c r="G437" s="29" t="s">
        <v>247</v>
      </c>
      <c r="H437" s="30" t="s">
        <v>1528</v>
      </c>
      <c r="I437" s="33" t="s">
        <v>254</v>
      </c>
      <c r="J437" s="33" t="s">
        <v>254</v>
      </c>
      <c r="K437" s="34" t="s">
        <v>254</v>
      </c>
    </row>
    <row r="438" spans="1:11" ht="15.75" customHeight="1" x14ac:dyDescent="0.25">
      <c r="A438" s="27" t="s">
        <v>1529</v>
      </c>
      <c r="B438" s="15" t="s">
        <v>1297</v>
      </c>
      <c r="C438" s="15" t="s">
        <v>245</v>
      </c>
      <c r="D438" s="15">
        <v>51</v>
      </c>
      <c r="E438" s="28" t="s">
        <v>257</v>
      </c>
      <c r="F438" s="15">
        <v>26.8</v>
      </c>
      <c r="G438" s="29" t="s">
        <v>247</v>
      </c>
      <c r="H438" s="30" t="s">
        <v>1530</v>
      </c>
      <c r="I438" s="30" t="s">
        <v>1530</v>
      </c>
      <c r="J438" s="30" t="s">
        <v>1530</v>
      </c>
      <c r="K438" s="31" t="s">
        <v>1531</v>
      </c>
    </row>
    <row r="439" spans="1:11" ht="15.75" customHeight="1" x14ac:dyDescent="0.25">
      <c r="A439" s="27" t="s">
        <v>1532</v>
      </c>
      <c r="B439" s="15" t="s">
        <v>1297</v>
      </c>
      <c r="C439" s="28" t="s">
        <v>245</v>
      </c>
      <c r="D439" s="15">
        <v>39</v>
      </c>
      <c r="E439" s="28" t="s">
        <v>246</v>
      </c>
      <c r="F439" s="15">
        <v>33.1</v>
      </c>
      <c r="G439" s="33" t="s">
        <v>252</v>
      </c>
      <c r="H439" s="28" t="s">
        <v>254</v>
      </c>
      <c r="I439" s="28" t="s">
        <v>254</v>
      </c>
      <c r="J439" s="28" t="s">
        <v>254</v>
      </c>
      <c r="K439" s="31" t="s">
        <v>1533</v>
      </c>
    </row>
    <row r="440" spans="1:11" ht="15.75" customHeight="1" x14ac:dyDescent="0.25">
      <c r="A440" s="27" t="s">
        <v>1534</v>
      </c>
      <c r="B440" s="15" t="s">
        <v>1297</v>
      </c>
      <c r="C440" s="15" t="s">
        <v>251</v>
      </c>
      <c r="D440" s="15">
        <v>33</v>
      </c>
      <c r="E440" s="28" t="s">
        <v>246</v>
      </c>
      <c r="F440" s="15">
        <v>26.3</v>
      </c>
      <c r="G440" s="29" t="s">
        <v>247</v>
      </c>
      <c r="H440" s="30" t="s">
        <v>1535</v>
      </c>
      <c r="I440" s="33" t="s">
        <v>254</v>
      </c>
      <c r="J440" s="33" t="s">
        <v>254</v>
      </c>
      <c r="K440" s="34" t="s">
        <v>254</v>
      </c>
    </row>
    <row r="441" spans="1:11" ht="15.75" customHeight="1" x14ac:dyDescent="0.25">
      <c r="A441" s="27" t="s">
        <v>1536</v>
      </c>
      <c r="B441" s="15" t="s">
        <v>1297</v>
      </c>
      <c r="C441" s="28" t="s">
        <v>251</v>
      </c>
      <c r="D441" s="15">
        <v>42</v>
      </c>
      <c r="E441" s="28" t="s">
        <v>257</v>
      </c>
      <c r="F441" s="15">
        <v>26</v>
      </c>
      <c r="G441" s="33" t="s">
        <v>247</v>
      </c>
      <c r="H441" s="28" t="s">
        <v>254</v>
      </c>
      <c r="I441" s="28" t="s">
        <v>254</v>
      </c>
      <c r="J441" s="28" t="s">
        <v>254</v>
      </c>
      <c r="K441" s="31" t="s">
        <v>1537</v>
      </c>
    </row>
    <row r="442" spans="1:11" ht="15.75" customHeight="1" x14ac:dyDescent="0.25">
      <c r="A442" s="27" t="s">
        <v>1538</v>
      </c>
      <c r="B442" s="15" t="s">
        <v>1297</v>
      </c>
      <c r="C442" s="15" t="s">
        <v>251</v>
      </c>
      <c r="D442" s="15">
        <v>41</v>
      </c>
      <c r="E442" s="28" t="s">
        <v>257</v>
      </c>
      <c r="F442" s="15">
        <v>28.9</v>
      </c>
      <c r="G442" s="29" t="s">
        <v>247</v>
      </c>
      <c r="H442" s="30" t="s">
        <v>1539</v>
      </c>
      <c r="I442" s="33" t="s">
        <v>254</v>
      </c>
      <c r="J442" s="33" t="s">
        <v>254</v>
      </c>
      <c r="K442" s="34" t="s">
        <v>254</v>
      </c>
    </row>
    <row r="443" spans="1:11" ht="15.75" customHeight="1" x14ac:dyDescent="0.25">
      <c r="A443" s="27" t="s">
        <v>1540</v>
      </c>
      <c r="B443" s="15" t="s">
        <v>1297</v>
      </c>
      <c r="C443" s="15" t="s">
        <v>251</v>
      </c>
      <c r="D443" s="15">
        <v>39</v>
      </c>
      <c r="E443" s="28" t="s">
        <v>246</v>
      </c>
      <c r="F443" s="15">
        <v>23.2</v>
      </c>
      <c r="G443" s="29" t="s">
        <v>258</v>
      </c>
      <c r="H443" s="30" t="s">
        <v>1541</v>
      </c>
      <c r="I443" s="33" t="s">
        <v>254</v>
      </c>
      <c r="J443" s="33" t="s">
        <v>254</v>
      </c>
      <c r="K443" s="31" t="s">
        <v>1542</v>
      </c>
    </row>
    <row r="444" spans="1:11" ht="15" customHeight="1" x14ac:dyDescent="0.25">
      <c r="A444" s="27" t="s">
        <v>1543</v>
      </c>
      <c r="B444" s="15" t="s">
        <v>1297</v>
      </c>
      <c r="C444" s="15" t="s">
        <v>251</v>
      </c>
      <c r="D444" s="15">
        <v>33</v>
      </c>
      <c r="E444" s="28" t="s">
        <v>246</v>
      </c>
      <c r="F444" s="15">
        <v>26.4</v>
      </c>
      <c r="G444" s="29" t="s">
        <v>247</v>
      </c>
      <c r="H444" s="30" t="s">
        <v>1544</v>
      </c>
      <c r="I444" s="33" t="s">
        <v>254</v>
      </c>
      <c r="J444" s="33" t="s">
        <v>254</v>
      </c>
      <c r="K444" s="31" t="s">
        <v>1545</v>
      </c>
    </row>
    <row r="445" spans="1:11" ht="15" customHeight="1" x14ac:dyDescent="0.25">
      <c r="A445" s="27" t="s">
        <v>1546</v>
      </c>
      <c r="B445" s="15" t="s">
        <v>1297</v>
      </c>
      <c r="C445" s="15" t="s">
        <v>245</v>
      </c>
      <c r="D445" s="15">
        <v>47</v>
      </c>
      <c r="E445" s="28" t="s">
        <v>257</v>
      </c>
      <c r="F445" s="15">
        <v>23.3</v>
      </c>
      <c r="G445" s="29" t="s">
        <v>258</v>
      </c>
      <c r="H445" s="30" t="s">
        <v>1547</v>
      </c>
      <c r="I445" s="30" t="s">
        <v>1547</v>
      </c>
      <c r="J445" s="28" t="s">
        <v>254</v>
      </c>
      <c r="K445" s="31" t="s">
        <v>1548</v>
      </c>
    </row>
    <row r="446" spans="1:11" ht="15" customHeight="1" x14ac:dyDescent="0.25">
      <c r="A446" s="27" t="s">
        <v>1549</v>
      </c>
      <c r="B446" s="15" t="s">
        <v>1297</v>
      </c>
      <c r="C446" s="28" t="s">
        <v>251</v>
      </c>
      <c r="D446" s="15">
        <v>55</v>
      </c>
      <c r="E446" s="28" t="s">
        <v>257</v>
      </c>
      <c r="F446" s="15">
        <v>32.799999999999997</v>
      </c>
      <c r="G446" s="33" t="s">
        <v>252</v>
      </c>
      <c r="H446" s="28" t="s">
        <v>254</v>
      </c>
      <c r="I446" s="28" t="s">
        <v>254</v>
      </c>
      <c r="J446" s="28" t="s">
        <v>254</v>
      </c>
      <c r="K446" s="31" t="s">
        <v>1550</v>
      </c>
    </row>
    <row r="447" spans="1:11" ht="15" customHeight="1" x14ac:dyDescent="0.25">
      <c r="A447" s="27" t="s">
        <v>1551</v>
      </c>
      <c r="B447" s="15" t="s">
        <v>1297</v>
      </c>
      <c r="C447" s="15" t="s">
        <v>245</v>
      </c>
      <c r="D447" s="15">
        <v>41</v>
      </c>
      <c r="E447" s="28" t="s">
        <v>257</v>
      </c>
      <c r="F447" s="15">
        <v>35.799999999999997</v>
      </c>
      <c r="G447" s="29" t="s">
        <v>252</v>
      </c>
      <c r="H447" s="30" t="s">
        <v>1552</v>
      </c>
      <c r="I447" s="33" t="s">
        <v>254</v>
      </c>
      <c r="J447" s="33" t="s">
        <v>254</v>
      </c>
      <c r="K447" s="31" t="s">
        <v>1553</v>
      </c>
    </row>
    <row r="448" spans="1:11" ht="15" customHeight="1" x14ac:dyDescent="0.25">
      <c r="A448" s="27" t="s">
        <v>1554</v>
      </c>
      <c r="B448" s="15" t="s">
        <v>1297</v>
      </c>
      <c r="C448" s="15" t="s">
        <v>251</v>
      </c>
      <c r="D448" s="15">
        <v>23</v>
      </c>
      <c r="E448" s="28" t="s">
        <v>246</v>
      </c>
      <c r="F448" s="15">
        <v>37.9</v>
      </c>
      <c r="G448" s="29" t="s">
        <v>252</v>
      </c>
      <c r="H448" s="30" t="s">
        <v>1555</v>
      </c>
      <c r="I448" s="30" t="s">
        <v>1555</v>
      </c>
      <c r="J448" s="28" t="s">
        <v>254</v>
      </c>
      <c r="K448" s="31" t="s">
        <v>1556</v>
      </c>
    </row>
    <row r="449" spans="1:11" ht="15" customHeight="1" x14ac:dyDescent="0.25">
      <c r="A449" s="27" t="s">
        <v>1557</v>
      </c>
      <c r="B449" s="15" t="s">
        <v>1297</v>
      </c>
      <c r="C449" s="15" t="s">
        <v>245</v>
      </c>
      <c r="D449" s="15">
        <v>61</v>
      </c>
      <c r="E449" s="28" t="s">
        <v>257</v>
      </c>
      <c r="F449" s="15">
        <v>32.200000000000003</v>
      </c>
      <c r="G449" s="29" t="s">
        <v>252</v>
      </c>
      <c r="H449" s="30" t="s">
        <v>1558</v>
      </c>
      <c r="I449" s="33" t="s">
        <v>254</v>
      </c>
      <c r="J449" s="33" t="s">
        <v>254</v>
      </c>
      <c r="K449" s="31" t="s">
        <v>1559</v>
      </c>
    </row>
    <row r="450" spans="1:11" ht="15" customHeight="1" x14ac:dyDescent="0.25">
      <c r="A450" s="27" t="s">
        <v>1560</v>
      </c>
      <c r="B450" s="15" t="s">
        <v>1297</v>
      </c>
      <c r="C450" s="15" t="s">
        <v>245</v>
      </c>
      <c r="D450" s="15">
        <v>34</v>
      </c>
      <c r="E450" s="28" t="s">
        <v>246</v>
      </c>
      <c r="F450" s="15">
        <v>26.8</v>
      </c>
      <c r="G450" s="29" t="s">
        <v>247</v>
      </c>
      <c r="H450" s="30" t="s">
        <v>1561</v>
      </c>
      <c r="I450" s="33" t="s">
        <v>254</v>
      </c>
      <c r="J450" s="33" t="s">
        <v>254</v>
      </c>
      <c r="K450" s="31" t="s">
        <v>1562</v>
      </c>
    </row>
    <row r="451" spans="1:11" ht="15" customHeight="1" x14ac:dyDescent="0.25">
      <c r="A451" s="27" t="s">
        <v>1563</v>
      </c>
      <c r="B451" s="15" t="s">
        <v>1297</v>
      </c>
      <c r="C451" s="15" t="s">
        <v>245</v>
      </c>
      <c r="D451" s="15">
        <v>32</v>
      </c>
      <c r="E451" s="28" t="s">
        <v>246</v>
      </c>
      <c r="F451" s="15">
        <v>24.5</v>
      </c>
      <c r="G451" s="29" t="s">
        <v>258</v>
      </c>
      <c r="H451" s="30" t="s">
        <v>1564</v>
      </c>
      <c r="I451" s="33" t="s">
        <v>254</v>
      </c>
      <c r="J451" s="33" t="s">
        <v>254</v>
      </c>
      <c r="K451" s="31" t="s">
        <v>1565</v>
      </c>
    </row>
    <row r="452" spans="1:11" ht="15" customHeight="1" x14ac:dyDescent="0.25">
      <c r="A452" s="27" t="s">
        <v>1566</v>
      </c>
      <c r="B452" s="15" t="s">
        <v>1297</v>
      </c>
      <c r="C452" s="15" t="s">
        <v>245</v>
      </c>
      <c r="D452" s="15">
        <v>60</v>
      </c>
      <c r="E452" s="28" t="s">
        <v>257</v>
      </c>
      <c r="F452" s="15">
        <v>27.5</v>
      </c>
      <c r="G452" s="29" t="s">
        <v>247</v>
      </c>
      <c r="H452" s="30" t="s">
        <v>1567</v>
      </c>
      <c r="I452" s="33" t="s">
        <v>254</v>
      </c>
      <c r="J452" s="33" t="s">
        <v>254</v>
      </c>
      <c r="K452" s="31" t="s">
        <v>1568</v>
      </c>
    </row>
    <row r="453" spans="1:11" ht="15" customHeight="1" x14ac:dyDescent="0.25">
      <c r="A453" s="27" t="s">
        <v>1569</v>
      </c>
      <c r="B453" s="15" t="s">
        <v>1297</v>
      </c>
      <c r="C453" s="15" t="s">
        <v>245</v>
      </c>
      <c r="D453" s="15">
        <v>60</v>
      </c>
      <c r="E453" s="28" t="s">
        <v>257</v>
      </c>
      <c r="F453" s="15">
        <v>33.700000000000003</v>
      </c>
      <c r="G453" s="29" t="s">
        <v>252</v>
      </c>
      <c r="H453" s="30" t="s">
        <v>1570</v>
      </c>
      <c r="I453" s="30" t="s">
        <v>1570</v>
      </c>
      <c r="J453" s="28" t="s">
        <v>254</v>
      </c>
      <c r="K453" s="31" t="s">
        <v>1571</v>
      </c>
    </row>
    <row r="454" spans="1:11" ht="15" customHeight="1" x14ac:dyDescent="0.25">
      <c r="A454" s="27" t="s">
        <v>1572</v>
      </c>
      <c r="B454" s="15" t="s">
        <v>1297</v>
      </c>
      <c r="C454" s="15" t="s">
        <v>251</v>
      </c>
      <c r="D454" s="15">
        <v>46</v>
      </c>
      <c r="E454" s="28" t="s">
        <v>257</v>
      </c>
      <c r="F454" s="15">
        <v>24.5</v>
      </c>
      <c r="G454" s="29" t="s">
        <v>258</v>
      </c>
      <c r="H454" s="30" t="s">
        <v>1573</v>
      </c>
      <c r="I454" s="33" t="s">
        <v>254</v>
      </c>
      <c r="J454" s="33" t="s">
        <v>254</v>
      </c>
      <c r="K454" s="31" t="s">
        <v>1574</v>
      </c>
    </row>
    <row r="455" spans="1:11" ht="15" customHeight="1" x14ac:dyDescent="0.25">
      <c r="A455" s="27" t="s">
        <v>1575</v>
      </c>
      <c r="B455" s="15" t="s">
        <v>1297</v>
      </c>
      <c r="C455" s="15" t="s">
        <v>245</v>
      </c>
      <c r="D455" s="15">
        <v>40</v>
      </c>
      <c r="E455" s="28" t="s">
        <v>246</v>
      </c>
      <c r="F455" s="15">
        <v>33.4</v>
      </c>
      <c r="G455" s="29" t="s">
        <v>252</v>
      </c>
      <c r="H455" s="30" t="s">
        <v>1576</v>
      </c>
      <c r="I455" s="33" t="s">
        <v>254</v>
      </c>
      <c r="J455" s="33" t="s">
        <v>254</v>
      </c>
      <c r="K455" s="31" t="s">
        <v>1577</v>
      </c>
    </row>
    <row r="456" spans="1:11" ht="15" customHeight="1" thickBot="1" x14ac:dyDescent="0.3">
      <c r="A456" s="35" t="s">
        <v>1578</v>
      </c>
      <c r="B456" s="36" t="s">
        <v>1297</v>
      </c>
      <c r="C456" s="36" t="s">
        <v>251</v>
      </c>
      <c r="D456" s="36">
        <v>49</v>
      </c>
      <c r="E456" s="36" t="s">
        <v>257</v>
      </c>
      <c r="F456" s="36">
        <v>25.4</v>
      </c>
      <c r="G456" s="36" t="s">
        <v>247</v>
      </c>
      <c r="H456" s="37" t="s">
        <v>1579</v>
      </c>
      <c r="I456" s="37" t="s">
        <v>1579</v>
      </c>
      <c r="J456" s="37" t="s">
        <v>1579</v>
      </c>
      <c r="K456" s="38" t="s">
        <v>1580</v>
      </c>
    </row>
  </sheetData>
  <mergeCells count="1">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4"/>
  <sheetViews>
    <sheetView zoomScale="85" zoomScaleNormal="85" workbookViewId="0">
      <selection activeCell="G40" sqref="G40"/>
    </sheetView>
  </sheetViews>
  <sheetFormatPr baseColWidth="10" defaultColWidth="11.42578125" defaultRowHeight="15" x14ac:dyDescent="0.25"/>
  <cols>
    <col min="1" max="1" width="19.85546875" style="41" customWidth="1"/>
    <col min="2" max="2" width="21" style="41" bestFit="1" customWidth="1"/>
    <col min="3" max="7" width="11.42578125" style="41"/>
    <col min="8" max="8" width="11.7109375" style="41" bestFit="1" customWidth="1"/>
    <col min="9" max="9" width="3.28515625" style="41" customWidth="1"/>
    <col min="10" max="10" width="18.140625" style="41" customWidth="1"/>
    <col min="11" max="11" width="23.42578125" style="41" bestFit="1" customWidth="1"/>
    <col min="12" max="16384" width="11.42578125" style="41"/>
  </cols>
  <sheetData>
    <row r="1" spans="1:17" x14ac:dyDescent="0.25">
      <c r="A1" s="181" t="s">
        <v>2235</v>
      </c>
      <c r="B1" s="181"/>
      <c r="C1" s="181"/>
      <c r="D1" s="181"/>
      <c r="E1" s="181"/>
      <c r="F1" s="181"/>
      <c r="G1" s="181"/>
      <c r="H1" s="181"/>
      <c r="I1" s="181"/>
      <c r="J1" s="181"/>
      <c r="K1" s="181"/>
      <c r="L1" s="181"/>
      <c r="M1" s="181"/>
      <c r="N1" s="181"/>
      <c r="O1" s="181"/>
      <c r="P1" s="181"/>
      <c r="Q1" s="181"/>
    </row>
    <row r="2" spans="1:17" x14ac:dyDescent="0.25">
      <c r="A2" s="180" t="s">
        <v>1581</v>
      </c>
      <c r="B2" s="180"/>
      <c r="C2" s="180"/>
      <c r="D2" s="180"/>
      <c r="E2" s="180"/>
      <c r="F2" s="180"/>
      <c r="G2" s="180"/>
      <c r="H2" s="180"/>
      <c r="I2" s="40"/>
      <c r="J2" s="180" t="s">
        <v>1582</v>
      </c>
      <c r="K2" s="180"/>
      <c r="L2" s="180"/>
      <c r="M2" s="180"/>
      <c r="N2" s="180"/>
      <c r="O2" s="180"/>
      <c r="P2" s="180"/>
      <c r="Q2" s="180"/>
    </row>
    <row r="3" spans="1:17" x14ac:dyDescent="0.25">
      <c r="A3" s="42" t="s">
        <v>1583</v>
      </c>
      <c r="B3" s="42"/>
      <c r="C3" s="43"/>
      <c r="D3" s="43"/>
      <c r="E3" s="43"/>
      <c r="F3" s="43"/>
      <c r="G3" s="43"/>
      <c r="H3" s="43"/>
      <c r="I3" s="40"/>
      <c r="J3" s="42" t="s">
        <v>1584</v>
      </c>
      <c r="K3" s="42"/>
      <c r="L3" s="43"/>
      <c r="M3" s="43"/>
      <c r="N3" s="43"/>
      <c r="O3" s="43"/>
      <c r="P3" s="43"/>
      <c r="Q3" s="43"/>
    </row>
    <row r="4" spans="1:17" x14ac:dyDescent="0.25">
      <c r="A4" s="43"/>
      <c r="B4" s="43"/>
      <c r="C4" s="43"/>
      <c r="D4" s="43"/>
      <c r="E4" s="43"/>
      <c r="F4" s="43"/>
      <c r="G4" s="43"/>
      <c r="H4" s="43"/>
      <c r="I4" s="40"/>
      <c r="J4" s="43"/>
      <c r="K4" s="43"/>
      <c r="L4" s="43"/>
      <c r="M4" s="43"/>
      <c r="N4" s="43"/>
      <c r="O4" s="43"/>
      <c r="P4" s="43"/>
      <c r="Q4" s="43"/>
    </row>
    <row r="5" spans="1:17" x14ac:dyDescent="0.25">
      <c r="A5" s="44" t="s">
        <v>0</v>
      </c>
      <c r="B5" s="44"/>
      <c r="C5" s="45"/>
      <c r="D5" s="45"/>
      <c r="E5" s="45"/>
      <c r="F5" s="45"/>
      <c r="G5" s="45"/>
      <c r="H5" s="45"/>
      <c r="I5" s="40"/>
      <c r="J5" s="44" t="s">
        <v>0</v>
      </c>
      <c r="K5" s="44"/>
      <c r="L5" s="45"/>
      <c r="M5" s="45"/>
      <c r="N5" s="45"/>
      <c r="O5" s="45"/>
      <c r="P5" s="45"/>
      <c r="Q5" s="45"/>
    </row>
    <row r="6" spans="1:17" x14ac:dyDescent="0.25">
      <c r="A6" s="43" t="s">
        <v>1585</v>
      </c>
      <c r="B6" s="43"/>
      <c r="C6" s="43"/>
      <c r="D6" s="43"/>
      <c r="E6" s="43"/>
      <c r="F6" s="43"/>
      <c r="G6" s="43"/>
      <c r="H6" s="43"/>
      <c r="I6" s="40"/>
      <c r="J6" s="43"/>
      <c r="K6" s="43" t="s">
        <v>1586</v>
      </c>
      <c r="L6" s="43" t="s">
        <v>1587</v>
      </c>
      <c r="M6" s="43" t="s">
        <v>1588</v>
      </c>
      <c r="N6" s="43" t="s">
        <v>1589</v>
      </c>
      <c r="O6" s="43" t="s">
        <v>1590</v>
      </c>
      <c r="P6" s="43" t="s">
        <v>1591</v>
      </c>
      <c r="Q6" s="43" t="s">
        <v>1592</v>
      </c>
    </row>
    <row r="7" spans="1:17" x14ac:dyDescent="0.25">
      <c r="A7" s="43"/>
      <c r="B7" s="43"/>
      <c r="C7" s="43"/>
      <c r="D7" s="43"/>
      <c r="E7" s="43"/>
      <c r="F7" s="43"/>
      <c r="G7" s="43"/>
      <c r="H7" s="43"/>
      <c r="I7" s="40"/>
      <c r="J7" s="43" t="s">
        <v>2243</v>
      </c>
      <c r="K7" s="43" t="s">
        <v>1594</v>
      </c>
      <c r="L7" s="43" t="s">
        <v>1595</v>
      </c>
      <c r="M7" s="43">
        <v>-0.16500000000000001</v>
      </c>
      <c r="N7" s="43">
        <v>4.9500000000000002E-2</v>
      </c>
      <c r="O7" s="43">
        <v>-3.33</v>
      </c>
      <c r="P7" s="43">
        <v>8.5300000000000003E-4</v>
      </c>
      <c r="Q7" s="43">
        <v>1.9599999999999999E-2</v>
      </c>
    </row>
    <row r="8" spans="1:17" x14ac:dyDescent="0.25">
      <c r="A8" s="43"/>
      <c r="B8" s="43"/>
      <c r="C8" s="43"/>
      <c r="D8" s="43"/>
      <c r="E8" s="43"/>
      <c r="F8" s="43"/>
      <c r="G8" s="43"/>
      <c r="H8" s="43"/>
      <c r="I8" s="40"/>
      <c r="J8" s="43" t="s">
        <v>1596</v>
      </c>
      <c r="K8" s="43" t="s">
        <v>1594</v>
      </c>
      <c r="L8" s="43" t="s">
        <v>1595</v>
      </c>
      <c r="M8" s="43">
        <v>-0.11</v>
      </c>
      <c r="N8" s="43">
        <v>4.5499999999999999E-2</v>
      </c>
      <c r="O8" s="43">
        <v>-2.41</v>
      </c>
      <c r="P8" s="43">
        <v>1.5800000000000002E-2</v>
      </c>
      <c r="Q8" s="43">
        <v>0.182</v>
      </c>
    </row>
    <row r="9" spans="1:17" x14ac:dyDescent="0.25">
      <c r="A9" s="43"/>
      <c r="B9" s="43"/>
      <c r="C9" s="43"/>
      <c r="D9" s="43"/>
      <c r="E9" s="43"/>
      <c r="F9" s="43"/>
      <c r="G9" s="43"/>
      <c r="H9" s="43"/>
      <c r="I9" s="40"/>
      <c r="J9" s="43" t="s">
        <v>1597</v>
      </c>
      <c r="K9" s="43" t="s">
        <v>1594</v>
      </c>
      <c r="L9" s="43" t="s">
        <v>1595</v>
      </c>
      <c r="M9" s="43">
        <v>-0.114</v>
      </c>
      <c r="N9" s="43">
        <v>5.2999999999999999E-2</v>
      </c>
      <c r="O9" s="43">
        <v>-2.16</v>
      </c>
      <c r="P9" s="43">
        <v>3.0800000000000001E-2</v>
      </c>
      <c r="Q9" s="43">
        <v>0.23599999999999999</v>
      </c>
    </row>
    <row r="10" spans="1:17" x14ac:dyDescent="0.25">
      <c r="A10" s="43"/>
      <c r="B10" s="43"/>
      <c r="C10" s="43"/>
      <c r="D10" s="43"/>
      <c r="E10" s="43"/>
      <c r="F10" s="43"/>
      <c r="G10" s="43"/>
      <c r="H10" s="43"/>
      <c r="I10" s="40"/>
      <c r="J10" s="43" t="s">
        <v>2244</v>
      </c>
      <c r="K10" s="43" t="s">
        <v>1623</v>
      </c>
      <c r="L10" s="43" t="s">
        <v>1595</v>
      </c>
      <c r="M10" s="43">
        <v>-0.215</v>
      </c>
      <c r="N10" s="43">
        <v>8.5999999999999993E-2</v>
      </c>
      <c r="O10" s="43">
        <v>-2.4900000000000002</v>
      </c>
      <c r="P10" s="43">
        <v>1.2699999999999999E-2</v>
      </c>
      <c r="Q10" s="43">
        <v>0.35399999999999998</v>
      </c>
    </row>
    <row r="11" spans="1:17" x14ac:dyDescent="0.25">
      <c r="A11" s="43"/>
      <c r="B11" s="43"/>
      <c r="C11" s="43"/>
      <c r="D11" s="43"/>
      <c r="E11" s="43"/>
      <c r="F11" s="43"/>
      <c r="G11" s="43"/>
      <c r="H11" s="43"/>
      <c r="I11" s="40"/>
      <c r="J11" s="43"/>
      <c r="K11" s="43"/>
      <c r="L11" s="43"/>
      <c r="M11" s="43"/>
      <c r="N11" s="43"/>
      <c r="O11" s="43"/>
      <c r="P11" s="43"/>
      <c r="Q11" s="43"/>
    </row>
    <row r="12" spans="1:17" x14ac:dyDescent="0.25">
      <c r="A12" s="44" t="s">
        <v>1</v>
      </c>
      <c r="B12" s="44"/>
      <c r="C12" s="45"/>
      <c r="D12" s="45"/>
      <c r="E12" s="45"/>
      <c r="F12" s="45"/>
      <c r="G12" s="45"/>
      <c r="H12" s="45"/>
      <c r="I12" s="40"/>
      <c r="J12" s="44" t="s">
        <v>1</v>
      </c>
      <c r="K12" s="44"/>
      <c r="L12" s="45"/>
      <c r="M12" s="45"/>
      <c r="N12" s="45"/>
      <c r="O12" s="45"/>
      <c r="P12" s="45"/>
      <c r="Q12" s="45"/>
    </row>
    <row r="13" spans="1:17" x14ac:dyDescent="0.25">
      <c r="A13" s="43" t="s">
        <v>1585</v>
      </c>
      <c r="B13" s="43"/>
      <c r="C13" s="43"/>
      <c r="D13" s="43"/>
      <c r="E13" s="43"/>
      <c r="F13" s="43"/>
      <c r="G13" s="43"/>
      <c r="H13" s="43"/>
      <c r="I13" s="40"/>
      <c r="J13" s="46" t="s">
        <v>1585</v>
      </c>
      <c r="K13" s="46"/>
      <c r="L13" s="46"/>
      <c r="M13" s="46"/>
      <c r="N13" s="46"/>
      <c r="O13" s="46"/>
      <c r="P13" s="46"/>
      <c r="Q13" s="46"/>
    </row>
    <row r="14" spans="1:17" x14ac:dyDescent="0.25">
      <c r="A14" s="43"/>
      <c r="B14" s="43"/>
      <c r="C14" s="43"/>
      <c r="D14" s="43"/>
      <c r="E14" s="43"/>
      <c r="F14" s="43"/>
      <c r="G14" s="43"/>
      <c r="H14" s="43"/>
      <c r="I14" s="40"/>
      <c r="J14" s="43"/>
      <c r="K14" s="43"/>
      <c r="L14" s="43"/>
      <c r="M14" s="43"/>
      <c r="N14" s="43"/>
      <c r="O14" s="43"/>
      <c r="P14" s="43"/>
      <c r="Q14" s="43"/>
    </row>
    <row r="15" spans="1:17" x14ac:dyDescent="0.25">
      <c r="A15" s="44" t="s">
        <v>241</v>
      </c>
      <c r="B15" s="44"/>
      <c r="C15" s="45"/>
      <c r="D15" s="45"/>
      <c r="E15" s="45"/>
      <c r="F15" s="45"/>
      <c r="G15" s="45"/>
      <c r="H15" s="45"/>
      <c r="I15" s="40"/>
      <c r="J15" s="44" t="s">
        <v>241</v>
      </c>
      <c r="K15" s="44"/>
      <c r="L15" s="45"/>
      <c r="M15" s="45"/>
      <c r="N15" s="45"/>
      <c r="O15" s="45"/>
      <c r="P15" s="45"/>
      <c r="Q15" s="45"/>
    </row>
    <row r="16" spans="1:17" x14ac:dyDescent="0.25">
      <c r="A16" s="43"/>
      <c r="B16" s="43" t="s">
        <v>1598</v>
      </c>
      <c r="C16" s="43" t="s">
        <v>1587</v>
      </c>
      <c r="D16" s="43" t="s">
        <v>1588</v>
      </c>
      <c r="E16" s="43" t="s">
        <v>1589</v>
      </c>
      <c r="F16" s="43" t="s">
        <v>1590</v>
      </c>
      <c r="G16" s="43" t="s">
        <v>1591</v>
      </c>
      <c r="H16" s="43" t="s">
        <v>1592</v>
      </c>
      <c r="I16" s="40"/>
      <c r="J16" s="43"/>
      <c r="K16" s="43" t="s">
        <v>1586</v>
      </c>
      <c r="L16" s="43" t="s">
        <v>1587</v>
      </c>
      <c r="M16" s="43" t="s">
        <v>1588</v>
      </c>
      <c r="N16" s="43" t="s">
        <v>1589</v>
      </c>
      <c r="O16" s="43" t="s">
        <v>1590</v>
      </c>
      <c r="P16" s="43" t="s">
        <v>1591</v>
      </c>
      <c r="Q16" s="43" t="s">
        <v>1592</v>
      </c>
    </row>
    <row r="17" spans="1:17" x14ac:dyDescent="0.25">
      <c r="A17" s="43" t="s">
        <v>2245</v>
      </c>
      <c r="B17" s="43" t="s">
        <v>1600</v>
      </c>
      <c r="C17" s="43" t="s">
        <v>1595</v>
      </c>
      <c r="D17" s="43">
        <v>-0.126</v>
      </c>
      <c r="E17" s="43">
        <v>5.8700000000000002E-2</v>
      </c>
      <c r="F17" s="43">
        <v>-2.14</v>
      </c>
      <c r="G17" s="43">
        <v>3.2300000000000002E-2</v>
      </c>
      <c r="H17" s="43">
        <v>0.81100000000000005</v>
      </c>
      <c r="I17" s="40"/>
      <c r="J17" s="43" t="s">
        <v>1601</v>
      </c>
      <c r="K17" s="43" t="s">
        <v>1602</v>
      </c>
      <c r="L17" s="43" t="s">
        <v>1595</v>
      </c>
      <c r="M17" s="43">
        <v>-0.17899999999999999</v>
      </c>
      <c r="N17" s="43">
        <v>8.0100000000000005E-2</v>
      </c>
      <c r="O17" s="43">
        <v>-2.23</v>
      </c>
      <c r="P17" s="43">
        <v>2.5499999999999998E-2</v>
      </c>
      <c r="Q17" s="43">
        <v>1</v>
      </c>
    </row>
    <row r="18" spans="1:17" x14ac:dyDescent="0.25">
      <c r="A18" s="43" t="s">
        <v>2246</v>
      </c>
      <c r="B18" s="43" t="s">
        <v>1603</v>
      </c>
      <c r="C18" s="43" t="s">
        <v>1595</v>
      </c>
      <c r="D18" s="43">
        <v>-0.108</v>
      </c>
      <c r="E18" s="43">
        <v>4.7399999999999998E-2</v>
      </c>
      <c r="F18" s="43">
        <v>-2.29</v>
      </c>
      <c r="G18" s="43">
        <v>2.2100000000000002E-2</v>
      </c>
      <c r="H18" s="43">
        <v>0.81100000000000005</v>
      </c>
      <c r="I18" s="40"/>
      <c r="J18" s="43" t="s">
        <v>1604</v>
      </c>
      <c r="K18" s="43" t="s">
        <v>1605</v>
      </c>
      <c r="L18" s="43" t="s">
        <v>1595</v>
      </c>
      <c r="M18" s="43">
        <v>-0.122</v>
      </c>
      <c r="N18" s="43">
        <v>4.5999999999999999E-2</v>
      </c>
      <c r="O18" s="43">
        <v>-2.65</v>
      </c>
      <c r="P18" s="43">
        <v>8.0199999999999994E-3</v>
      </c>
      <c r="Q18" s="43">
        <v>1</v>
      </c>
    </row>
    <row r="19" spans="1:17" x14ac:dyDescent="0.25">
      <c r="A19" s="43" t="s">
        <v>1606</v>
      </c>
      <c r="B19" s="43" t="s">
        <v>1607</v>
      </c>
      <c r="C19" s="43" t="s">
        <v>1595</v>
      </c>
      <c r="D19" s="43">
        <v>0.125</v>
      </c>
      <c r="E19" s="43">
        <v>5.8799999999999998E-2</v>
      </c>
      <c r="F19" s="43">
        <v>2.12</v>
      </c>
      <c r="G19" s="43">
        <v>3.4099999999999998E-2</v>
      </c>
      <c r="H19" s="43">
        <v>0.81100000000000005</v>
      </c>
      <c r="I19" s="40"/>
      <c r="J19" s="43" t="s">
        <v>1608</v>
      </c>
      <c r="K19" s="43" t="s">
        <v>1605</v>
      </c>
      <c r="L19" s="43" t="s">
        <v>1595</v>
      </c>
      <c r="M19" s="43">
        <v>-0.16600000000000001</v>
      </c>
      <c r="N19" s="43">
        <v>8.3099999999999993E-2</v>
      </c>
      <c r="O19" s="43">
        <v>-1.99</v>
      </c>
      <c r="P19" s="43">
        <v>4.6399999999999997E-2</v>
      </c>
      <c r="Q19" s="43">
        <v>1</v>
      </c>
    </row>
    <row r="20" spans="1:17" x14ac:dyDescent="0.25">
      <c r="A20" s="43" t="s">
        <v>1605</v>
      </c>
      <c r="B20" s="43" t="s">
        <v>1609</v>
      </c>
      <c r="C20" s="43" t="s">
        <v>1595</v>
      </c>
      <c r="D20" s="43">
        <v>-0.12</v>
      </c>
      <c r="E20" s="43">
        <v>4.4900000000000002E-2</v>
      </c>
      <c r="F20" s="43">
        <v>-2.67</v>
      </c>
      <c r="G20" s="43">
        <v>7.6800000000000002E-3</v>
      </c>
      <c r="H20" s="43">
        <v>0.81100000000000005</v>
      </c>
      <c r="I20" s="40"/>
      <c r="J20" s="43" t="s">
        <v>2247</v>
      </c>
      <c r="K20" s="43" t="s">
        <v>1611</v>
      </c>
      <c r="L20" s="43" t="s">
        <v>1595</v>
      </c>
      <c r="M20" s="43">
        <v>-0.248</v>
      </c>
      <c r="N20" s="43">
        <v>0.127</v>
      </c>
      <c r="O20" s="43">
        <v>-1.96</v>
      </c>
      <c r="P20" s="43">
        <v>4.9599999999999998E-2</v>
      </c>
      <c r="Q20" s="43">
        <v>1</v>
      </c>
    </row>
    <row r="21" spans="1:17" x14ac:dyDescent="0.25">
      <c r="A21" s="43" t="s">
        <v>1611</v>
      </c>
      <c r="B21" s="43" t="s">
        <v>1603</v>
      </c>
      <c r="C21" s="43" t="s">
        <v>1595</v>
      </c>
      <c r="D21" s="43">
        <v>-0.17599999999999999</v>
      </c>
      <c r="E21" s="43">
        <v>8.3400000000000002E-2</v>
      </c>
      <c r="F21" s="43">
        <v>-2.11</v>
      </c>
      <c r="G21" s="43">
        <v>3.49E-2</v>
      </c>
      <c r="H21" s="43">
        <v>0.81100000000000005</v>
      </c>
      <c r="I21" s="40"/>
      <c r="J21" s="43" t="s">
        <v>1596</v>
      </c>
      <c r="K21" s="43" t="s">
        <v>1594</v>
      </c>
      <c r="L21" s="43" t="s">
        <v>1595</v>
      </c>
      <c r="M21" s="43">
        <v>-0.109</v>
      </c>
      <c r="N21" s="43">
        <v>4.5199999999999997E-2</v>
      </c>
      <c r="O21" s="43">
        <v>-2.4</v>
      </c>
      <c r="P21" s="43">
        <v>1.6400000000000001E-2</v>
      </c>
      <c r="Q21" s="43">
        <v>1</v>
      </c>
    </row>
    <row r="22" spans="1:17" x14ac:dyDescent="0.25">
      <c r="A22" s="43"/>
      <c r="B22" s="43"/>
      <c r="C22" s="43"/>
      <c r="D22" s="43"/>
      <c r="E22" s="43"/>
      <c r="F22" s="43"/>
      <c r="G22" s="43"/>
      <c r="H22" s="43"/>
      <c r="I22" s="40"/>
      <c r="J22" s="43" t="s">
        <v>1612</v>
      </c>
      <c r="K22" s="43" t="s">
        <v>1594</v>
      </c>
      <c r="L22" s="43" t="s">
        <v>1595</v>
      </c>
      <c r="M22" s="43">
        <v>-0.251</v>
      </c>
      <c r="N22" s="43">
        <v>6.5500000000000003E-2</v>
      </c>
      <c r="O22" s="43">
        <v>-3.84</v>
      </c>
      <c r="P22" s="43">
        <v>1.2300000000000001E-4</v>
      </c>
      <c r="Q22" s="43">
        <v>3.1800000000000002E-2</v>
      </c>
    </row>
    <row r="23" spans="1:17" x14ac:dyDescent="0.25">
      <c r="A23" s="43"/>
      <c r="B23" s="43"/>
      <c r="C23" s="43"/>
      <c r="D23" s="43"/>
      <c r="E23" s="43"/>
      <c r="F23" s="43"/>
      <c r="G23" s="43"/>
      <c r="H23" s="43"/>
      <c r="I23" s="40"/>
      <c r="J23" s="43" t="s">
        <v>1597</v>
      </c>
      <c r="K23" s="43" t="s">
        <v>1594</v>
      </c>
      <c r="L23" s="43" t="s">
        <v>1595</v>
      </c>
      <c r="M23" s="43">
        <v>-0.214</v>
      </c>
      <c r="N23" s="43">
        <v>5.6399999999999999E-2</v>
      </c>
      <c r="O23" s="43">
        <v>-3.8</v>
      </c>
      <c r="P23" s="43">
        <v>1.46E-4</v>
      </c>
      <c r="Q23" s="43">
        <v>3.1800000000000002E-2</v>
      </c>
    </row>
    <row r="24" spans="1:17" x14ac:dyDescent="0.25">
      <c r="A24" s="43"/>
      <c r="B24" s="43"/>
      <c r="C24" s="43"/>
      <c r="D24" s="43"/>
      <c r="E24" s="43"/>
      <c r="F24" s="43"/>
      <c r="G24" s="43"/>
      <c r="H24" s="43"/>
      <c r="I24" s="40"/>
      <c r="J24" s="43" t="s">
        <v>1613</v>
      </c>
      <c r="K24" s="43" t="s">
        <v>1614</v>
      </c>
      <c r="L24" s="43" t="s">
        <v>1595</v>
      </c>
      <c r="M24" s="43">
        <v>-0.11</v>
      </c>
      <c r="N24" s="43">
        <v>4.8099999999999997E-2</v>
      </c>
      <c r="O24" s="43">
        <v>-2.29</v>
      </c>
      <c r="P24" s="43">
        <v>2.1999999999999999E-2</v>
      </c>
      <c r="Q24" s="43">
        <v>1</v>
      </c>
    </row>
    <row r="25" spans="1:17" x14ac:dyDescent="0.25">
      <c r="A25" s="43"/>
      <c r="B25" s="43"/>
      <c r="C25" s="43"/>
      <c r="D25" s="43"/>
      <c r="E25" s="43"/>
      <c r="F25" s="43"/>
      <c r="G25" s="43"/>
      <c r="H25" s="43"/>
      <c r="I25" s="40"/>
      <c r="J25" s="43" t="s">
        <v>1615</v>
      </c>
      <c r="K25" s="43" t="s">
        <v>1616</v>
      </c>
      <c r="L25" s="43" t="s">
        <v>1595</v>
      </c>
      <c r="M25" s="43">
        <v>-0.157</v>
      </c>
      <c r="N25" s="43">
        <v>7.1199999999999999E-2</v>
      </c>
      <c r="O25" s="43">
        <v>-2.21</v>
      </c>
      <c r="P25" s="43">
        <v>2.7300000000000001E-2</v>
      </c>
      <c r="Q25" s="43">
        <v>1</v>
      </c>
    </row>
    <row r="26" spans="1:17" x14ac:dyDescent="0.25">
      <c r="A26" s="43"/>
      <c r="B26" s="43"/>
      <c r="C26" s="43"/>
      <c r="D26" s="43"/>
      <c r="E26" s="43"/>
      <c r="F26" s="43"/>
      <c r="G26" s="43"/>
      <c r="H26" s="43"/>
      <c r="I26" s="40"/>
      <c r="J26" s="43" t="s">
        <v>1617</v>
      </c>
      <c r="K26" s="43" t="s">
        <v>53</v>
      </c>
      <c r="L26" s="43" t="s">
        <v>1595</v>
      </c>
      <c r="M26" s="43">
        <v>-0.20699999999999999</v>
      </c>
      <c r="N26" s="43">
        <v>0.10100000000000001</v>
      </c>
      <c r="O26" s="43">
        <v>-2.0499999999999998</v>
      </c>
      <c r="P26" s="43">
        <v>4.02E-2</v>
      </c>
      <c r="Q26" s="43">
        <v>1</v>
      </c>
    </row>
    <row r="27" spans="1:17" x14ac:dyDescent="0.25">
      <c r="A27" s="43"/>
      <c r="B27" s="43"/>
      <c r="C27" s="43"/>
      <c r="D27" s="43"/>
      <c r="E27" s="43"/>
      <c r="F27" s="43"/>
      <c r="G27" s="43"/>
      <c r="H27" s="43"/>
      <c r="I27" s="40"/>
      <c r="J27" s="43" t="s">
        <v>1618</v>
      </c>
      <c r="K27" s="43" t="s">
        <v>23</v>
      </c>
      <c r="L27" s="43" t="s">
        <v>1595</v>
      </c>
      <c r="M27" s="43">
        <v>-9.6100000000000005E-2</v>
      </c>
      <c r="N27" s="43">
        <v>4.24E-2</v>
      </c>
      <c r="O27" s="43">
        <v>-2.27</v>
      </c>
      <c r="P27" s="43">
        <v>2.3300000000000001E-2</v>
      </c>
      <c r="Q27" s="43">
        <v>1</v>
      </c>
    </row>
    <row r="28" spans="1:17" x14ac:dyDescent="0.25">
      <c r="A28" s="43"/>
      <c r="B28" s="43"/>
      <c r="C28" s="43"/>
      <c r="D28" s="43"/>
      <c r="E28" s="43"/>
      <c r="F28" s="43"/>
      <c r="G28" s="43"/>
      <c r="H28" s="43"/>
      <c r="I28" s="40"/>
      <c r="J28" s="43" t="s">
        <v>1619</v>
      </c>
      <c r="K28" s="43" t="s">
        <v>53</v>
      </c>
      <c r="L28" s="43" t="s">
        <v>1595</v>
      </c>
      <c r="M28" s="43">
        <v>-0.33600000000000002</v>
      </c>
      <c r="N28" s="43">
        <v>0.14899999999999999</v>
      </c>
      <c r="O28" s="43">
        <v>-2.25</v>
      </c>
      <c r="P28" s="43">
        <v>2.4299999999999999E-2</v>
      </c>
      <c r="Q28" s="43">
        <v>1</v>
      </c>
    </row>
    <row r="29" spans="1:17" x14ac:dyDescent="0.25">
      <c r="A29" s="43"/>
      <c r="B29" s="43"/>
      <c r="C29" s="43"/>
      <c r="D29" s="43"/>
      <c r="E29" s="43"/>
      <c r="F29" s="43"/>
      <c r="G29" s="43"/>
      <c r="H29" s="43"/>
      <c r="I29" s="40"/>
      <c r="J29" s="43"/>
      <c r="K29" s="43"/>
      <c r="L29" s="43"/>
      <c r="M29" s="43"/>
      <c r="N29" s="43"/>
      <c r="O29" s="43"/>
      <c r="P29" s="43"/>
      <c r="Q29" s="43"/>
    </row>
    <row r="30" spans="1:17" x14ac:dyDescent="0.25">
      <c r="A30" s="44" t="s">
        <v>2248</v>
      </c>
      <c r="B30" s="44"/>
      <c r="C30" s="45"/>
      <c r="D30" s="45"/>
      <c r="E30" s="45"/>
      <c r="F30" s="45"/>
      <c r="G30" s="45"/>
      <c r="H30" s="45"/>
      <c r="I30" s="40"/>
      <c r="J30" s="44" t="s">
        <v>2248</v>
      </c>
      <c r="K30" s="44"/>
      <c r="L30" s="45"/>
      <c r="M30" s="45"/>
      <c r="N30" s="45"/>
      <c r="O30" s="45"/>
      <c r="P30" s="45"/>
      <c r="Q30" s="45"/>
    </row>
    <row r="31" spans="1:17" x14ac:dyDescent="0.25">
      <c r="A31" s="43" t="s">
        <v>1585</v>
      </c>
      <c r="B31" s="173"/>
      <c r="C31" s="46"/>
      <c r="D31" s="46"/>
      <c r="E31" s="46"/>
      <c r="F31" s="46"/>
      <c r="G31" s="46"/>
      <c r="H31" s="46"/>
      <c r="I31" s="40"/>
      <c r="J31" s="43"/>
      <c r="K31" s="43" t="s">
        <v>1586</v>
      </c>
      <c r="L31" s="43" t="s">
        <v>1587</v>
      </c>
      <c r="M31" s="43" t="s">
        <v>1588</v>
      </c>
      <c r="N31" s="43" t="s">
        <v>1589</v>
      </c>
      <c r="O31" s="43" t="s">
        <v>1590</v>
      </c>
      <c r="P31" s="43" t="s">
        <v>1591</v>
      </c>
      <c r="Q31" s="43" t="s">
        <v>1592</v>
      </c>
    </row>
    <row r="32" spans="1:17" x14ac:dyDescent="0.25">
      <c r="A32" s="43"/>
      <c r="B32" s="46"/>
      <c r="C32" s="46"/>
      <c r="D32" s="46"/>
      <c r="E32" s="46"/>
      <c r="F32" s="46"/>
      <c r="G32" s="46"/>
      <c r="H32" s="46"/>
      <c r="I32" s="40"/>
      <c r="J32" s="43" t="s">
        <v>1596</v>
      </c>
      <c r="K32" s="43" t="s">
        <v>1594</v>
      </c>
      <c r="L32" s="43" t="s">
        <v>1595</v>
      </c>
      <c r="M32" s="46">
        <v>-5.8999999999999997E-2</v>
      </c>
      <c r="N32" s="46">
        <v>2.8000000000000001E-2</v>
      </c>
      <c r="O32" s="46">
        <v>-2.15</v>
      </c>
      <c r="P32" s="46">
        <v>3.2000000000000001E-2</v>
      </c>
      <c r="Q32" s="46"/>
    </row>
    <row r="33" spans="1:17" x14ac:dyDescent="0.25">
      <c r="A33" s="46"/>
      <c r="B33" s="46"/>
      <c r="C33" s="46"/>
      <c r="D33" s="46"/>
      <c r="E33" s="46"/>
      <c r="F33" s="46"/>
      <c r="G33" s="46"/>
      <c r="H33" s="46"/>
      <c r="I33" s="40"/>
      <c r="J33" s="173"/>
      <c r="K33" s="173"/>
      <c r="L33" s="46"/>
      <c r="M33" s="46"/>
      <c r="N33" s="46"/>
      <c r="O33" s="46"/>
      <c r="P33" s="46"/>
      <c r="Q33" s="46"/>
    </row>
    <row r="34" spans="1:17" x14ac:dyDescent="0.25">
      <c r="A34" s="47" t="s">
        <v>1620</v>
      </c>
      <c r="B34" s="47"/>
      <c r="C34" s="48"/>
      <c r="D34" s="48"/>
      <c r="E34" s="48"/>
      <c r="F34" s="48"/>
      <c r="G34" s="48"/>
      <c r="H34" s="48"/>
      <c r="I34" s="40"/>
      <c r="J34" s="47" t="s">
        <v>1621</v>
      </c>
      <c r="K34" s="47"/>
      <c r="L34" s="48"/>
      <c r="M34" s="48"/>
      <c r="N34" s="48"/>
      <c r="O34" s="48"/>
      <c r="P34" s="48"/>
      <c r="Q34" s="48"/>
    </row>
    <row r="35" spans="1:17" x14ac:dyDescent="0.25">
      <c r="A35" s="48"/>
      <c r="B35" s="48"/>
      <c r="C35" s="48"/>
      <c r="D35" s="48"/>
      <c r="E35" s="48"/>
      <c r="F35" s="48"/>
      <c r="G35" s="48"/>
      <c r="H35" s="48"/>
      <c r="I35" s="40"/>
      <c r="J35" s="48"/>
      <c r="K35" s="48"/>
      <c r="L35" s="48"/>
      <c r="M35" s="48"/>
      <c r="N35" s="48"/>
      <c r="O35" s="48"/>
      <c r="P35" s="48"/>
      <c r="Q35" s="48"/>
    </row>
    <row r="36" spans="1:17" x14ac:dyDescent="0.25">
      <c r="A36" s="49" t="s">
        <v>0</v>
      </c>
      <c r="B36" s="49"/>
      <c r="C36" s="50"/>
      <c r="D36" s="50"/>
      <c r="E36" s="50"/>
      <c r="F36" s="50"/>
      <c r="G36" s="50"/>
      <c r="H36" s="50"/>
      <c r="I36" s="40"/>
      <c r="J36" s="49" t="s">
        <v>0</v>
      </c>
      <c r="K36" s="49"/>
      <c r="L36" s="50"/>
      <c r="M36" s="50"/>
      <c r="N36" s="50"/>
      <c r="O36" s="50"/>
      <c r="P36" s="50"/>
      <c r="Q36" s="50"/>
    </row>
    <row r="37" spans="1:17" x14ac:dyDescent="0.25">
      <c r="A37" s="48"/>
      <c r="B37" s="48" t="s">
        <v>1598</v>
      </c>
      <c r="C37" s="48" t="s">
        <v>1587</v>
      </c>
      <c r="D37" s="48" t="s">
        <v>1588</v>
      </c>
      <c r="E37" s="48" t="s">
        <v>1589</v>
      </c>
      <c r="F37" s="48" t="s">
        <v>1590</v>
      </c>
      <c r="G37" s="48" t="s">
        <v>1591</v>
      </c>
      <c r="H37" s="48" t="s">
        <v>1592</v>
      </c>
      <c r="I37" s="40"/>
      <c r="J37" s="48"/>
      <c r="K37" s="48" t="s">
        <v>1586</v>
      </c>
      <c r="L37" s="48" t="s">
        <v>1587</v>
      </c>
      <c r="M37" s="48" t="s">
        <v>1588</v>
      </c>
      <c r="N37" s="48" t="s">
        <v>1589</v>
      </c>
      <c r="O37" s="48" t="s">
        <v>1590</v>
      </c>
      <c r="P37" s="48" t="s">
        <v>1591</v>
      </c>
      <c r="Q37" s="48" t="s">
        <v>1592</v>
      </c>
    </row>
    <row r="38" spans="1:17" x14ac:dyDescent="0.25">
      <c r="A38" s="48" t="s">
        <v>1594</v>
      </c>
      <c r="B38" s="48" t="s">
        <v>1603</v>
      </c>
      <c r="C38" s="48" t="s">
        <v>1595</v>
      </c>
      <c r="D38" s="48">
        <v>-1.6899999999999998E-2</v>
      </c>
      <c r="E38" s="48">
        <v>5.8100000000000001E-3</v>
      </c>
      <c r="F38" s="48">
        <v>-2.9</v>
      </c>
      <c r="G38" s="48">
        <v>4.5399999999999998E-3</v>
      </c>
      <c r="H38" s="48">
        <v>1.3599999999999999E-2</v>
      </c>
      <c r="I38" s="40"/>
      <c r="J38" s="48" t="s">
        <v>2249</v>
      </c>
      <c r="K38" s="48" t="s">
        <v>1623</v>
      </c>
      <c r="L38" s="48" t="s">
        <v>1595</v>
      </c>
      <c r="M38" s="48">
        <v>6.2100000000000002E-2</v>
      </c>
      <c r="N38" s="48">
        <v>2.3699999999999999E-2</v>
      </c>
      <c r="O38" s="48">
        <v>2.62</v>
      </c>
      <c r="P38" s="48">
        <v>2.5399999999999999E-2</v>
      </c>
      <c r="Q38" s="48">
        <v>0.127</v>
      </c>
    </row>
    <row r="39" spans="1:17" x14ac:dyDescent="0.25">
      <c r="A39" s="48"/>
      <c r="B39" s="48"/>
      <c r="C39" s="48"/>
      <c r="D39" s="48"/>
      <c r="E39" s="48"/>
      <c r="F39" s="48"/>
      <c r="G39" s="48"/>
      <c r="H39" s="48"/>
      <c r="I39" s="40"/>
      <c r="J39" s="48"/>
      <c r="K39" s="48"/>
      <c r="L39" s="48"/>
      <c r="M39" s="48"/>
      <c r="N39" s="48"/>
      <c r="O39" s="48"/>
      <c r="P39" s="48"/>
      <c r="Q39" s="48"/>
    </row>
    <row r="40" spans="1:17" x14ac:dyDescent="0.25">
      <c r="A40" s="49" t="s">
        <v>1</v>
      </c>
      <c r="B40" s="49"/>
      <c r="C40" s="50"/>
      <c r="D40" s="50"/>
      <c r="E40" s="50"/>
      <c r="F40" s="50"/>
      <c r="G40" s="50"/>
      <c r="H40" s="50"/>
      <c r="I40" s="40"/>
      <c r="J40" s="49" t="s">
        <v>1</v>
      </c>
      <c r="K40" s="49"/>
      <c r="L40" s="50"/>
      <c r="M40" s="50"/>
      <c r="N40" s="50"/>
      <c r="O40" s="50"/>
      <c r="P40" s="50"/>
      <c r="Q40" s="50"/>
    </row>
    <row r="41" spans="1:17" x14ac:dyDescent="0.25">
      <c r="A41" s="48"/>
      <c r="B41" s="48" t="s">
        <v>1598</v>
      </c>
      <c r="C41" s="48" t="s">
        <v>1587</v>
      </c>
      <c r="D41" s="48" t="s">
        <v>1588</v>
      </c>
      <c r="E41" s="48" t="s">
        <v>1589</v>
      </c>
      <c r="F41" s="48" t="s">
        <v>1590</v>
      </c>
      <c r="G41" s="48" t="s">
        <v>1591</v>
      </c>
      <c r="H41" s="48" t="s">
        <v>1592</v>
      </c>
      <c r="I41" s="40"/>
      <c r="J41" s="48"/>
      <c r="K41" s="48" t="s">
        <v>1586</v>
      </c>
      <c r="L41" s="48" t="s">
        <v>1587</v>
      </c>
      <c r="M41" s="48" t="s">
        <v>1588</v>
      </c>
      <c r="N41" s="48" t="s">
        <v>1589</v>
      </c>
      <c r="O41" s="48" t="s">
        <v>1590</v>
      </c>
      <c r="P41" s="48" t="s">
        <v>1591</v>
      </c>
      <c r="Q41" s="48" t="s">
        <v>1592</v>
      </c>
    </row>
    <row r="42" spans="1:17" x14ac:dyDescent="0.25">
      <c r="A42" s="48" t="s">
        <v>1602</v>
      </c>
      <c r="B42" s="48" t="s">
        <v>1603</v>
      </c>
      <c r="C42" s="48" t="s">
        <v>1595</v>
      </c>
      <c r="D42" s="48">
        <v>-9.6299999999999997E-3</v>
      </c>
      <c r="E42" s="48">
        <v>4.5500000000000002E-3</v>
      </c>
      <c r="F42" s="48">
        <v>-2.12</v>
      </c>
      <c r="G42" s="48">
        <v>3.7499999999999999E-2</v>
      </c>
      <c r="H42" s="48">
        <v>3.7499999999999999E-2</v>
      </c>
      <c r="I42" s="40"/>
      <c r="J42" s="48" t="s">
        <v>1624</v>
      </c>
      <c r="K42" s="48" t="s">
        <v>1602</v>
      </c>
      <c r="L42" s="48" t="s">
        <v>1595</v>
      </c>
      <c r="M42" s="48">
        <v>0.20200000000000001</v>
      </c>
      <c r="N42" s="48">
        <v>4.82E-2</v>
      </c>
      <c r="O42" s="48">
        <v>4.2</v>
      </c>
      <c r="P42" s="48">
        <v>1.37E-2</v>
      </c>
      <c r="Q42" s="48">
        <v>0.157</v>
      </c>
    </row>
    <row r="43" spans="1:17" x14ac:dyDescent="0.25">
      <c r="A43" s="48"/>
      <c r="B43" s="48"/>
      <c r="C43" s="48"/>
      <c r="D43" s="48"/>
      <c r="E43" s="48"/>
      <c r="F43" s="48"/>
      <c r="G43" s="48"/>
      <c r="H43" s="48"/>
      <c r="I43" s="40"/>
      <c r="J43" s="48" t="s">
        <v>1625</v>
      </c>
      <c r="K43" s="48" t="s">
        <v>1602</v>
      </c>
      <c r="L43" s="48" t="s">
        <v>1595</v>
      </c>
      <c r="M43" s="48">
        <v>0.38600000000000001</v>
      </c>
      <c r="N43" s="48">
        <v>5.62E-3</v>
      </c>
      <c r="O43" s="48">
        <v>68.7</v>
      </c>
      <c r="P43" s="48">
        <v>9.2599999999999991E-3</v>
      </c>
      <c r="Q43" s="48">
        <v>0.157</v>
      </c>
    </row>
    <row r="44" spans="1:17" x14ac:dyDescent="0.25">
      <c r="A44" s="48"/>
      <c r="B44" s="48"/>
      <c r="C44" s="48"/>
      <c r="D44" s="48"/>
      <c r="E44" s="48"/>
      <c r="F44" s="48"/>
      <c r="G44" s="48"/>
      <c r="H44" s="48"/>
      <c r="I44" s="40"/>
      <c r="J44" s="48" t="s">
        <v>1626</v>
      </c>
      <c r="K44" s="48" t="s">
        <v>1602</v>
      </c>
      <c r="L44" s="48" t="s">
        <v>1595</v>
      </c>
      <c r="M44" s="48">
        <v>-7.2700000000000001E-2</v>
      </c>
      <c r="N44" s="48">
        <v>2.92E-2</v>
      </c>
      <c r="O44" s="48">
        <v>-2.4900000000000002</v>
      </c>
      <c r="P44" s="48">
        <v>1.8800000000000001E-2</v>
      </c>
      <c r="Q44" s="48">
        <v>0.157</v>
      </c>
    </row>
    <row r="45" spans="1:17" x14ac:dyDescent="0.25">
      <c r="A45" s="48"/>
      <c r="B45" s="48"/>
      <c r="C45" s="48"/>
      <c r="D45" s="48"/>
      <c r="E45" s="48"/>
      <c r="F45" s="48"/>
      <c r="G45" s="48"/>
      <c r="H45" s="48"/>
      <c r="I45" s="40"/>
      <c r="J45" s="48"/>
      <c r="K45" s="48"/>
      <c r="L45" s="48"/>
      <c r="M45" s="48"/>
      <c r="N45" s="48"/>
      <c r="O45" s="48"/>
      <c r="P45" s="48"/>
      <c r="Q45" s="48"/>
    </row>
    <row r="46" spans="1:17" x14ac:dyDescent="0.25">
      <c r="A46" s="49" t="s">
        <v>241</v>
      </c>
      <c r="B46" s="49"/>
      <c r="C46" s="50"/>
      <c r="D46" s="50"/>
      <c r="E46" s="50"/>
      <c r="F46" s="50"/>
      <c r="G46" s="50"/>
      <c r="H46" s="50"/>
      <c r="I46" s="40"/>
      <c r="J46" s="49" t="s">
        <v>241</v>
      </c>
      <c r="K46" s="49"/>
      <c r="L46" s="50"/>
      <c r="M46" s="50"/>
      <c r="N46" s="50"/>
      <c r="O46" s="50"/>
      <c r="P46" s="50"/>
      <c r="Q46" s="50"/>
    </row>
    <row r="47" spans="1:17" x14ac:dyDescent="0.25">
      <c r="A47" s="48"/>
      <c r="B47" s="48" t="s">
        <v>1598</v>
      </c>
      <c r="C47" s="48" t="s">
        <v>1587</v>
      </c>
      <c r="D47" s="48" t="s">
        <v>1588</v>
      </c>
      <c r="E47" s="48" t="s">
        <v>1589</v>
      </c>
      <c r="F47" s="48" t="s">
        <v>1590</v>
      </c>
      <c r="G47" s="48" t="s">
        <v>1591</v>
      </c>
      <c r="H47" s="48" t="s">
        <v>1592</v>
      </c>
      <c r="I47" s="40"/>
      <c r="J47" s="48"/>
      <c r="K47" s="48" t="s">
        <v>1586</v>
      </c>
      <c r="L47" s="48" t="s">
        <v>1587</v>
      </c>
      <c r="M47" s="48" t="s">
        <v>1588</v>
      </c>
      <c r="N47" s="48" t="s">
        <v>1589</v>
      </c>
      <c r="O47" s="48" t="s">
        <v>1590</v>
      </c>
      <c r="P47" s="48" t="s">
        <v>1591</v>
      </c>
      <c r="Q47" s="48" t="s">
        <v>1592</v>
      </c>
    </row>
    <row r="48" spans="1:17" x14ac:dyDescent="0.25">
      <c r="A48" s="48" t="s">
        <v>1623</v>
      </c>
      <c r="B48" s="48" t="s">
        <v>1603</v>
      </c>
      <c r="C48" s="48" t="s">
        <v>1595</v>
      </c>
      <c r="D48" s="48">
        <v>-3.1600000000000003E-2</v>
      </c>
      <c r="E48" s="48">
        <v>1.0699999999999999E-2</v>
      </c>
      <c r="F48" s="48">
        <v>-2.95</v>
      </c>
      <c r="G48" s="48">
        <v>4.0099999999999997E-3</v>
      </c>
      <c r="H48" s="48">
        <v>0.11799999999999999</v>
      </c>
      <c r="I48" s="40"/>
      <c r="J48" s="48" t="s">
        <v>2249</v>
      </c>
      <c r="K48" s="48" t="s">
        <v>1623</v>
      </c>
      <c r="L48" s="48" t="s">
        <v>1595</v>
      </c>
      <c r="M48" s="48">
        <v>-0.23799999999999999</v>
      </c>
      <c r="N48" s="48">
        <v>7.3400000000000007E-2</v>
      </c>
      <c r="O48" s="48">
        <v>-3.24</v>
      </c>
      <c r="P48" s="48">
        <v>4.7699999999999999E-2</v>
      </c>
      <c r="Q48" s="48">
        <v>0.83199999999999996</v>
      </c>
    </row>
    <row r="49" spans="1:17" x14ac:dyDescent="0.25">
      <c r="A49" s="48" t="s">
        <v>1616</v>
      </c>
      <c r="B49" s="48" t="s">
        <v>1609</v>
      </c>
      <c r="C49" s="48" t="s">
        <v>1595</v>
      </c>
      <c r="D49" s="48">
        <v>-2.2599999999999999E-2</v>
      </c>
      <c r="E49" s="48">
        <v>9.6500000000000006E-3</v>
      </c>
      <c r="F49" s="48">
        <v>-2.34</v>
      </c>
      <c r="G49" s="48">
        <v>2.1000000000000001E-2</v>
      </c>
      <c r="H49" s="48">
        <v>0.17199999999999999</v>
      </c>
      <c r="I49" s="40"/>
      <c r="J49" s="48" t="s">
        <v>1627</v>
      </c>
      <c r="K49" s="48" t="s">
        <v>1628</v>
      </c>
      <c r="L49" s="48" t="s">
        <v>1595</v>
      </c>
      <c r="M49" s="48">
        <v>0.313</v>
      </c>
      <c r="N49" s="48">
        <v>7.9200000000000007E-2</v>
      </c>
      <c r="O49" s="48">
        <v>3.95</v>
      </c>
      <c r="P49" s="48">
        <v>1.6799999999999999E-2</v>
      </c>
      <c r="Q49" s="48">
        <v>0.83199999999999996</v>
      </c>
    </row>
    <row r="50" spans="1:17" x14ac:dyDescent="0.25">
      <c r="A50" s="48" t="s">
        <v>1599</v>
      </c>
      <c r="B50" s="48" t="s">
        <v>1600</v>
      </c>
      <c r="C50" s="48" t="s">
        <v>1595</v>
      </c>
      <c r="D50" s="48">
        <v>-3.7699999999999997E-2</v>
      </c>
      <c r="E50" s="48">
        <v>1.77E-2</v>
      </c>
      <c r="F50" s="48">
        <v>-2.14</v>
      </c>
      <c r="G50" s="48">
        <v>4.5100000000000001E-2</v>
      </c>
      <c r="H50" s="48">
        <v>0.23100000000000001</v>
      </c>
      <c r="I50" s="40"/>
      <c r="J50" s="48"/>
      <c r="K50" s="48"/>
      <c r="L50" s="48"/>
      <c r="M50" s="48"/>
      <c r="N50" s="48"/>
      <c r="O50" s="48"/>
      <c r="P50" s="48"/>
      <c r="Q50" s="48"/>
    </row>
    <row r="51" spans="1:17" x14ac:dyDescent="0.25">
      <c r="A51" s="48" t="s">
        <v>1629</v>
      </c>
      <c r="B51" s="48" t="s">
        <v>1630</v>
      </c>
      <c r="C51" s="48" t="s">
        <v>1595</v>
      </c>
      <c r="D51" s="48">
        <v>3.1199999999999999E-2</v>
      </c>
      <c r="E51" s="48">
        <v>1.4999999999999999E-2</v>
      </c>
      <c r="F51" s="48">
        <v>2.08</v>
      </c>
      <c r="G51" s="48">
        <v>4.7100000000000003E-2</v>
      </c>
      <c r="H51" s="48">
        <v>0.23100000000000001</v>
      </c>
      <c r="J51" s="48"/>
      <c r="K51" s="48"/>
      <c r="L51" s="48"/>
      <c r="M51" s="48"/>
      <c r="N51" s="48"/>
      <c r="O51" s="48"/>
      <c r="P51" s="48"/>
      <c r="Q51" s="48"/>
    </row>
    <row r="52" spans="1:17" x14ac:dyDescent="0.25">
      <c r="A52" s="48" t="s">
        <v>1631</v>
      </c>
      <c r="B52" s="48" t="s">
        <v>1632</v>
      </c>
      <c r="C52" s="48" t="s">
        <v>1595</v>
      </c>
      <c r="D52" s="48">
        <v>-4.5600000000000002E-2</v>
      </c>
      <c r="E52" s="48">
        <v>1.7500000000000002E-2</v>
      </c>
      <c r="F52" s="48">
        <v>-2.61</v>
      </c>
      <c r="G52" s="48">
        <v>1.35E-2</v>
      </c>
      <c r="H52" s="48">
        <v>0.15</v>
      </c>
      <c r="J52" s="48"/>
      <c r="K52" s="48"/>
      <c r="L52" s="48"/>
      <c r="M52" s="48"/>
      <c r="N52" s="48"/>
      <c r="O52" s="48"/>
      <c r="P52" s="48"/>
      <c r="Q52" s="48"/>
    </row>
    <row r="53" spans="1:17" x14ac:dyDescent="0.25">
      <c r="A53" s="48" t="s">
        <v>1633</v>
      </c>
      <c r="B53" s="48" t="s">
        <v>1634</v>
      </c>
      <c r="C53" s="48" t="s">
        <v>1595</v>
      </c>
      <c r="D53" s="48">
        <v>-4.5999999999999999E-2</v>
      </c>
      <c r="E53" s="48">
        <v>1.5699999999999999E-2</v>
      </c>
      <c r="F53" s="48">
        <v>-2.94</v>
      </c>
      <c r="G53" s="48">
        <v>1.34E-2</v>
      </c>
      <c r="H53" s="48">
        <v>0.15</v>
      </c>
      <c r="J53" s="48"/>
      <c r="K53" s="48"/>
      <c r="L53" s="48"/>
      <c r="M53" s="48"/>
      <c r="N53" s="48"/>
      <c r="O53" s="48"/>
      <c r="P53" s="48"/>
      <c r="Q53" s="48"/>
    </row>
    <row r="54" spans="1:17" x14ac:dyDescent="0.25">
      <c r="A54" s="48" t="s">
        <v>1602</v>
      </c>
      <c r="B54" s="48" t="s">
        <v>1603</v>
      </c>
      <c r="C54" s="48" t="s">
        <v>1595</v>
      </c>
      <c r="D54" s="48">
        <v>-1.0699999999999999E-2</v>
      </c>
      <c r="E54" s="48">
        <v>3.7299999999999998E-3</v>
      </c>
      <c r="F54" s="48">
        <v>-2.88</v>
      </c>
      <c r="G54" s="48">
        <v>4.8399999999999997E-3</v>
      </c>
      <c r="H54" s="48">
        <v>0.11799999999999999</v>
      </c>
      <c r="J54" s="48"/>
      <c r="K54" s="48"/>
      <c r="L54" s="48"/>
      <c r="M54" s="48"/>
      <c r="N54" s="48"/>
      <c r="O54" s="48"/>
      <c r="P54" s="48"/>
      <c r="Q54" s="48"/>
    </row>
    <row r="55" spans="1:17" x14ac:dyDescent="0.25">
      <c r="A55" s="48" t="s">
        <v>1594</v>
      </c>
      <c r="B55" s="48" t="s">
        <v>1603</v>
      </c>
      <c r="C55" s="48" t="s">
        <v>1595</v>
      </c>
      <c r="D55" s="48">
        <v>-1.43E-2</v>
      </c>
      <c r="E55" s="48">
        <v>6.3E-3</v>
      </c>
      <c r="F55" s="48">
        <v>-2.27</v>
      </c>
      <c r="G55" s="48">
        <v>2.5399999999999999E-2</v>
      </c>
      <c r="H55" s="48">
        <v>0.17799999999999999</v>
      </c>
      <c r="J55" s="48"/>
      <c r="K55" s="48"/>
      <c r="L55" s="48"/>
      <c r="M55" s="48"/>
      <c r="N55" s="48"/>
      <c r="O55" s="48"/>
      <c r="P55" s="48"/>
      <c r="Q55" s="48"/>
    </row>
    <row r="56" spans="1:17" x14ac:dyDescent="0.25">
      <c r="A56" s="48" t="s">
        <v>1606</v>
      </c>
      <c r="B56" s="48" t="s">
        <v>1607</v>
      </c>
      <c r="C56" s="48" t="s">
        <v>1595</v>
      </c>
      <c r="D56" s="48">
        <v>-7.5600000000000001E-2</v>
      </c>
      <c r="E56" s="48">
        <v>2.0899999999999998E-2</v>
      </c>
      <c r="F56" s="48">
        <v>-3.62</v>
      </c>
      <c r="G56" s="48">
        <v>1.5299999999999999E-2</v>
      </c>
      <c r="H56" s="48">
        <v>0.15</v>
      </c>
      <c r="J56" s="48"/>
      <c r="K56" s="48"/>
      <c r="L56" s="48"/>
      <c r="M56" s="48"/>
      <c r="N56" s="48"/>
      <c r="O56" s="48"/>
      <c r="P56" s="48"/>
      <c r="Q56" s="48"/>
    </row>
    <row r="57" spans="1:17" x14ac:dyDescent="0.25">
      <c r="A57" s="48" t="s">
        <v>1635</v>
      </c>
      <c r="B57" s="48" t="s">
        <v>1603</v>
      </c>
      <c r="C57" s="48" t="s">
        <v>1595</v>
      </c>
      <c r="D57" s="48">
        <v>-1.2999999999999999E-2</v>
      </c>
      <c r="E57" s="48">
        <v>6.2100000000000002E-3</v>
      </c>
      <c r="F57" s="48">
        <v>-2.09</v>
      </c>
      <c r="G57" s="48">
        <v>3.9E-2</v>
      </c>
      <c r="H57" s="48">
        <v>0.23100000000000001</v>
      </c>
      <c r="J57" s="48"/>
      <c r="K57" s="48"/>
      <c r="L57" s="48"/>
      <c r="M57" s="48"/>
      <c r="N57" s="48"/>
      <c r="O57" s="48"/>
      <c r="P57" s="48"/>
      <c r="Q57" s="48"/>
    </row>
    <row r="58" spans="1:17" x14ac:dyDescent="0.25">
      <c r="A58" s="48"/>
      <c r="B58" s="48"/>
      <c r="C58" s="48"/>
      <c r="D58" s="48"/>
      <c r="E58" s="48"/>
      <c r="F58" s="48"/>
      <c r="G58" s="48"/>
      <c r="H58" s="48"/>
      <c r="J58" s="48"/>
      <c r="K58" s="48"/>
      <c r="L58" s="48"/>
      <c r="M58" s="48"/>
      <c r="N58" s="48"/>
      <c r="O58" s="48"/>
      <c r="P58" s="48"/>
      <c r="Q58" s="48"/>
    </row>
    <row r="59" spans="1:17" x14ac:dyDescent="0.25">
      <c r="A59" s="49" t="s">
        <v>2248</v>
      </c>
      <c r="B59" s="50"/>
      <c r="C59" s="50"/>
      <c r="D59" s="50"/>
      <c r="E59" s="50"/>
      <c r="F59" s="50"/>
      <c r="G59" s="50"/>
      <c r="H59" s="50"/>
      <c r="I59" s="40"/>
      <c r="J59" s="49" t="s">
        <v>2248</v>
      </c>
      <c r="K59" s="50"/>
      <c r="L59" s="50"/>
      <c r="M59" s="50"/>
      <c r="N59" s="50"/>
      <c r="O59" s="50"/>
      <c r="P59" s="50"/>
      <c r="Q59" s="50"/>
    </row>
    <row r="60" spans="1:17" x14ac:dyDescent="0.25">
      <c r="A60" s="48"/>
      <c r="B60" s="48" t="s">
        <v>1598</v>
      </c>
      <c r="C60" s="48" t="s">
        <v>1587</v>
      </c>
      <c r="D60" s="48" t="s">
        <v>1588</v>
      </c>
      <c r="E60" s="48" t="s">
        <v>1589</v>
      </c>
      <c r="F60" s="48" t="s">
        <v>1590</v>
      </c>
      <c r="G60" s="48" t="s">
        <v>1591</v>
      </c>
      <c r="H60" s="48" t="s">
        <v>1592</v>
      </c>
      <c r="I60" s="40"/>
      <c r="J60" s="48"/>
      <c r="K60" s="48" t="s">
        <v>1586</v>
      </c>
      <c r="L60" s="48" t="s">
        <v>1587</v>
      </c>
      <c r="M60" s="48" t="s">
        <v>1588</v>
      </c>
      <c r="N60" s="48" t="s">
        <v>1589</v>
      </c>
      <c r="O60" s="48" t="s">
        <v>1590</v>
      </c>
      <c r="P60" s="48" t="s">
        <v>1591</v>
      </c>
      <c r="Q60" s="48" t="s">
        <v>1592</v>
      </c>
    </row>
    <row r="61" spans="1:17" x14ac:dyDescent="0.25">
      <c r="A61" s="48" t="s">
        <v>1594</v>
      </c>
      <c r="B61" s="48" t="s">
        <v>1603</v>
      </c>
      <c r="C61" s="48" t="s">
        <v>1595</v>
      </c>
      <c r="D61" s="48">
        <v>-4.0000000000000001E-3</v>
      </c>
      <c r="E61" s="48">
        <v>1.6000000000000001E-3</v>
      </c>
      <c r="F61" s="48">
        <v>-2.4820000000000002</v>
      </c>
      <c r="G61" s="48">
        <v>1.2999999999999999E-2</v>
      </c>
      <c r="H61" s="48"/>
      <c r="I61" s="40"/>
      <c r="J61" s="48" t="s">
        <v>1596</v>
      </c>
      <c r="K61" s="48" t="s">
        <v>1594</v>
      </c>
      <c r="L61" s="48" t="s">
        <v>1595</v>
      </c>
      <c r="M61" s="48">
        <v>-6.0000000000000001E-3</v>
      </c>
      <c r="N61" s="48">
        <v>2.8999999999999998E-3</v>
      </c>
      <c r="O61" s="48">
        <v>-2.1059999999999999</v>
      </c>
      <c r="P61" s="48">
        <v>3.5000000000000003E-2</v>
      </c>
      <c r="Q61" s="48"/>
    </row>
    <row r="62" spans="1:17" x14ac:dyDescent="0.25">
      <c r="A62" s="48" t="s">
        <v>1623</v>
      </c>
      <c r="B62" s="48" t="s">
        <v>1603</v>
      </c>
      <c r="C62" s="48" t="s">
        <v>1595</v>
      </c>
      <c r="D62" s="48">
        <v>-5.0000000000000001E-3</v>
      </c>
      <c r="E62" s="48">
        <v>2.3E-3</v>
      </c>
      <c r="F62" s="48">
        <v>-2.198</v>
      </c>
      <c r="G62" s="48">
        <v>2.8000000000000001E-2</v>
      </c>
      <c r="H62" s="48"/>
      <c r="I62" s="40"/>
      <c r="J62" s="48" t="s">
        <v>2243</v>
      </c>
      <c r="K62" s="48" t="s">
        <v>1594</v>
      </c>
      <c r="L62" s="48" t="s">
        <v>1595</v>
      </c>
      <c r="M62" s="48">
        <v>-7.0000000000000001E-3</v>
      </c>
      <c r="N62" s="48">
        <v>2.8999999999999998E-3</v>
      </c>
      <c r="O62" s="48">
        <v>-2.5680000000000001</v>
      </c>
      <c r="P62" s="48">
        <v>1.03E-2</v>
      </c>
      <c r="Q62" s="48"/>
    </row>
    <row r="63" spans="1:17" x14ac:dyDescent="0.25">
      <c r="A63" s="48" t="s">
        <v>1602</v>
      </c>
      <c r="B63" s="48" t="s">
        <v>1603</v>
      </c>
      <c r="C63" s="48" t="s">
        <v>1595</v>
      </c>
      <c r="D63" s="48">
        <v>-1.8E-3</v>
      </c>
      <c r="E63" s="48">
        <v>8.9999999999999998E-4</v>
      </c>
      <c r="F63" s="48">
        <v>-1.857</v>
      </c>
      <c r="G63" s="48">
        <v>6.4000000000000001E-2</v>
      </c>
      <c r="H63" s="48"/>
      <c r="I63" s="40"/>
      <c r="J63" s="48" t="s">
        <v>1624</v>
      </c>
      <c r="K63" s="48" t="s">
        <v>1602</v>
      </c>
      <c r="L63" s="48" t="s">
        <v>1595</v>
      </c>
      <c r="M63" s="48">
        <v>5.0000000000000001E-3</v>
      </c>
      <c r="N63" s="48">
        <v>1.8E-3</v>
      </c>
      <c r="O63" s="48">
        <v>2.6739999999999999</v>
      </c>
      <c r="P63" s="48">
        <v>7.6E-3</v>
      </c>
      <c r="Q63" s="48"/>
    </row>
    <row r="64" spans="1:17" x14ac:dyDescent="0.25">
      <c r="A64" s="48"/>
      <c r="B64" s="48"/>
      <c r="C64" s="48"/>
      <c r="D64" s="48"/>
      <c r="E64" s="48"/>
      <c r="F64" s="48"/>
      <c r="G64" s="48"/>
      <c r="H64" s="48"/>
      <c r="I64" s="40"/>
      <c r="J64" s="48"/>
      <c r="K64" s="48"/>
      <c r="L64" s="48"/>
      <c r="M64" s="48"/>
      <c r="N64" s="48"/>
      <c r="O64" s="48"/>
      <c r="P64" s="48"/>
      <c r="Q64" s="48"/>
    </row>
  </sheetData>
  <mergeCells count="3">
    <mergeCell ref="A2:H2"/>
    <mergeCell ref="J2:Q2"/>
    <mergeCell ref="A1:Q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86"/>
  <sheetViews>
    <sheetView zoomScale="70" zoomScaleNormal="70" workbookViewId="0">
      <selection activeCell="A2" sqref="A2"/>
    </sheetView>
  </sheetViews>
  <sheetFormatPr baseColWidth="10" defaultColWidth="14.42578125" defaultRowHeight="15" x14ac:dyDescent="0.25"/>
  <cols>
    <col min="1" max="1" width="18.42578125" style="32" bestFit="1" customWidth="1"/>
    <col min="2" max="2" width="18.5703125" style="32" customWidth="1"/>
    <col min="3" max="27" width="10.7109375" style="32" customWidth="1"/>
    <col min="28" max="16384" width="14.42578125" style="32"/>
  </cols>
  <sheetData>
    <row r="1" spans="1:16" x14ac:dyDescent="0.25">
      <c r="A1" s="187" t="s">
        <v>2236</v>
      </c>
      <c r="B1" s="187"/>
      <c r="C1" s="187"/>
      <c r="D1" s="187"/>
      <c r="E1" s="187"/>
      <c r="F1" s="187"/>
      <c r="G1" s="187"/>
      <c r="H1" s="187"/>
      <c r="I1" s="187"/>
      <c r="J1" s="187"/>
      <c r="K1" s="187"/>
      <c r="L1" s="187"/>
      <c r="M1" s="187"/>
      <c r="N1" s="187"/>
      <c r="O1" s="187"/>
      <c r="P1" s="187"/>
    </row>
    <row r="2" spans="1:16" ht="15.75" customHeight="1" x14ac:dyDescent="0.25">
      <c r="A2" s="51"/>
      <c r="B2" s="52"/>
      <c r="C2" s="52"/>
      <c r="D2" s="52"/>
      <c r="E2" s="182" t="s">
        <v>1636</v>
      </c>
      <c r="F2" s="182"/>
      <c r="G2" s="182"/>
      <c r="H2" s="183" t="s">
        <v>1637</v>
      </c>
      <c r="I2" s="183"/>
      <c r="J2" s="183"/>
      <c r="K2" s="184" t="s">
        <v>1638</v>
      </c>
      <c r="L2" s="184"/>
      <c r="M2" s="184"/>
      <c r="N2" s="185" t="s">
        <v>1639</v>
      </c>
      <c r="O2" s="185"/>
      <c r="P2" s="186"/>
    </row>
    <row r="3" spans="1:16" ht="15.75" customHeight="1" x14ac:dyDescent="0.25">
      <c r="A3" s="53" t="s">
        <v>1640</v>
      </c>
      <c r="B3" s="54" t="s">
        <v>1586</v>
      </c>
      <c r="C3" s="54" t="s">
        <v>1641</v>
      </c>
      <c r="D3" s="55" t="s">
        <v>1642</v>
      </c>
      <c r="E3" s="56" t="s">
        <v>1643</v>
      </c>
      <c r="F3" s="56" t="s">
        <v>1591</v>
      </c>
      <c r="G3" s="56" t="s">
        <v>1644</v>
      </c>
      <c r="H3" s="56" t="s">
        <v>1643</v>
      </c>
      <c r="I3" s="56" t="s">
        <v>1591</v>
      </c>
      <c r="J3" s="56" t="s">
        <v>1644</v>
      </c>
      <c r="K3" s="56" t="s">
        <v>1643</v>
      </c>
      <c r="L3" s="56" t="s">
        <v>1591</v>
      </c>
      <c r="M3" s="56" t="s">
        <v>1644</v>
      </c>
      <c r="N3" s="56" t="s">
        <v>1643</v>
      </c>
      <c r="O3" s="56" t="s">
        <v>1591</v>
      </c>
      <c r="P3" s="57" t="s">
        <v>1644</v>
      </c>
    </row>
    <row r="4" spans="1:16" ht="15.75" customHeight="1" x14ac:dyDescent="0.25">
      <c r="A4" s="58" t="s">
        <v>1601</v>
      </c>
      <c r="B4" s="59" t="s">
        <v>1602</v>
      </c>
      <c r="C4" s="59" t="s">
        <v>241</v>
      </c>
      <c r="D4" s="59" t="s">
        <v>1645</v>
      </c>
      <c r="E4" s="60">
        <v>-0.17899999999999999</v>
      </c>
      <c r="F4" s="60">
        <v>2.5499999999999998E-2</v>
      </c>
      <c r="G4" s="60">
        <v>1</v>
      </c>
      <c r="H4" s="61" t="s">
        <v>254</v>
      </c>
      <c r="I4" s="61" t="s">
        <v>254</v>
      </c>
      <c r="J4" s="61" t="s">
        <v>254</v>
      </c>
      <c r="K4" s="61" t="s">
        <v>254</v>
      </c>
      <c r="L4" s="61" t="s">
        <v>254</v>
      </c>
      <c r="M4" s="61" t="s">
        <v>254</v>
      </c>
      <c r="N4" s="61" t="s">
        <v>254</v>
      </c>
      <c r="O4" s="61" t="s">
        <v>254</v>
      </c>
      <c r="P4" s="62" t="s">
        <v>254</v>
      </c>
    </row>
    <row r="5" spans="1:16" ht="15.75" customHeight="1" x14ac:dyDescent="0.25">
      <c r="A5" s="63" t="s">
        <v>1604</v>
      </c>
      <c r="B5" s="64" t="s">
        <v>1605</v>
      </c>
      <c r="C5" s="59" t="s">
        <v>241</v>
      </c>
      <c r="D5" s="59" t="s">
        <v>1645</v>
      </c>
      <c r="E5" s="60">
        <v>-0.122</v>
      </c>
      <c r="F5" s="60">
        <v>8.0199999999999994E-3</v>
      </c>
      <c r="G5" s="60">
        <v>1</v>
      </c>
      <c r="H5" s="65">
        <v>-0.123</v>
      </c>
      <c r="I5" s="61">
        <v>9.0500000000000008E-3</v>
      </c>
      <c r="J5" s="61">
        <v>0.90200000000000002</v>
      </c>
      <c r="K5" s="64">
        <v>-0.13</v>
      </c>
      <c r="L5" s="59">
        <v>3.5200000000000002E-2</v>
      </c>
      <c r="M5" s="66">
        <v>1</v>
      </c>
      <c r="N5" s="61" t="s">
        <v>254</v>
      </c>
      <c r="O5" s="61" t="s">
        <v>254</v>
      </c>
      <c r="P5" s="62" t="s">
        <v>254</v>
      </c>
    </row>
    <row r="6" spans="1:16" ht="15.75" customHeight="1" x14ac:dyDescent="0.25">
      <c r="A6" s="63" t="s">
        <v>1608</v>
      </c>
      <c r="B6" s="64" t="s">
        <v>1605</v>
      </c>
      <c r="C6" s="59" t="s">
        <v>241</v>
      </c>
      <c r="D6" s="59" t="s">
        <v>1645</v>
      </c>
      <c r="E6" s="60">
        <v>-0.16600000000000001</v>
      </c>
      <c r="F6" s="60">
        <v>4.6399999999999997E-2</v>
      </c>
      <c r="G6" s="60">
        <v>1</v>
      </c>
      <c r="H6" s="61" t="s">
        <v>254</v>
      </c>
      <c r="I6" s="61" t="s">
        <v>254</v>
      </c>
      <c r="J6" s="61" t="s">
        <v>254</v>
      </c>
      <c r="K6" s="61" t="s">
        <v>254</v>
      </c>
      <c r="L6" s="61" t="s">
        <v>254</v>
      </c>
      <c r="M6" s="61" t="s">
        <v>254</v>
      </c>
      <c r="N6" s="61" t="s">
        <v>254</v>
      </c>
      <c r="O6" s="61" t="s">
        <v>254</v>
      </c>
      <c r="P6" s="62" t="s">
        <v>254</v>
      </c>
    </row>
    <row r="7" spans="1:16" ht="15.75" customHeight="1" x14ac:dyDescent="0.25">
      <c r="A7" s="58" t="s">
        <v>1646</v>
      </c>
      <c r="B7" s="64" t="s">
        <v>1616</v>
      </c>
      <c r="C7" s="59" t="s">
        <v>241</v>
      </c>
      <c r="D7" s="59" t="s">
        <v>1645</v>
      </c>
      <c r="E7" s="66" t="s">
        <v>254</v>
      </c>
      <c r="F7" s="66" t="s">
        <v>254</v>
      </c>
      <c r="G7" s="66" t="s">
        <v>254</v>
      </c>
      <c r="H7" s="66" t="s">
        <v>254</v>
      </c>
      <c r="I7" s="66" t="s">
        <v>254</v>
      </c>
      <c r="J7" s="66" t="s">
        <v>254</v>
      </c>
      <c r="K7" s="59">
        <v>-9.5899999999999999E-2</v>
      </c>
      <c r="L7" s="59">
        <v>2.64E-2</v>
      </c>
      <c r="M7" s="59">
        <v>1</v>
      </c>
      <c r="N7" s="61" t="s">
        <v>254</v>
      </c>
      <c r="O7" s="61" t="s">
        <v>254</v>
      </c>
      <c r="P7" s="62" t="s">
        <v>254</v>
      </c>
    </row>
    <row r="8" spans="1:16" ht="15.75" customHeight="1" x14ac:dyDescent="0.25">
      <c r="A8" s="58" t="s">
        <v>1610</v>
      </c>
      <c r="B8" s="67" t="s">
        <v>1611</v>
      </c>
      <c r="C8" s="59" t="s">
        <v>241</v>
      </c>
      <c r="D8" s="59" t="s">
        <v>1645</v>
      </c>
      <c r="E8" s="60">
        <v>-0.248</v>
      </c>
      <c r="F8" s="60">
        <v>4.9599999999999998E-2</v>
      </c>
      <c r="G8" s="60">
        <v>1</v>
      </c>
      <c r="H8" s="65">
        <v>-0.40799999999999997</v>
      </c>
      <c r="I8" s="61">
        <v>1.06E-2</v>
      </c>
      <c r="J8" s="61">
        <v>0.90200000000000002</v>
      </c>
      <c r="K8" s="61" t="s">
        <v>254</v>
      </c>
      <c r="L8" s="61" t="s">
        <v>254</v>
      </c>
      <c r="M8" s="61" t="s">
        <v>254</v>
      </c>
      <c r="N8" s="61" t="s">
        <v>254</v>
      </c>
      <c r="O8" s="61" t="s">
        <v>254</v>
      </c>
      <c r="P8" s="62" t="s">
        <v>254</v>
      </c>
    </row>
    <row r="9" spans="1:16" ht="15.75" customHeight="1" x14ac:dyDescent="0.25">
      <c r="A9" s="58" t="s">
        <v>1596</v>
      </c>
      <c r="B9" s="68" t="s">
        <v>1594</v>
      </c>
      <c r="C9" s="59" t="s">
        <v>241</v>
      </c>
      <c r="D9" s="59" t="s">
        <v>1645</v>
      </c>
      <c r="E9" s="60">
        <v>-0.109</v>
      </c>
      <c r="F9" s="60">
        <v>1.6400000000000001E-2</v>
      </c>
      <c r="G9" s="60">
        <v>1</v>
      </c>
      <c r="H9" s="65">
        <v>-0.184</v>
      </c>
      <c r="I9" s="61">
        <v>1.5200000000000001E-3</v>
      </c>
      <c r="J9" s="61">
        <v>0.216</v>
      </c>
      <c r="K9" s="61" t="s">
        <v>254</v>
      </c>
      <c r="L9" s="61" t="s">
        <v>254</v>
      </c>
      <c r="M9" s="61" t="s">
        <v>254</v>
      </c>
      <c r="N9" s="61" t="s">
        <v>254</v>
      </c>
      <c r="O9" s="61" t="s">
        <v>254</v>
      </c>
      <c r="P9" s="62" t="s">
        <v>254</v>
      </c>
    </row>
    <row r="10" spans="1:16" ht="15.75" customHeight="1" x14ac:dyDescent="0.25">
      <c r="A10" s="58" t="s">
        <v>1612</v>
      </c>
      <c r="B10" s="69" t="s">
        <v>1594</v>
      </c>
      <c r="C10" s="64" t="s">
        <v>241</v>
      </c>
      <c r="D10" s="64" t="s">
        <v>1645</v>
      </c>
      <c r="E10" s="70">
        <v>-0.251</v>
      </c>
      <c r="F10" s="70">
        <v>1.2300000000000001E-4</v>
      </c>
      <c r="G10" s="70">
        <v>3.1800000000000002E-2</v>
      </c>
      <c r="H10" s="71">
        <v>-0.20699999999999999</v>
      </c>
      <c r="I10" s="71">
        <v>5.0799999999999999E-4</v>
      </c>
      <c r="J10" s="71">
        <v>0.108</v>
      </c>
      <c r="K10" s="61" t="s">
        <v>254</v>
      </c>
      <c r="L10" s="61" t="s">
        <v>254</v>
      </c>
      <c r="M10" s="61" t="s">
        <v>254</v>
      </c>
      <c r="N10" s="61" t="s">
        <v>254</v>
      </c>
      <c r="O10" s="61" t="s">
        <v>254</v>
      </c>
      <c r="P10" s="62" t="s">
        <v>254</v>
      </c>
    </row>
    <row r="11" spans="1:16" ht="15.75" customHeight="1" x14ac:dyDescent="0.25">
      <c r="A11" s="58" t="s">
        <v>1597</v>
      </c>
      <c r="B11" s="69" t="s">
        <v>1594</v>
      </c>
      <c r="C11" s="64" t="s">
        <v>241</v>
      </c>
      <c r="D11" s="64" t="s">
        <v>1645</v>
      </c>
      <c r="E11" s="70">
        <v>-0.214</v>
      </c>
      <c r="F11" s="70">
        <v>1.46E-4</v>
      </c>
      <c r="G11" s="70">
        <v>3.1800000000000002E-2</v>
      </c>
      <c r="H11" s="71">
        <v>-0.24099999999999999</v>
      </c>
      <c r="I11" s="71">
        <v>4.5099999999999998E-5</v>
      </c>
      <c r="J11" s="71">
        <v>1.9300000000000001E-2</v>
      </c>
      <c r="K11" s="61" t="s">
        <v>254</v>
      </c>
      <c r="L11" s="61" t="s">
        <v>254</v>
      </c>
      <c r="M11" s="61" t="s">
        <v>254</v>
      </c>
      <c r="N11" s="61" t="s">
        <v>254</v>
      </c>
      <c r="O11" s="61" t="s">
        <v>254</v>
      </c>
      <c r="P11" s="62" t="s">
        <v>254</v>
      </c>
    </row>
    <row r="12" spans="1:16" ht="15.75" customHeight="1" x14ac:dyDescent="0.25">
      <c r="A12" s="58" t="s">
        <v>1613</v>
      </c>
      <c r="B12" s="64" t="s">
        <v>23</v>
      </c>
      <c r="C12" s="64" t="s">
        <v>241</v>
      </c>
      <c r="D12" s="64" t="s">
        <v>1645</v>
      </c>
      <c r="E12" s="60">
        <v>-0.11</v>
      </c>
      <c r="F12" s="60">
        <v>2.1999999999999999E-2</v>
      </c>
      <c r="G12" s="60">
        <v>1</v>
      </c>
      <c r="H12" s="61" t="s">
        <v>254</v>
      </c>
      <c r="I12" s="61" t="s">
        <v>254</v>
      </c>
      <c r="J12" s="61" t="s">
        <v>254</v>
      </c>
      <c r="K12" s="61" t="s">
        <v>254</v>
      </c>
      <c r="L12" s="61" t="s">
        <v>254</v>
      </c>
      <c r="M12" s="61" t="s">
        <v>254</v>
      </c>
      <c r="N12" s="61" t="s">
        <v>254</v>
      </c>
      <c r="O12" s="61" t="s">
        <v>254</v>
      </c>
      <c r="P12" s="62" t="s">
        <v>254</v>
      </c>
    </row>
    <row r="13" spans="1:16" ht="15.75" customHeight="1" x14ac:dyDescent="0.25">
      <c r="A13" s="58" t="s">
        <v>1647</v>
      </c>
      <c r="B13" s="67" t="s">
        <v>1648</v>
      </c>
      <c r="C13" s="64" t="s">
        <v>241</v>
      </c>
      <c r="D13" s="64" t="s">
        <v>1645</v>
      </c>
      <c r="E13" s="61" t="s">
        <v>254</v>
      </c>
      <c r="F13" s="61" t="s">
        <v>254</v>
      </c>
      <c r="G13" s="61" t="s">
        <v>254</v>
      </c>
      <c r="H13" s="61">
        <v>-0.188</v>
      </c>
      <c r="I13" s="61">
        <v>4.3400000000000001E-2</v>
      </c>
      <c r="J13" s="61">
        <v>1</v>
      </c>
      <c r="K13" s="61" t="s">
        <v>254</v>
      </c>
      <c r="L13" s="61" t="s">
        <v>254</v>
      </c>
      <c r="M13" s="61" t="s">
        <v>254</v>
      </c>
      <c r="N13" s="61" t="s">
        <v>254</v>
      </c>
      <c r="O13" s="61" t="s">
        <v>254</v>
      </c>
      <c r="P13" s="62" t="s">
        <v>254</v>
      </c>
    </row>
    <row r="14" spans="1:16" ht="15.75" customHeight="1" x14ac:dyDescent="0.25">
      <c r="A14" s="58" t="s">
        <v>1615</v>
      </c>
      <c r="B14" s="67" t="s">
        <v>1616</v>
      </c>
      <c r="C14" s="64" t="s">
        <v>241</v>
      </c>
      <c r="D14" s="64" t="s">
        <v>1645</v>
      </c>
      <c r="E14" s="60">
        <v>-0.157</v>
      </c>
      <c r="F14" s="60">
        <v>2.7300000000000001E-2</v>
      </c>
      <c r="G14" s="60">
        <v>1</v>
      </c>
      <c r="H14" s="65">
        <v>-0.193</v>
      </c>
      <c r="I14" s="61">
        <v>2.9000000000000001E-2</v>
      </c>
      <c r="J14" s="61">
        <v>1</v>
      </c>
      <c r="K14" s="61" t="s">
        <v>254</v>
      </c>
      <c r="L14" s="61" t="s">
        <v>254</v>
      </c>
      <c r="M14" s="61" t="s">
        <v>254</v>
      </c>
      <c r="N14" s="61" t="s">
        <v>254</v>
      </c>
      <c r="O14" s="61" t="s">
        <v>254</v>
      </c>
      <c r="P14" s="62" t="s">
        <v>254</v>
      </c>
    </row>
    <row r="15" spans="1:16" ht="15.75" customHeight="1" x14ac:dyDescent="0.25">
      <c r="A15" s="58" t="s">
        <v>1617</v>
      </c>
      <c r="B15" s="67" t="s">
        <v>53</v>
      </c>
      <c r="C15" s="64" t="s">
        <v>241</v>
      </c>
      <c r="D15" s="64" t="s">
        <v>1645</v>
      </c>
      <c r="E15" s="60">
        <v>-0.20699999999999999</v>
      </c>
      <c r="F15" s="60">
        <v>4.02E-2</v>
      </c>
      <c r="G15" s="60">
        <v>1</v>
      </c>
      <c r="H15" s="65">
        <v>-0.17299999999999999</v>
      </c>
      <c r="I15" s="61">
        <v>4.0899999999999999E-2</v>
      </c>
      <c r="J15" s="61">
        <v>1</v>
      </c>
      <c r="K15" s="61" t="s">
        <v>254</v>
      </c>
      <c r="L15" s="61" t="s">
        <v>254</v>
      </c>
      <c r="M15" s="61" t="s">
        <v>254</v>
      </c>
      <c r="N15" s="61" t="s">
        <v>254</v>
      </c>
      <c r="O15" s="61" t="s">
        <v>254</v>
      </c>
      <c r="P15" s="62" t="s">
        <v>254</v>
      </c>
    </row>
    <row r="16" spans="1:16" ht="15.75" customHeight="1" x14ac:dyDescent="0.25">
      <c r="A16" s="58" t="s">
        <v>1649</v>
      </c>
      <c r="B16" s="67" t="s">
        <v>1635</v>
      </c>
      <c r="C16" s="64" t="s">
        <v>241</v>
      </c>
      <c r="D16" s="64" t="s">
        <v>1645</v>
      </c>
      <c r="E16" s="61" t="s">
        <v>254</v>
      </c>
      <c r="F16" s="61" t="s">
        <v>254</v>
      </c>
      <c r="G16" s="61" t="s">
        <v>254</v>
      </c>
      <c r="H16" s="60">
        <v>-2.57</v>
      </c>
      <c r="I16" s="60">
        <v>4.6300000000000001E-2</v>
      </c>
      <c r="J16" s="65">
        <v>1</v>
      </c>
      <c r="K16" s="61" t="s">
        <v>254</v>
      </c>
      <c r="L16" s="61" t="s">
        <v>254</v>
      </c>
      <c r="M16" s="61" t="s">
        <v>254</v>
      </c>
      <c r="N16" s="61" t="s">
        <v>254</v>
      </c>
      <c r="O16" s="61" t="s">
        <v>254</v>
      </c>
      <c r="P16" s="62" t="s">
        <v>254</v>
      </c>
    </row>
    <row r="17" spans="1:16" ht="15.75" customHeight="1" x14ac:dyDescent="0.25">
      <c r="A17" s="58" t="s">
        <v>1618</v>
      </c>
      <c r="B17" s="64" t="s">
        <v>23</v>
      </c>
      <c r="C17" s="64" t="s">
        <v>241</v>
      </c>
      <c r="D17" s="64" t="s">
        <v>1645</v>
      </c>
      <c r="E17" s="60">
        <v>-9.6100000000000005E-2</v>
      </c>
      <c r="F17" s="60">
        <v>2.3300000000000001E-2</v>
      </c>
      <c r="G17" s="60">
        <v>1</v>
      </c>
      <c r="H17" s="65">
        <v>-8.5400000000000004E-2</v>
      </c>
      <c r="I17" s="61">
        <v>4.0300000000000002E-2</v>
      </c>
      <c r="J17" s="72">
        <v>1</v>
      </c>
      <c r="K17" s="72">
        <v>-9.0300000000000005E-2</v>
      </c>
      <c r="L17" s="59">
        <v>3.4599999999999999E-2</v>
      </c>
      <c r="M17" s="72">
        <v>1</v>
      </c>
      <c r="N17" s="59">
        <v>-9.2399999999999996E-2</v>
      </c>
      <c r="O17" s="59">
        <v>3.15E-2</v>
      </c>
      <c r="P17" s="73">
        <v>1</v>
      </c>
    </row>
    <row r="18" spans="1:16" ht="15.75" customHeight="1" x14ac:dyDescent="0.25">
      <c r="A18" s="58" t="s">
        <v>1619</v>
      </c>
      <c r="B18" s="67" t="s">
        <v>53</v>
      </c>
      <c r="C18" s="64" t="s">
        <v>241</v>
      </c>
      <c r="D18" s="64" t="s">
        <v>1645</v>
      </c>
      <c r="E18" s="60">
        <v>-0.33600000000000002</v>
      </c>
      <c r="F18" s="60">
        <v>2.4299999999999999E-2</v>
      </c>
      <c r="G18" s="60">
        <v>1</v>
      </c>
      <c r="H18" s="61">
        <v>-0.254</v>
      </c>
      <c r="I18" s="61">
        <v>3.4099999999999998E-2</v>
      </c>
      <c r="J18" s="72">
        <v>1</v>
      </c>
      <c r="K18" s="61" t="s">
        <v>254</v>
      </c>
      <c r="L18" s="61" t="s">
        <v>254</v>
      </c>
      <c r="M18" s="61" t="s">
        <v>254</v>
      </c>
      <c r="N18" s="61" t="s">
        <v>254</v>
      </c>
      <c r="O18" s="61" t="s">
        <v>254</v>
      </c>
      <c r="P18" s="62" t="s">
        <v>254</v>
      </c>
    </row>
    <row r="19" spans="1:16" ht="15.75" customHeight="1" x14ac:dyDescent="0.25">
      <c r="A19" s="58" t="s">
        <v>1622</v>
      </c>
      <c r="B19" s="64" t="s">
        <v>1623</v>
      </c>
      <c r="C19" s="64" t="s">
        <v>241</v>
      </c>
      <c r="D19" s="64" t="s">
        <v>1650</v>
      </c>
      <c r="E19" s="60">
        <v>-0.23799999999999999</v>
      </c>
      <c r="F19" s="60">
        <v>4.7699999999999999E-2</v>
      </c>
      <c r="G19" s="60">
        <v>0.83199999999999996</v>
      </c>
      <c r="H19" s="61" t="s">
        <v>254</v>
      </c>
      <c r="I19" s="61" t="s">
        <v>254</v>
      </c>
      <c r="J19" s="61" t="s">
        <v>254</v>
      </c>
      <c r="K19" s="61" t="s">
        <v>254</v>
      </c>
      <c r="L19" s="61" t="s">
        <v>254</v>
      </c>
      <c r="M19" s="61" t="s">
        <v>254</v>
      </c>
      <c r="N19" s="61" t="s">
        <v>254</v>
      </c>
      <c r="O19" s="61" t="s">
        <v>254</v>
      </c>
      <c r="P19" s="62" t="s">
        <v>254</v>
      </c>
    </row>
    <row r="20" spans="1:16" ht="15.75" customHeight="1" x14ac:dyDescent="0.25">
      <c r="A20" s="58" t="s">
        <v>1627</v>
      </c>
      <c r="B20" s="64" t="s">
        <v>1628</v>
      </c>
      <c r="C20" s="64" t="s">
        <v>241</v>
      </c>
      <c r="D20" s="64" t="s">
        <v>1650</v>
      </c>
      <c r="E20" s="60">
        <v>0.313</v>
      </c>
      <c r="F20" s="60">
        <v>1.6799999999999999E-2</v>
      </c>
      <c r="G20" s="60">
        <v>0.83199999999999996</v>
      </c>
      <c r="H20" s="61" t="s">
        <v>254</v>
      </c>
      <c r="I20" s="61" t="s">
        <v>254</v>
      </c>
      <c r="J20" s="61" t="s">
        <v>254</v>
      </c>
      <c r="K20" s="61" t="s">
        <v>254</v>
      </c>
      <c r="L20" s="61" t="s">
        <v>254</v>
      </c>
      <c r="M20" s="61" t="s">
        <v>254</v>
      </c>
      <c r="N20" s="61" t="s">
        <v>254</v>
      </c>
      <c r="O20" s="61" t="s">
        <v>254</v>
      </c>
      <c r="P20" s="62" t="s">
        <v>254</v>
      </c>
    </row>
    <row r="21" spans="1:16" ht="15.75" customHeight="1" x14ac:dyDescent="0.25">
      <c r="A21" s="74" t="s">
        <v>1651</v>
      </c>
      <c r="B21" s="75" t="s">
        <v>1652</v>
      </c>
      <c r="C21" s="75" t="s">
        <v>241</v>
      </c>
      <c r="D21" s="75" t="s">
        <v>1650</v>
      </c>
      <c r="E21" s="76" t="s">
        <v>254</v>
      </c>
      <c r="F21" s="76" t="s">
        <v>254</v>
      </c>
      <c r="G21" s="76" t="s">
        <v>254</v>
      </c>
      <c r="H21" s="77">
        <v>-2.8299999999999999E-2</v>
      </c>
      <c r="I21" s="77">
        <v>5.4199999999999998E-2</v>
      </c>
      <c r="J21" s="77">
        <v>0.92300000000000004</v>
      </c>
      <c r="K21" s="76" t="s">
        <v>254</v>
      </c>
      <c r="L21" s="76" t="s">
        <v>254</v>
      </c>
      <c r="M21" s="76" t="s">
        <v>254</v>
      </c>
      <c r="N21" s="76" t="s">
        <v>254</v>
      </c>
      <c r="O21" s="76" t="s">
        <v>254</v>
      </c>
      <c r="P21" s="78" t="s">
        <v>254</v>
      </c>
    </row>
    <row r="22" spans="1:16" ht="15.75" customHeight="1" x14ac:dyDescent="0.25">
      <c r="A22" s="58" t="s">
        <v>1593</v>
      </c>
      <c r="B22" s="69" t="s">
        <v>1594</v>
      </c>
      <c r="C22" s="64" t="s">
        <v>0</v>
      </c>
      <c r="D22" s="64" t="s">
        <v>1645</v>
      </c>
      <c r="E22" s="70">
        <v>-0.16500000000000001</v>
      </c>
      <c r="F22" s="70">
        <v>8.5300000000000003E-4</v>
      </c>
      <c r="G22" s="70">
        <v>1.9599999999999999E-2</v>
      </c>
      <c r="H22" s="70">
        <v>-0.16500000000000001</v>
      </c>
      <c r="I22" s="70">
        <v>8.5300000000000003E-4</v>
      </c>
      <c r="J22" s="70">
        <v>1.9599999999999999E-2</v>
      </c>
      <c r="K22" s="79">
        <v>-0.14699999999999999</v>
      </c>
      <c r="L22" s="79">
        <v>1.8E-3</v>
      </c>
      <c r="M22" s="79">
        <v>4.1399999999999999E-2</v>
      </c>
      <c r="N22" s="70">
        <v>-0.114</v>
      </c>
      <c r="O22" s="70">
        <v>9.5600000000000008E-3</v>
      </c>
      <c r="P22" s="80">
        <v>0.182</v>
      </c>
    </row>
    <row r="23" spans="1:16" ht="15.75" customHeight="1" x14ac:dyDescent="0.25">
      <c r="A23" s="58" t="s">
        <v>1596</v>
      </c>
      <c r="B23" s="69" t="s">
        <v>1594</v>
      </c>
      <c r="C23" s="64" t="s">
        <v>0</v>
      </c>
      <c r="D23" s="64" t="s">
        <v>1645</v>
      </c>
      <c r="E23" s="70">
        <v>-0.11</v>
      </c>
      <c r="F23" s="70">
        <v>1.5800000000000002E-2</v>
      </c>
      <c r="G23" s="70">
        <v>0.182</v>
      </c>
      <c r="H23" s="70">
        <v>-0.11</v>
      </c>
      <c r="I23" s="70">
        <v>1.5800000000000002E-2</v>
      </c>
      <c r="J23" s="70">
        <v>0.182</v>
      </c>
      <c r="K23" s="79">
        <v>-0.121</v>
      </c>
      <c r="L23" s="79">
        <v>6.6100000000000004E-3</v>
      </c>
      <c r="M23" s="79">
        <v>7.5999999999999998E-2</v>
      </c>
      <c r="N23" s="66" t="s">
        <v>254</v>
      </c>
      <c r="O23" s="66" t="s">
        <v>254</v>
      </c>
      <c r="P23" s="62" t="s">
        <v>254</v>
      </c>
    </row>
    <row r="24" spans="1:16" ht="15.75" customHeight="1" x14ac:dyDescent="0.25">
      <c r="A24" s="58" t="s">
        <v>1597</v>
      </c>
      <c r="B24" s="69" t="s">
        <v>1594</v>
      </c>
      <c r="C24" s="64" t="s">
        <v>0</v>
      </c>
      <c r="D24" s="64" t="s">
        <v>1645</v>
      </c>
      <c r="E24" s="60">
        <v>-0.114</v>
      </c>
      <c r="F24" s="60">
        <v>3.0800000000000001E-2</v>
      </c>
      <c r="G24" s="60">
        <v>0.23599999999999999</v>
      </c>
      <c r="H24" s="60">
        <v>-0.114</v>
      </c>
      <c r="I24" s="60">
        <v>3.0800000000000001E-2</v>
      </c>
      <c r="J24" s="60">
        <v>0.23599999999999999</v>
      </c>
      <c r="K24" s="79">
        <v>-0.17199999999999999</v>
      </c>
      <c r="L24" s="79">
        <v>1.7399999999999999E-2</v>
      </c>
      <c r="M24" s="79">
        <v>0.13400000000000001</v>
      </c>
      <c r="N24" s="66" t="s">
        <v>254</v>
      </c>
      <c r="O24" s="66" t="s">
        <v>254</v>
      </c>
      <c r="P24" s="62" t="s">
        <v>254</v>
      </c>
    </row>
    <row r="25" spans="1:16" ht="15.75" customHeight="1" x14ac:dyDescent="0.25">
      <c r="A25" s="58" t="s">
        <v>1653</v>
      </c>
      <c r="B25" s="64" t="s">
        <v>1623</v>
      </c>
      <c r="C25" s="64" t="s">
        <v>0</v>
      </c>
      <c r="D25" s="64" t="s">
        <v>1645</v>
      </c>
      <c r="E25" s="60">
        <v>-0.215</v>
      </c>
      <c r="F25" s="60">
        <v>1.2699999999999999E-2</v>
      </c>
      <c r="G25" s="60">
        <v>0.35399999999999998</v>
      </c>
      <c r="H25" s="60">
        <v>-0.215</v>
      </c>
      <c r="I25" s="60">
        <v>1.2699999999999999E-2</v>
      </c>
      <c r="J25" s="60">
        <v>0.35399999999999998</v>
      </c>
      <c r="K25" s="66" t="s">
        <v>254</v>
      </c>
      <c r="L25" s="66" t="s">
        <v>254</v>
      </c>
      <c r="M25" s="66" t="s">
        <v>254</v>
      </c>
      <c r="N25" s="66" t="s">
        <v>254</v>
      </c>
      <c r="O25" s="66" t="s">
        <v>254</v>
      </c>
      <c r="P25" s="62" t="s">
        <v>254</v>
      </c>
    </row>
    <row r="26" spans="1:16" ht="15.75" customHeight="1" x14ac:dyDescent="0.25">
      <c r="A26" s="58" t="s">
        <v>1654</v>
      </c>
      <c r="B26" s="64" t="s">
        <v>1623</v>
      </c>
      <c r="C26" s="64" t="s">
        <v>0</v>
      </c>
      <c r="D26" s="64" t="s">
        <v>1645</v>
      </c>
      <c r="E26" s="66" t="s">
        <v>254</v>
      </c>
      <c r="F26" s="66" t="s">
        <v>254</v>
      </c>
      <c r="G26" s="66" t="s">
        <v>254</v>
      </c>
      <c r="H26" s="66" t="s">
        <v>254</v>
      </c>
      <c r="I26" s="66" t="s">
        <v>254</v>
      </c>
      <c r="J26" s="66" t="s">
        <v>254</v>
      </c>
      <c r="K26" s="66" t="s">
        <v>254</v>
      </c>
      <c r="L26" s="66" t="s">
        <v>254</v>
      </c>
      <c r="M26" s="66" t="s">
        <v>254</v>
      </c>
      <c r="N26" s="70">
        <v>-0.13600000000000001</v>
      </c>
      <c r="O26" s="70">
        <v>3.0000000000000001E-3</v>
      </c>
      <c r="P26" s="80">
        <v>6.9099999999999995E-2</v>
      </c>
    </row>
    <row r="27" spans="1:16" ht="15.75" customHeight="1" x14ac:dyDescent="0.25">
      <c r="A27" s="58" t="s">
        <v>1655</v>
      </c>
      <c r="B27" s="64" t="s">
        <v>1623</v>
      </c>
      <c r="C27" s="64" t="s">
        <v>0</v>
      </c>
      <c r="D27" s="64" t="s">
        <v>1645</v>
      </c>
      <c r="E27" s="65" t="s">
        <v>254</v>
      </c>
      <c r="F27" s="65" t="s">
        <v>254</v>
      </c>
      <c r="G27" s="65" t="s">
        <v>254</v>
      </c>
      <c r="H27" s="65" t="s">
        <v>254</v>
      </c>
      <c r="I27" s="65" t="s">
        <v>254</v>
      </c>
      <c r="J27" s="65" t="s">
        <v>254</v>
      </c>
      <c r="K27" s="60">
        <v>-0.158</v>
      </c>
      <c r="L27" s="60">
        <v>1.4800000000000001E-2</v>
      </c>
      <c r="M27" s="60">
        <v>0.34100000000000003</v>
      </c>
      <c r="N27" s="81">
        <v>-0.19</v>
      </c>
      <c r="O27" s="70">
        <v>9.0699999999999999E-3</v>
      </c>
      <c r="P27" s="80">
        <v>0.104</v>
      </c>
    </row>
    <row r="28" spans="1:16" ht="15.75" customHeight="1" x14ac:dyDescent="0.25">
      <c r="A28" s="58" t="s">
        <v>1622</v>
      </c>
      <c r="B28" s="64" t="s">
        <v>1623</v>
      </c>
      <c r="C28" s="64" t="s">
        <v>0</v>
      </c>
      <c r="D28" s="64" t="s">
        <v>1650</v>
      </c>
      <c r="E28" s="81">
        <v>6.2100000000000002E-2</v>
      </c>
      <c r="F28" s="81">
        <v>2.5399999999999999E-2</v>
      </c>
      <c r="G28" s="81">
        <v>0.127</v>
      </c>
      <c r="H28" s="65">
        <v>4.9700000000000001E-2</v>
      </c>
      <c r="I28" s="65">
        <v>5.1299999999999998E-2</v>
      </c>
      <c r="J28" s="65">
        <v>0.25700000000000001</v>
      </c>
      <c r="K28" s="66" t="s">
        <v>254</v>
      </c>
      <c r="L28" s="66" t="s">
        <v>254</v>
      </c>
      <c r="M28" s="66" t="s">
        <v>254</v>
      </c>
      <c r="N28" s="66" t="s">
        <v>254</v>
      </c>
      <c r="O28" s="66" t="s">
        <v>254</v>
      </c>
      <c r="P28" s="62" t="s">
        <v>254</v>
      </c>
    </row>
    <row r="29" spans="1:16" ht="15.75" customHeight="1" x14ac:dyDescent="0.25">
      <c r="A29" s="58" t="s">
        <v>1656</v>
      </c>
      <c r="B29" s="69" t="s">
        <v>1594</v>
      </c>
      <c r="C29" s="64" t="s">
        <v>0</v>
      </c>
      <c r="D29" s="67" t="s">
        <v>1650</v>
      </c>
      <c r="E29" s="65" t="s">
        <v>254</v>
      </c>
      <c r="F29" s="65" t="s">
        <v>254</v>
      </c>
      <c r="G29" s="65" t="s">
        <v>254</v>
      </c>
      <c r="H29" s="65" t="s">
        <v>254</v>
      </c>
      <c r="I29" s="65" t="s">
        <v>254</v>
      </c>
      <c r="J29" s="65" t="s">
        <v>254</v>
      </c>
      <c r="K29" s="81">
        <v>-6.5000000000000002E-2</v>
      </c>
      <c r="L29" s="81">
        <v>4.2799999999999998E-2</v>
      </c>
      <c r="M29" s="81">
        <v>0.15</v>
      </c>
      <c r="N29" s="66" t="s">
        <v>254</v>
      </c>
      <c r="O29" s="66" t="s">
        <v>254</v>
      </c>
      <c r="P29" s="62" t="s">
        <v>254</v>
      </c>
    </row>
    <row r="30" spans="1:16" ht="15.75" customHeight="1" x14ac:dyDescent="0.25">
      <c r="A30" s="58" t="s">
        <v>1657</v>
      </c>
      <c r="B30" s="82" t="s">
        <v>1635</v>
      </c>
      <c r="C30" s="64" t="s">
        <v>0</v>
      </c>
      <c r="D30" s="67" t="s">
        <v>1650</v>
      </c>
      <c r="E30" s="65" t="s">
        <v>254</v>
      </c>
      <c r="F30" s="65" t="s">
        <v>254</v>
      </c>
      <c r="G30" s="65" t="s">
        <v>254</v>
      </c>
      <c r="H30" s="65" t="s">
        <v>254</v>
      </c>
      <c r="I30" s="65" t="s">
        <v>254</v>
      </c>
      <c r="J30" s="65" t="s">
        <v>254</v>
      </c>
      <c r="K30" s="81">
        <v>1.9199999999999998E-2</v>
      </c>
      <c r="L30" s="81">
        <v>2.4199999999999999E-2</v>
      </c>
      <c r="M30" s="81">
        <v>0.14499999999999999</v>
      </c>
      <c r="N30" s="66" t="s">
        <v>254</v>
      </c>
      <c r="O30" s="66" t="s">
        <v>254</v>
      </c>
      <c r="P30" s="62" t="s">
        <v>254</v>
      </c>
    </row>
    <row r="31" spans="1:16" ht="15.75" customHeight="1" x14ac:dyDescent="0.25">
      <c r="A31" s="74" t="s">
        <v>1658</v>
      </c>
      <c r="B31" s="75" t="s">
        <v>1594</v>
      </c>
      <c r="C31" s="75" t="s">
        <v>0</v>
      </c>
      <c r="D31" s="75" t="s">
        <v>1650</v>
      </c>
      <c r="E31" s="76" t="s">
        <v>254</v>
      </c>
      <c r="F31" s="76" t="s">
        <v>254</v>
      </c>
      <c r="G31" s="76" t="s">
        <v>254</v>
      </c>
      <c r="H31" s="76" t="s">
        <v>254</v>
      </c>
      <c r="I31" s="76" t="s">
        <v>254</v>
      </c>
      <c r="J31" s="76" t="s">
        <v>254</v>
      </c>
      <c r="K31" s="83">
        <v>-6.7199999999999996E-2</v>
      </c>
      <c r="L31" s="83">
        <v>2.3300000000000001E-2</v>
      </c>
      <c r="M31" s="83">
        <v>0.15</v>
      </c>
      <c r="N31" s="76" t="s">
        <v>254</v>
      </c>
      <c r="O31" s="76" t="s">
        <v>254</v>
      </c>
      <c r="P31" s="78" t="s">
        <v>254</v>
      </c>
    </row>
    <row r="32" spans="1:16" ht="15.75" customHeight="1" x14ac:dyDescent="0.25">
      <c r="A32" s="58" t="s">
        <v>1659</v>
      </c>
      <c r="B32" s="64" t="s">
        <v>1602</v>
      </c>
      <c r="C32" s="64" t="s">
        <v>1</v>
      </c>
      <c r="D32" s="64" t="s">
        <v>1650</v>
      </c>
      <c r="E32" s="70">
        <v>0.20200000000000001</v>
      </c>
      <c r="F32" s="70">
        <v>1.37E-2</v>
      </c>
      <c r="G32" s="70">
        <v>0.157</v>
      </c>
      <c r="H32" s="66" t="s">
        <v>254</v>
      </c>
      <c r="I32" s="66" t="s">
        <v>254</v>
      </c>
      <c r="J32" s="66" t="s">
        <v>254</v>
      </c>
      <c r="K32" s="60" t="s">
        <v>254</v>
      </c>
      <c r="L32" s="60" t="s">
        <v>254</v>
      </c>
      <c r="M32" s="60" t="s">
        <v>254</v>
      </c>
      <c r="N32" s="60" t="s">
        <v>254</v>
      </c>
      <c r="O32" s="60" t="s">
        <v>254</v>
      </c>
      <c r="P32" s="62" t="s">
        <v>254</v>
      </c>
    </row>
    <row r="33" spans="1:16" ht="15.75" customHeight="1" x14ac:dyDescent="0.25">
      <c r="A33" s="58" t="s">
        <v>1660</v>
      </c>
      <c r="B33" s="64" t="s">
        <v>1602</v>
      </c>
      <c r="C33" s="64" t="s">
        <v>1</v>
      </c>
      <c r="D33" s="64" t="s">
        <v>1650</v>
      </c>
      <c r="E33" s="70">
        <v>0.38600000000000001</v>
      </c>
      <c r="F33" s="70">
        <v>9.2599999999999991E-3</v>
      </c>
      <c r="G33" s="70">
        <v>0.157</v>
      </c>
      <c r="H33" s="66" t="s">
        <v>254</v>
      </c>
      <c r="I33" s="66" t="s">
        <v>254</v>
      </c>
      <c r="J33" s="66" t="s">
        <v>254</v>
      </c>
      <c r="K33" s="60" t="s">
        <v>254</v>
      </c>
      <c r="L33" s="60" t="s">
        <v>254</v>
      </c>
      <c r="M33" s="60" t="s">
        <v>254</v>
      </c>
      <c r="N33" s="60" t="s">
        <v>254</v>
      </c>
      <c r="O33" s="60" t="s">
        <v>254</v>
      </c>
      <c r="P33" s="62" t="s">
        <v>254</v>
      </c>
    </row>
    <row r="34" spans="1:16" ht="15.75" customHeight="1" x14ac:dyDescent="0.25">
      <c r="A34" s="84" t="s">
        <v>1661</v>
      </c>
      <c r="B34" s="85" t="s">
        <v>1602</v>
      </c>
      <c r="C34" s="85" t="s">
        <v>1</v>
      </c>
      <c r="D34" s="85" t="s">
        <v>1650</v>
      </c>
      <c r="E34" s="86">
        <v>-7.2700000000000001E-2</v>
      </c>
      <c r="F34" s="86">
        <v>1.8800000000000001E-2</v>
      </c>
      <c r="G34" s="86">
        <v>0.157</v>
      </c>
      <c r="H34" s="87" t="s">
        <v>254</v>
      </c>
      <c r="I34" s="87" t="s">
        <v>254</v>
      </c>
      <c r="J34" s="87" t="s">
        <v>254</v>
      </c>
      <c r="K34" s="88" t="s">
        <v>254</v>
      </c>
      <c r="L34" s="88" t="s">
        <v>254</v>
      </c>
      <c r="M34" s="88" t="s">
        <v>254</v>
      </c>
      <c r="N34" s="87" t="s">
        <v>254</v>
      </c>
      <c r="O34" s="87" t="s">
        <v>254</v>
      </c>
      <c r="P34" s="89" t="s">
        <v>254</v>
      </c>
    </row>
    <row r="35" spans="1:16" ht="15.75" customHeight="1" x14ac:dyDescent="0.25"/>
    <row r="36" spans="1:16" ht="15.75" customHeight="1" x14ac:dyDescent="0.25"/>
    <row r="37" spans="1:16" ht="15.75" customHeight="1" x14ac:dyDescent="0.25"/>
    <row r="38" spans="1:16" ht="15.75" customHeight="1" x14ac:dyDescent="0.25"/>
    <row r="39" spans="1:16" ht="15.75" customHeight="1" x14ac:dyDescent="0.25"/>
    <row r="40" spans="1:16" ht="15.75" customHeight="1" x14ac:dyDescent="0.25"/>
    <row r="41" spans="1:16" ht="15.75" customHeight="1" x14ac:dyDescent="0.25"/>
    <row r="42" spans="1:16" ht="15.75" customHeight="1" x14ac:dyDescent="0.25"/>
    <row r="43" spans="1:16" ht="15.75" customHeight="1" x14ac:dyDescent="0.25"/>
    <row r="44" spans="1:16" ht="15.75" customHeight="1" x14ac:dyDescent="0.25"/>
    <row r="45" spans="1:16" ht="15.75" customHeight="1" x14ac:dyDescent="0.25"/>
    <row r="46" spans="1:16" ht="15.75" customHeight="1" x14ac:dyDescent="0.25"/>
    <row r="47" spans="1:16" ht="15.75" customHeight="1" x14ac:dyDescent="0.25"/>
    <row r="48" spans="1:16"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sheetData>
  <mergeCells count="5">
    <mergeCell ref="E2:G2"/>
    <mergeCell ref="H2:J2"/>
    <mergeCell ref="K2:M2"/>
    <mergeCell ref="N2:P2"/>
    <mergeCell ref="A1:P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1"/>
  <sheetViews>
    <sheetView topLeftCell="A2" zoomScaleNormal="100" workbookViewId="0">
      <selection activeCell="A2" sqref="A2"/>
    </sheetView>
  </sheetViews>
  <sheetFormatPr baseColWidth="10" defaultColWidth="14.42578125" defaultRowHeight="15" x14ac:dyDescent="0.25"/>
  <cols>
    <col min="1" max="1" width="10.7109375" style="32" customWidth="1"/>
    <col min="2" max="2" width="34.42578125" style="32" customWidth="1"/>
    <col min="3" max="3" width="10.7109375" style="32" customWidth="1"/>
    <col min="4" max="4" width="5.42578125" style="32" bestFit="1" customWidth="1"/>
    <col min="5" max="5" width="6" style="32" bestFit="1" customWidth="1"/>
    <col min="6" max="7" width="9" style="32" bestFit="1" customWidth="1"/>
    <col min="8" max="8" width="10.7109375" style="32" customWidth="1"/>
    <col min="9" max="9" width="7" style="32" bestFit="1" customWidth="1"/>
    <col min="10" max="10" width="6" style="32" bestFit="1" customWidth="1"/>
    <col min="11" max="12" width="8" style="32" bestFit="1" customWidth="1"/>
    <col min="13" max="26" width="10.7109375" style="32" customWidth="1"/>
    <col min="27" max="16384" width="14.42578125" style="32"/>
  </cols>
  <sheetData>
    <row r="1" spans="1:21" x14ac:dyDescent="0.25">
      <c r="A1" s="195" t="s">
        <v>2237</v>
      </c>
      <c r="B1" s="195"/>
      <c r="C1" s="195"/>
      <c r="D1" s="195"/>
      <c r="E1" s="195"/>
      <c r="F1" s="195"/>
      <c r="G1" s="195"/>
      <c r="H1" s="195"/>
      <c r="I1" s="195"/>
      <c r="J1" s="195"/>
      <c r="K1" s="195"/>
      <c r="L1" s="195"/>
      <c r="M1" s="195"/>
      <c r="N1" s="195"/>
      <c r="O1" s="195"/>
      <c r="P1" s="195"/>
      <c r="Q1" s="195"/>
      <c r="R1" s="195"/>
      <c r="S1" s="195"/>
      <c r="T1" s="195"/>
      <c r="U1" s="195"/>
    </row>
    <row r="2" spans="1:21" x14ac:dyDescent="0.25">
      <c r="B2" s="90"/>
      <c r="C2" s="188" t="s">
        <v>1662</v>
      </c>
      <c r="D2" s="188"/>
      <c r="E2" s="188"/>
      <c r="F2" s="188"/>
      <c r="G2" s="188"/>
      <c r="H2" s="189" t="s">
        <v>1663</v>
      </c>
      <c r="I2" s="190"/>
      <c r="J2" s="190"/>
      <c r="K2" s="190"/>
      <c r="L2" s="190"/>
      <c r="M2" s="91"/>
      <c r="N2" s="90"/>
      <c r="O2" s="90"/>
      <c r="P2" s="90"/>
      <c r="Q2" s="90"/>
      <c r="R2" s="90"/>
      <c r="S2" s="90"/>
      <c r="T2" s="90"/>
    </row>
    <row r="3" spans="1:21" x14ac:dyDescent="0.25">
      <c r="B3" s="92" t="s">
        <v>1664</v>
      </c>
      <c r="C3" s="90" t="s">
        <v>1665</v>
      </c>
      <c r="D3" s="90" t="s">
        <v>1666</v>
      </c>
      <c r="E3" s="90" t="s">
        <v>1667</v>
      </c>
      <c r="F3" s="90" t="s">
        <v>1668</v>
      </c>
      <c r="G3" s="90" t="s">
        <v>1669</v>
      </c>
      <c r="H3" s="90" t="s">
        <v>1665</v>
      </c>
      <c r="I3" s="90" t="s">
        <v>1666</v>
      </c>
      <c r="J3" s="90" t="s">
        <v>1667</v>
      </c>
      <c r="K3" s="90" t="s">
        <v>1668</v>
      </c>
      <c r="L3" s="90" t="s">
        <v>1669</v>
      </c>
      <c r="M3" s="90" t="s">
        <v>1670</v>
      </c>
      <c r="N3" s="90" t="s">
        <v>1671</v>
      </c>
      <c r="O3" s="90" t="s">
        <v>1672</v>
      </c>
      <c r="P3" s="90" t="s">
        <v>1598</v>
      </c>
      <c r="Q3" s="90" t="s">
        <v>1673</v>
      </c>
      <c r="R3" s="90" t="s">
        <v>1586</v>
      </c>
      <c r="S3" s="90" t="s">
        <v>1640</v>
      </c>
      <c r="T3" s="90" t="s">
        <v>1674</v>
      </c>
    </row>
    <row r="4" spans="1:21" x14ac:dyDescent="0.25">
      <c r="A4" s="191" t="s">
        <v>0</v>
      </c>
      <c r="B4" s="90" t="s">
        <v>1675</v>
      </c>
      <c r="C4" s="93">
        <v>24.992163586823001</v>
      </c>
      <c r="D4" s="93">
        <v>2.86712941342955</v>
      </c>
      <c r="E4" s="93">
        <v>8.7167895072194597</v>
      </c>
      <c r="F4" s="94">
        <v>2.86201524538052E-18</v>
      </c>
      <c r="G4" s="94">
        <v>1.8087936350804899E-15</v>
      </c>
      <c r="H4" s="93">
        <v>24.7338670181441</v>
      </c>
      <c r="I4" s="93">
        <v>2.4985215987893699</v>
      </c>
      <c r="J4" s="93">
        <v>9.8994009217805505</v>
      </c>
      <c r="K4" s="94">
        <v>4.1877602833809098E-23</v>
      </c>
      <c r="L4" s="94">
        <v>2.6466644990967301E-20</v>
      </c>
      <c r="M4" s="90" t="s">
        <v>1676</v>
      </c>
      <c r="N4" s="90" t="s">
        <v>1677</v>
      </c>
      <c r="O4" s="90" t="s">
        <v>10</v>
      </c>
      <c r="P4" s="90" t="s">
        <v>11</v>
      </c>
      <c r="Q4" s="90" t="s">
        <v>12</v>
      </c>
      <c r="R4" s="90" t="s">
        <v>14</v>
      </c>
      <c r="S4" s="90" t="s">
        <v>1678</v>
      </c>
      <c r="T4" s="90" t="s">
        <v>1679</v>
      </c>
    </row>
    <row r="5" spans="1:21" x14ac:dyDescent="0.25">
      <c r="A5" s="192"/>
      <c r="B5" s="90" t="s">
        <v>1680</v>
      </c>
      <c r="C5" s="93">
        <v>24.4486223441729</v>
      </c>
      <c r="D5" s="93">
        <v>3.0095075436445402</v>
      </c>
      <c r="E5" s="93">
        <v>8.1237950028745907</v>
      </c>
      <c r="F5" s="94">
        <v>4.5182866130562104E-16</v>
      </c>
      <c r="G5" s="94">
        <v>1.4277785697257599E-13</v>
      </c>
      <c r="H5" s="93">
        <v>25.6365070365215</v>
      </c>
      <c r="I5" s="93">
        <v>2.6218844012595799</v>
      </c>
      <c r="J5" s="93">
        <v>9.7778937256750798</v>
      </c>
      <c r="K5" s="94">
        <v>1.40095568063072E-22</v>
      </c>
      <c r="L5" s="94">
        <v>4.4270199507930901E-20</v>
      </c>
      <c r="M5" s="90" t="s">
        <v>1676</v>
      </c>
      <c r="N5" s="90" t="s">
        <v>1677</v>
      </c>
      <c r="O5" s="90" t="s">
        <v>10</v>
      </c>
      <c r="P5" s="90" t="s">
        <v>11</v>
      </c>
      <c r="Q5" s="90" t="s">
        <v>12</v>
      </c>
      <c r="R5" s="90" t="s">
        <v>14</v>
      </c>
      <c r="S5" s="90" t="s">
        <v>1678</v>
      </c>
      <c r="T5" s="90" t="s">
        <v>1679</v>
      </c>
    </row>
    <row r="6" spans="1:21" x14ac:dyDescent="0.25">
      <c r="A6" s="192"/>
      <c r="B6" s="90" t="s">
        <v>1681</v>
      </c>
      <c r="C6" s="93">
        <v>24.346411414245601</v>
      </c>
      <c r="D6" s="93">
        <v>3.1094437892036302</v>
      </c>
      <c r="E6" s="93">
        <v>7.8298284403079998</v>
      </c>
      <c r="F6" s="94">
        <v>4.8853614258090904E-15</v>
      </c>
      <c r="G6" s="94">
        <v>1.02918280703712E-12</v>
      </c>
      <c r="H6" s="93">
        <v>24.687705979453</v>
      </c>
      <c r="I6" s="93">
        <v>2.70869553500857</v>
      </c>
      <c r="J6" s="93">
        <v>9.1142417670706806</v>
      </c>
      <c r="K6" s="94">
        <v>7.9222488668608605E-20</v>
      </c>
      <c r="L6" s="94">
        <v>1.25171532096402E-17</v>
      </c>
      <c r="M6" s="90" t="s">
        <v>1676</v>
      </c>
      <c r="N6" s="90" t="s">
        <v>1677</v>
      </c>
      <c r="O6" s="90" t="s">
        <v>10</v>
      </c>
      <c r="P6" s="90" t="s">
        <v>11</v>
      </c>
      <c r="Q6" s="90" t="s">
        <v>12</v>
      </c>
      <c r="R6" s="90" t="s">
        <v>14</v>
      </c>
      <c r="S6" s="90" t="s">
        <v>1678</v>
      </c>
      <c r="T6" s="90" t="s">
        <v>1679</v>
      </c>
    </row>
    <row r="7" spans="1:21" x14ac:dyDescent="0.25">
      <c r="A7" s="192"/>
      <c r="B7" s="90" t="s">
        <v>1682</v>
      </c>
      <c r="C7" s="93">
        <v>22.748219931753901</v>
      </c>
      <c r="D7" s="93">
        <v>3.09884297462132</v>
      </c>
      <c r="E7" s="93">
        <v>7.3408753260670601</v>
      </c>
      <c r="F7" s="94">
        <v>2.1220141104960501E-13</v>
      </c>
      <c r="G7" s="94">
        <v>3.3336454064716401E-11</v>
      </c>
      <c r="H7" s="93">
        <v>25.464150405467901</v>
      </c>
      <c r="I7" s="93">
        <v>2.6988839530446498</v>
      </c>
      <c r="J7" s="93">
        <v>9.4350668085382097</v>
      </c>
      <c r="K7" s="94">
        <v>3.9074515905784697E-21</v>
      </c>
      <c r="L7" s="94">
        <v>8.2316980174853102E-19</v>
      </c>
      <c r="M7" s="90" t="s">
        <v>1676</v>
      </c>
      <c r="N7" s="90" t="s">
        <v>1677</v>
      </c>
      <c r="O7" s="90" t="s">
        <v>10</v>
      </c>
      <c r="P7" s="90" t="s">
        <v>11</v>
      </c>
      <c r="Q7" s="90" t="s">
        <v>12</v>
      </c>
      <c r="R7" s="90" t="s">
        <v>14</v>
      </c>
      <c r="S7" s="90" t="s">
        <v>1678</v>
      </c>
      <c r="T7" s="90" t="s">
        <v>1679</v>
      </c>
    </row>
    <row r="8" spans="1:21" x14ac:dyDescent="0.25">
      <c r="A8" s="192"/>
      <c r="B8" s="90" t="s">
        <v>1683</v>
      </c>
      <c r="C8" s="93">
        <v>-25.6157134872591</v>
      </c>
      <c r="D8" s="93">
        <v>3.50337566300623</v>
      </c>
      <c r="E8" s="93">
        <v>-7.31172330668028</v>
      </c>
      <c r="F8" s="94">
        <v>2.6373776949933902E-13</v>
      </c>
      <c r="G8" s="94">
        <v>3.3336454064716401E-11</v>
      </c>
      <c r="H8" s="93" t="s">
        <v>254</v>
      </c>
      <c r="I8" s="93" t="s">
        <v>254</v>
      </c>
      <c r="J8" s="93" t="s">
        <v>254</v>
      </c>
      <c r="K8" s="94" t="s">
        <v>254</v>
      </c>
      <c r="L8" s="94"/>
      <c r="M8" s="90" t="s">
        <v>1684</v>
      </c>
      <c r="N8" s="90" t="s">
        <v>1677</v>
      </c>
      <c r="O8" s="90" t="s">
        <v>10</v>
      </c>
      <c r="P8" s="90" t="s">
        <v>11</v>
      </c>
      <c r="Q8" s="90" t="s">
        <v>12</v>
      </c>
      <c r="R8" s="90" t="s">
        <v>13</v>
      </c>
      <c r="S8" s="90" t="s">
        <v>1685</v>
      </c>
      <c r="T8" s="90" t="s">
        <v>1686</v>
      </c>
    </row>
    <row r="9" spans="1:21" x14ac:dyDescent="0.25">
      <c r="A9" s="192"/>
      <c r="B9" s="90" t="s">
        <v>1687</v>
      </c>
      <c r="C9" s="93">
        <v>-24.265409917166</v>
      </c>
      <c r="D9" s="93">
        <v>3.5809745037129201</v>
      </c>
      <c r="E9" s="93">
        <v>-6.7762029280036904</v>
      </c>
      <c r="F9" s="94">
        <v>1.2337535881604E-11</v>
      </c>
      <c r="G9" s="94">
        <v>1.2995537795289599E-9</v>
      </c>
      <c r="H9" s="93" t="s">
        <v>254</v>
      </c>
      <c r="I9" s="93" t="s">
        <v>254</v>
      </c>
      <c r="J9" s="93" t="s">
        <v>254</v>
      </c>
      <c r="K9" s="94" t="s">
        <v>254</v>
      </c>
      <c r="L9" s="94"/>
      <c r="M9" s="90" t="s">
        <v>254</v>
      </c>
      <c r="N9" s="90" t="s">
        <v>1677</v>
      </c>
      <c r="O9" s="90" t="s">
        <v>10</v>
      </c>
      <c r="P9" s="90" t="s">
        <v>11</v>
      </c>
      <c r="Q9" s="90" t="s">
        <v>12</v>
      </c>
      <c r="R9" s="90" t="s">
        <v>13</v>
      </c>
      <c r="S9" s="90" t="s">
        <v>1685</v>
      </c>
      <c r="T9" s="90" t="s">
        <v>1688</v>
      </c>
    </row>
    <row r="10" spans="1:21" x14ac:dyDescent="0.25">
      <c r="A10" s="192"/>
      <c r="B10" s="90" t="s">
        <v>1689</v>
      </c>
      <c r="C10" s="93">
        <v>22.763863641941001</v>
      </c>
      <c r="D10" s="93">
        <v>3.3765074578668002</v>
      </c>
      <c r="E10" s="93">
        <v>6.7418372167087304</v>
      </c>
      <c r="F10" s="94">
        <v>1.5639625107082699E-11</v>
      </c>
      <c r="G10" s="94">
        <v>1.4120347239537499E-9</v>
      </c>
      <c r="H10" s="93">
        <v>24.5006629020308</v>
      </c>
      <c r="I10" s="93">
        <v>2.9400045277892799</v>
      </c>
      <c r="J10" s="93">
        <v>8.3335459760172306</v>
      </c>
      <c r="K10" s="94">
        <v>7.8456365692970805E-17</v>
      </c>
      <c r="L10" s="94">
        <v>7.0834890168510799E-15</v>
      </c>
      <c r="M10" s="90" t="s">
        <v>1676</v>
      </c>
      <c r="N10" s="90" t="s">
        <v>1677</v>
      </c>
      <c r="O10" s="90" t="s">
        <v>10</v>
      </c>
      <c r="P10" s="90" t="s">
        <v>11</v>
      </c>
      <c r="Q10" s="90" t="s">
        <v>12</v>
      </c>
      <c r="R10" s="90" t="s">
        <v>14</v>
      </c>
      <c r="S10" s="90" t="s">
        <v>1678</v>
      </c>
      <c r="T10" s="90" t="s">
        <v>1679</v>
      </c>
    </row>
    <row r="11" spans="1:21" x14ac:dyDescent="0.25">
      <c r="A11" s="192"/>
      <c r="B11" s="90" t="s">
        <v>1690</v>
      </c>
      <c r="C11" s="93">
        <v>22.366493890809199</v>
      </c>
      <c r="D11" s="93">
        <v>3.3770250204149201</v>
      </c>
      <c r="E11" s="93">
        <v>6.6231353796902503</v>
      </c>
      <c r="F11" s="94">
        <v>3.5165867374472901E-11</v>
      </c>
      <c r="G11" s="94">
        <v>2.06042327165179E-9</v>
      </c>
      <c r="H11" s="93">
        <v>24.985598661135</v>
      </c>
      <c r="I11" s="93">
        <v>2.9401693892363001</v>
      </c>
      <c r="J11" s="93">
        <v>8.4980133296418305</v>
      </c>
      <c r="K11" s="94">
        <v>1.9286296913462299E-17</v>
      </c>
      <c r="L11" s="94">
        <v>2.2567288941820602E-15</v>
      </c>
      <c r="M11" s="90" t="s">
        <v>1676</v>
      </c>
      <c r="N11" s="90" t="s">
        <v>1677</v>
      </c>
      <c r="O11" s="90" t="s">
        <v>10</v>
      </c>
      <c r="P11" s="90" t="s">
        <v>11</v>
      </c>
      <c r="Q11" s="90" t="s">
        <v>12</v>
      </c>
      <c r="R11" s="90" t="s">
        <v>14</v>
      </c>
      <c r="S11" s="90" t="s">
        <v>1678</v>
      </c>
      <c r="T11" s="90" t="s">
        <v>1679</v>
      </c>
    </row>
    <row r="12" spans="1:21" x14ac:dyDescent="0.25">
      <c r="A12" s="192"/>
      <c r="B12" s="90" t="s">
        <v>1691</v>
      </c>
      <c r="C12" s="93">
        <v>23.708105855154301</v>
      </c>
      <c r="D12" s="93">
        <v>3.5833659006009002</v>
      </c>
      <c r="E12" s="93">
        <v>6.6161554562928098</v>
      </c>
      <c r="F12" s="94">
        <v>3.6866068609412498E-11</v>
      </c>
      <c r="G12" s="94">
        <v>2.06042327165179E-9</v>
      </c>
      <c r="H12" s="93">
        <v>24.464339298911501</v>
      </c>
      <c r="I12" s="93">
        <v>3.12001171102344</v>
      </c>
      <c r="J12" s="93">
        <v>7.8411049588293196</v>
      </c>
      <c r="K12" s="94">
        <v>4.4659894206556703E-15</v>
      </c>
      <c r="L12" s="94">
        <v>2.35208776154532E-13</v>
      </c>
      <c r="M12" s="90" t="s">
        <v>1676</v>
      </c>
      <c r="N12" s="90" t="s">
        <v>1677</v>
      </c>
      <c r="O12" s="90" t="s">
        <v>10</v>
      </c>
      <c r="P12" s="90" t="s">
        <v>11</v>
      </c>
      <c r="Q12" s="90" t="s">
        <v>12</v>
      </c>
      <c r="R12" s="90" t="s">
        <v>14</v>
      </c>
      <c r="S12" s="90" t="s">
        <v>1678</v>
      </c>
      <c r="T12" s="90" t="s">
        <v>1679</v>
      </c>
    </row>
    <row r="13" spans="1:21" x14ac:dyDescent="0.25">
      <c r="A13" s="192"/>
      <c r="B13" s="90" t="s">
        <v>1692</v>
      </c>
      <c r="C13" s="93">
        <v>22.458281334138299</v>
      </c>
      <c r="D13" s="93">
        <v>3.3813399959876298</v>
      </c>
      <c r="E13" s="93">
        <v>6.6418287900027302</v>
      </c>
      <c r="F13" s="94">
        <v>3.09814724888683E-11</v>
      </c>
      <c r="G13" s="94">
        <v>2.06042327165179E-9</v>
      </c>
      <c r="H13" s="93" t="s">
        <v>254</v>
      </c>
      <c r="I13" s="93" t="s">
        <v>254</v>
      </c>
      <c r="J13" s="93" t="s">
        <v>254</v>
      </c>
      <c r="K13" s="94" t="s">
        <v>254</v>
      </c>
      <c r="L13" s="94"/>
      <c r="M13" s="90" t="s">
        <v>1676</v>
      </c>
      <c r="N13" s="90" t="s">
        <v>1677</v>
      </c>
      <c r="O13" s="90" t="s">
        <v>10</v>
      </c>
      <c r="P13" s="90" t="s">
        <v>11</v>
      </c>
      <c r="Q13" s="90" t="s">
        <v>12</v>
      </c>
      <c r="R13" s="90" t="s">
        <v>14</v>
      </c>
      <c r="S13" s="90" t="s">
        <v>1678</v>
      </c>
      <c r="T13" s="90" t="s">
        <v>1679</v>
      </c>
    </row>
    <row r="14" spans="1:21" x14ac:dyDescent="0.25">
      <c r="A14" s="192"/>
      <c r="B14" s="90" t="s">
        <v>1693</v>
      </c>
      <c r="C14" s="93">
        <v>23.561367022884301</v>
      </c>
      <c r="D14" s="93">
        <v>3.5659246325537599</v>
      </c>
      <c r="E14" s="93">
        <v>6.60736539628172</v>
      </c>
      <c r="F14" s="94">
        <v>3.9121960854148003E-11</v>
      </c>
      <c r="G14" s="94">
        <v>2.06042327165179E-9</v>
      </c>
      <c r="H14" s="93">
        <v>24.010525658916801</v>
      </c>
      <c r="I14" s="93">
        <v>3.1049053753432498</v>
      </c>
      <c r="J14" s="93">
        <v>7.7330941707885197</v>
      </c>
      <c r="K14" s="94">
        <v>1.0496359255980901E-14</v>
      </c>
      <c r="L14" s="94">
        <v>5.1028454229076204E-13</v>
      </c>
      <c r="M14" s="90" t="s">
        <v>1676</v>
      </c>
      <c r="N14" s="90" t="s">
        <v>1677</v>
      </c>
      <c r="O14" s="90" t="s">
        <v>10</v>
      </c>
      <c r="P14" s="90" t="s">
        <v>11</v>
      </c>
      <c r="Q14" s="90" t="s">
        <v>12</v>
      </c>
      <c r="R14" s="90" t="s">
        <v>14</v>
      </c>
      <c r="S14" s="90" t="s">
        <v>1678</v>
      </c>
      <c r="T14" s="90" t="s">
        <v>1679</v>
      </c>
    </row>
    <row r="15" spans="1:21" x14ac:dyDescent="0.25">
      <c r="A15" s="192"/>
      <c r="B15" s="90" t="s">
        <v>1694</v>
      </c>
      <c r="C15" s="93">
        <v>-24.505700746318801</v>
      </c>
      <c r="D15" s="93">
        <v>3.6920965841751299</v>
      </c>
      <c r="E15" s="93">
        <v>-6.6373401095068303</v>
      </c>
      <c r="F15" s="94">
        <v>3.19394112786594E-11</v>
      </c>
      <c r="G15" s="94">
        <v>2.06042327165179E-9</v>
      </c>
      <c r="H15" s="93" t="s">
        <v>254</v>
      </c>
      <c r="I15" s="93" t="s">
        <v>254</v>
      </c>
      <c r="J15" s="93" t="s">
        <v>254</v>
      </c>
      <c r="K15" s="94" t="s">
        <v>254</v>
      </c>
      <c r="L15" s="94"/>
      <c r="M15" s="90" t="s">
        <v>254</v>
      </c>
      <c r="N15" s="90" t="s">
        <v>1677</v>
      </c>
      <c r="O15" s="90" t="s">
        <v>10</v>
      </c>
      <c r="P15" s="90" t="s">
        <v>11</v>
      </c>
      <c r="Q15" s="90" t="s">
        <v>12</v>
      </c>
      <c r="R15" s="90" t="s">
        <v>13</v>
      </c>
      <c r="S15" s="90" t="s">
        <v>1685</v>
      </c>
      <c r="T15" s="90" t="s">
        <v>1688</v>
      </c>
    </row>
    <row r="16" spans="1:21" x14ac:dyDescent="0.25">
      <c r="A16" s="192"/>
      <c r="B16" s="90" t="s">
        <v>1695</v>
      </c>
      <c r="C16" s="93">
        <v>23.432881562673401</v>
      </c>
      <c r="D16" s="93">
        <v>3.5736420848966901</v>
      </c>
      <c r="E16" s="93">
        <v>6.5571428268398497</v>
      </c>
      <c r="F16" s="94">
        <v>5.4848476680238202E-11</v>
      </c>
      <c r="G16" s="94">
        <v>2.66647978937773E-9</v>
      </c>
      <c r="H16" s="93">
        <v>24.428201024293099</v>
      </c>
      <c r="I16" s="93">
        <v>3.1114953824510501</v>
      </c>
      <c r="J16" s="93">
        <v>7.8509520412818397</v>
      </c>
      <c r="K16" s="94">
        <v>4.12890840412021E-15</v>
      </c>
      <c r="L16" s="94">
        <v>2.35208776154532E-13</v>
      </c>
      <c r="M16" s="90" t="s">
        <v>1676</v>
      </c>
      <c r="N16" s="90" t="s">
        <v>1677</v>
      </c>
      <c r="O16" s="90" t="s">
        <v>10</v>
      </c>
      <c r="P16" s="90" t="s">
        <v>11</v>
      </c>
      <c r="Q16" s="90" t="s">
        <v>12</v>
      </c>
      <c r="R16" s="90" t="s">
        <v>14</v>
      </c>
      <c r="S16" s="90" t="s">
        <v>1678</v>
      </c>
      <c r="T16" s="90" t="s">
        <v>1679</v>
      </c>
    </row>
    <row r="17" spans="1:26" x14ac:dyDescent="0.25">
      <c r="A17" s="192"/>
      <c r="B17" s="90" t="s">
        <v>1696</v>
      </c>
      <c r="C17" s="93">
        <v>-24.384796442593998</v>
      </c>
      <c r="D17" s="93">
        <v>3.8777799807927802</v>
      </c>
      <c r="E17" s="93">
        <v>-6.2883393496731399</v>
      </c>
      <c r="F17" s="94">
        <v>3.2087988914853198E-10</v>
      </c>
      <c r="G17" s="94">
        <v>1.4485434995848E-8</v>
      </c>
      <c r="H17" s="93" t="s">
        <v>254</v>
      </c>
      <c r="I17" s="93" t="s">
        <v>254</v>
      </c>
      <c r="J17" s="93" t="s">
        <v>254</v>
      </c>
      <c r="K17" s="94" t="s">
        <v>254</v>
      </c>
      <c r="L17" s="94"/>
      <c r="M17" s="90" t="s">
        <v>254</v>
      </c>
      <c r="N17" s="90" t="s">
        <v>1677</v>
      </c>
      <c r="O17" s="90" t="s">
        <v>10</v>
      </c>
      <c r="P17" s="90" t="s">
        <v>11</v>
      </c>
      <c r="Q17" s="90" t="s">
        <v>12</v>
      </c>
      <c r="R17" s="90" t="s">
        <v>13</v>
      </c>
      <c r="S17" s="90" t="s">
        <v>1685</v>
      </c>
      <c r="T17" s="90" t="s">
        <v>1688</v>
      </c>
    </row>
    <row r="18" spans="1:26" x14ac:dyDescent="0.25">
      <c r="A18" s="192"/>
      <c r="B18" s="90" t="s">
        <v>1697</v>
      </c>
      <c r="C18" s="93">
        <v>22.311042912374401</v>
      </c>
      <c r="D18" s="93">
        <v>3.5600775979661998</v>
      </c>
      <c r="E18" s="93">
        <v>6.2670102823377398</v>
      </c>
      <c r="F18" s="94">
        <v>3.6804586022573702E-10</v>
      </c>
      <c r="G18" s="94">
        <v>1.5356230354745901E-8</v>
      </c>
      <c r="H18" s="93">
        <v>25.568936814282299</v>
      </c>
      <c r="I18" s="93">
        <v>3.0990633063539601</v>
      </c>
      <c r="J18" s="93">
        <v>8.2505371096675297</v>
      </c>
      <c r="K18" s="94">
        <v>1.5768420135006199E-16</v>
      </c>
      <c r="L18" s="94">
        <v>1.2072860182606001E-14</v>
      </c>
      <c r="M18" s="90" t="s">
        <v>1676</v>
      </c>
      <c r="N18" s="90" t="s">
        <v>1677</v>
      </c>
      <c r="O18" s="90" t="s">
        <v>10</v>
      </c>
      <c r="P18" s="90" t="s">
        <v>11</v>
      </c>
      <c r="Q18" s="90" t="s">
        <v>12</v>
      </c>
      <c r="R18" s="90" t="s">
        <v>14</v>
      </c>
      <c r="S18" s="90" t="s">
        <v>1678</v>
      </c>
      <c r="T18" s="90" t="s">
        <v>1679</v>
      </c>
    </row>
    <row r="19" spans="1:26" x14ac:dyDescent="0.25">
      <c r="A19" s="192"/>
      <c r="B19" s="90" t="s">
        <v>1698</v>
      </c>
      <c r="C19" s="93">
        <v>-24.2688907068536</v>
      </c>
      <c r="D19" s="93">
        <v>3.8777655387384602</v>
      </c>
      <c r="E19" s="93">
        <v>-6.2584729438667503</v>
      </c>
      <c r="F19" s="94">
        <v>3.8876532543660501E-10</v>
      </c>
      <c r="G19" s="94">
        <v>1.5356230354745901E-8</v>
      </c>
      <c r="H19" s="93">
        <v>-25.052978984427199</v>
      </c>
      <c r="I19" s="93">
        <v>3.36775424804312</v>
      </c>
      <c r="J19" s="93">
        <v>-7.4390757576757798</v>
      </c>
      <c r="K19" s="94">
        <v>1.01392168305878E-13</v>
      </c>
      <c r="L19" s="94">
        <v>3.7694029629008903E-12</v>
      </c>
      <c r="M19" s="90" t="s">
        <v>1699</v>
      </c>
      <c r="N19" s="90" t="s">
        <v>1677</v>
      </c>
      <c r="O19" s="90" t="s">
        <v>10</v>
      </c>
      <c r="P19" s="90" t="s">
        <v>11</v>
      </c>
      <c r="Q19" s="90" t="s">
        <v>12</v>
      </c>
      <c r="R19" s="90" t="s">
        <v>14</v>
      </c>
      <c r="S19" s="90" t="s">
        <v>1700</v>
      </c>
      <c r="T19" s="90" t="s">
        <v>1701</v>
      </c>
    </row>
    <row r="20" spans="1:26" x14ac:dyDescent="0.25">
      <c r="A20" s="192"/>
      <c r="B20" s="90" t="s">
        <v>1702</v>
      </c>
      <c r="C20" s="93">
        <v>22.0260978664475</v>
      </c>
      <c r="D20" s="93">
        <v>3.5407665142444098</v>
      </c>
      <c r="E20" s="93">
        <v>6.2207145763034903</v>
      </c>
      <c r="F20" s="94">
        <v>4.9489573443350602E-10</v>
      </c>
      <c r="G20" s="94">
        <v>1.83984767154104E-8</v>
      </c>
      <c r="H20" s="93">
        <v>25.1108484333155</v>
      </c>
      <c r="I20" s="93">
        <v>3.08209404001256</v>
      </c>
      <c r="J20" s="93">
        <v>8.1473336333414306</v>
      </c>
      <c r="K20" s="94">
        <v>3.7203620187224601E-16</v>
      </c>
      <c r="L20" s="94">
        <v>2.3512687958325899E-14</v>
      </c>
      <c r="M20" s="90" t="s">
        <v>1676</v>
      </c>
      <c r="N20" s="90" t="s">
        <v>1677</v>
      </c>
      <c r="O20" s="90" t="s">
        <v>10</v>
      </c>
      <c r="P20" s="90" t="s">
        <v>11</v>
      </c>
      <c r="Q20" s="90" t="s">
        <v>12</v>
      </c>
      <c r="R20" s="90" t="s">
        <v>14</v>
      </c>
      <c r="S20" s="90" t="s">
        <v>1678</v>
      </c>
      <c r="T20" s="90" t="s">
        <v>1679</v>
      </c>
    </row>
    <row r="21" spans="1:26" x14ac:dyDescent="0.25">
      <c r="A21" s="192"/>
      <c r="B21" s="90" t="s">
        <v>1703</v>
      </c>
      <c r="C21" s="93">
        <v>-23.913908364223499</v>
      </c>
      <c r="D21" s="93">
        <v>3.8779090133334702</v>
      </c>
      <c r="E21" s="93">
        <v>-6.1667017668542501</v>
      </c>
      <c r="F21" s="94">
        <v>6.9729091164773695E-10</v>
      </c>
      <c r="G21" s="94">
        <v>2.44826586756317E-8</v>
      </c>
      <c r="H21" s="93">
        <v>-24.536730040659901</v>
      </c>
      <c r="I21" s="93">
        <v>3.3679194518169102</v>
      </c>
      <c r="J21" s="93">
        <v>-7.2854266236749998</v>
      </c>
      <c r="K21" s="94">
        <v>3.2065396013218001E-13</v>
      </c>
      <c r="L21" s="94">
        <v>1.0132665140176899E-11</v>
      </c>
      <c r="M21" s="90" t="s">
        <v>254</v>
      </c>
      <c r="N21" s="90" t="s">
        <v>1677</v>
      </c>
      <c r="O21" s="90" t="s">
        <v>10</v>
      </c>
      <c r="P21" s="90" t="s">
        <v>11</v>
      </c>
      <c r="Q21" s="90" t="s">
        <v>12</v>
      </c>
      <c r="R21" s="90" t="s">
        <v>13</v>
      </c>
      <c r="S21" s="90" t="s">
        <v>1685</v>
      </c>
      <c r="T21" s="90" t="s">
        <v>1688</v>
      </c>
    </row>
    <row r="22" spans="1:26" ht="15.75" customHeight="1" x14ac:dyDescent="0.25">
      <c r="A22" s="192"/>
      <c r="B22" s="90" t="s">
        <v>1704</v>
      </c>
      <c r="C22" s="93">
        <v>23.5721843743604</v>
      </c>
      <c r="D22" s="93">
        <v>3.8735098961013499</v>
      </c>
      <c r="E22" s="93">
        <v>6.0854844847784202</v>
      </c>
      <c r="F22" s="94">
        <v>1.1613957155603001E-9</v>
      </c>
      <c r="G22" s="94">
        <v>3.8631689064953003E-8</v>
      </c>
      <c r="H22" s="93" t="s">
        <v>254</v>
      </c>
      <c r="I22" s="93" t="s">
        <v>254</v>
      </c>
      <c r="J22" s="93" t="s">
        <v>254</v>
      </c>
      <c r="K22" s="94" t="s">
        <v>254</v>
      </c>
      <c r="L22" s="94"/>
      <c r="M22" s="90" t="s">
        <v>254</v>
      </c>
      <c r="N22" s="90" t="s">
        <v>1677</v>
      </c>
      <c r="O22" s="90" t="s">
        <v>10</v>
      </c>
      <c r="P22" s="90" t="s">
        <v>11</v>
      </c>
      <c r="Q22" s="90" t="s">
        <v>12</v>
      </c>
      <c r="R22" s="90" t="s">
        <v>14</v>
      </c>
      <c r="S22" s="90" t="s">
        <v>1678</v>
      </c>
      <c r="T22" s="90" t="s">
        <v>1705</v>
      </c>
    </row>
    <row r="23" spans="1:26" ht="15.75" customHeight="1" x14ac:dyDescent="0.25">
      <c r="A23" s="192"/>
      <c r="B23" s="90" t="s">
        <v>1706</v>
      </c>
      <c r="C23" s="93">
        <v>22.627452139396802</v>
      </c>
      <c r="D23" s="93">
        <v>3.75333891583066</v>
      </c>
      <c r="E23" s="93">
        <v>6.0286194896921899</v>
      </c>
      <c r="F23" s="94">
        <v>1.6536611312225799E-9</v>
      </c>
      <c r="G23" s="94">
        <v>5.2255691746633403E-8</v>
      </c>
      <c r="H23" s="93" t="s">
        <v>254</v>
      </c>
      <c r="I23" s="93" t="s">
        <v>254</v>
      </c>
      <c r="J23" s="93" t="s">
        <v>254</v>
      </c>
      <c r="K23" s="94" t="s">
        <v>254</v>
      </c>
      <c r="L23" s="94"/>
      <c r="M23" s="90" t="s">
        <v>1676</v>
      </c>
      <c r="N23" s="90" t="s">
        <v>1677</v>
      </c>
      <c r="O23" s="90" t="s">
        <v>10</v>
      </c>
      <c r="P23" s="90" t="s">
        <v>11</v>
      </c>
      <c r="Q23" s="90" t="s">
        <v>12</v>
      </c>
      <c r="R23" s="90" t="s">
        <v>14</v>
      </c>
      <c r="S23" s="90" t="s">
        <v>1678</v>
      </c>
      <c r="T23" s="90" t="s">
        <v>1679</v>
      </c>
    </row>
    <row r="24" spans="1:26" ht="15.75" customHeight="1" x14ac:dyDescent="0.25">
      <c r="A24" s="192"/>
      <c r="B24" s="90" t="s">
        <v>1707</v>
      </c>
      <c r="C24" s="93">
        <v>22.346765739178899</v>
      </c>
      <c r="D24" s="93">
        <v>3.7372322090299899</v>
      </c>
      <c r="E24" s="93">
        <v>5.9794961857558997</v>
      </c>
      <c r="F24" s="94">
        <v>2.2382880269339602E-9</v>
      </c>
      <c r="G24" s="94">
        <v>6.7138021542890798E-8</v>
      </c>
      <c r="H24" s="93">
        <v>23.966192508536398</v>
      </c>
      <c r="I24" s="93">
        <v>3.2531693732884102</v>
      </c>
      <c r="J24" s="93">
        <v>7.3670288135998696</v>
      </c>
      <c r="K24" s="94">
        <v>1.7447278615783999E-13</v>
      </c>
      <c r="L24" s="94">
        <v>5.8035158343029101E-12</v>
      </c>
      <c r="M24" s="90" t="s">
        <v>1676</v>
      </c>
      <c r="N24" s="90" t="s">
        <v>1677</v>
      </c>
      <c r="O24" s="90" t="s">
        <v>10</v>
      </c>
      <c r="P24" s="90" t="s">
        <v>11</v>
      </c>
      <c r="Q24" s="90" t="s">
        <v>12</v>
      </c>
      <c r="R24" s="90" t="s">
        <v>14</v>
      </c>
      <c r="S24" s="90" t="s">
        <v>1678</v>
      </c>
      <c r="T24" s="90" t="s">
        <v>1679</v>
      </c>
    </row>
    <row r="25" spans="1:26" ht="15.75" customHeight="1" x14ac:dyDescent="0.25">
      <c r="A25" s="192"/>
      <c r="B25" s="90" t="s">
        <v>1708</v>
      </c>
      <c r="C25" s="93">
        <v>22.306851547101498</v>
      </c>
      <c r="D25" s="93">
        <v>3.7349545716324801</v>
      </c>
      <c r="E25" s="93">
        <v>5.9724559212916102</v>
      </c>
      <c r="F25" s="94">
        <v>2.3370830283917698E-9</v>
      </c>
      <c r="G25" s="94">
        <v>6.7138021542890798E-8</v>
      </c>
      <c r="H25" s="93">
        <v>24.133344104587099</v>
      </c>
      <c r="I25" s="93">
        <v>3.25110341537341</v>
      </c>
      <c r="J25" s="93">
        <v>7.4231240970275998</v>
      </c>
      <c r="K25" s="94">
        <v>1.14389504585647E-13</v>
      </c>
      <c r="L25" s="94">
        <v>4.0163426054515998E-12</v>
      </c>
      <c r="M25" s="90" t="s">
        <v>1676</v>
      </c>
      <c r="N25" s="90" t="s">
        <v>1677</v>
      </c>
      <c r="O25" s="90" t="s">
        <v>10</v>
      </c>
      <c r="P25" s="90" t="s">
        <v>11</v>
      </c>
      <c r="Q25" s="90" t="s">
        <v>12</v>
      </c>
      <c r="R25" s="90" t="s">
        <v>14</v>
      </c>
      <c r="S25" s="90" t="s">
        <v>1678</v>
      </c>
      <c r="T25" s="90" t="s">
        <v>1679</v>
      </c>
    </row>
    <row r="26" spans="1:26" ht="15.75" customHeight="1" x14ac:dyDescent="0.25">
      <c r="A26" s="192"/>
      <c r="B26" s="94" t="s">
        <v>1709</v>
      </c>
      <c r="C26" s="93">
        <v>-22.472243264482199</v>
      </c>
      <c r="D26" s="93">
        <v>3.8786139184264599</v>
      </c>
      <c r="E26" s="93">
        <v>-5.7938850674776798</v>
      </c>
      <c r="F26" s="94">
        <v>6.8776534128552999E-9</v>
      </c>
      <c r="G26" s="94">
        <v>1.88985954648893E-7</v>
      </c>
      <c r="H26" s="93" t="s">
        <v>254</v>
      </c>
      <c r="I26" s="93" t="s">
        <v>254</v>
      </c>
      <c r="J26" s="93" t="s">
        <v>254</v>
      </c>
      <c r="K26" s="94" t="s">
        <v>254</v>
      </c>
      <c r="L26" s="94"/>
      <c r="M26" s="90" t="s">
        <v>1684</v>
      </c>
      <c r="N26" s="90" t="s">
        <v>1677</v>
      </c>
      <c r="O26" s="90" t="s">
        <v>10</v>
      </c>
      <c r="P26" s="90" t="s">
        <v>11</v>
      </c>
      <c r="Q26" s="90" t="s">
        <v>12</v>
      </c>
      <c r="R26" s="90" t="s">
        <v>13</v>
      </c>
      <c r="S26" s="90" t="s">
        <v>1685</v>
      </c>
      <c r="T26" s="90" t="s">
        <v>1686</v>
      </c>
    </row>
    <row r="27" spans="1:26" ht="15.75" customHeight="1" x14ac:dyDescent="0.25">
      <c r="A27" s="192"/>
      <c r="B27" s="90" t="s">
        <v>1710</v>
      </c>
      <c r="C27" s="93">
        <v>-14.622450204776699</v>
      </c>
      <c r="D27" s="93">
        <v>3.7602661786460101</v>
      </c>
      <c r="E27" s="93">
        <v>-3.8886742347697099</v>
      </c>
      <c r="F27" s="93">
        <v>1.00793298867144E-4</v>
      </c>
      <c r="G27" s="93">
        <v>2.6542235368348E-3</v>
      </c>
      <c r="H27" s="93">
        <v>24.449962129058399</v>
      </c>
      <c r="I27" s="93">
        <v>3.2567948118857699</v>
      </c>
      <c r="J27" s="93">
        <v>7.5073695278030899</v>
      </c>
      <c r="K27" s="94">
        <v>6.0327260036522702E-14</v>
      </c>
      <c r="L27" s="94">
        <v>2.4223315835243599E-12</v>
      </c>
      <c r="M27" s="90" t="s">
        <v>1676</v>
      </c>
      <c r="N27" s="90" t="s">
        <v>1677</v>
      </c>
      <c r="O27" s="90" t="s">
        <v>10</v>
      </c>
      <c r="P27" s="90" t="s">
        <v>11</v>
      </c>
      <c r="Q27" s="90" t="s">
        <v>12</v>
      </c>
      <c r="R27" s="90" t="s">
        <v>14</v>
      </c>
      <c r="S27" s="90" t="s">
        <v>1678</v>
      </c>
      <c r="T27" s="90" t="s">
        <v>1679</v>
      </c>
    </row>
    <row r="28" spans="1:26" ht="15.75" customHeight="1" x14ac:dyDescent="0.25">
      <c r="A28" s="192"/>
      <c r="B28" s="90" t="s">
        <v>1711</v>
      </c>
      <c r="C28" s="90" t="s">
        <v>254</v>
      </c>
      <c r="D28" s="90" t="s">
        <v>254</v>
      </c>
      <c r="E28" s="90" t="s">
        <v>254</v>
      </c>
      <c r="F28" s="90" t="s">
        <v>254</v>
      </c>
      <c r="G28" s="90" t="s">
        <v>254</v>
      </c>
      <c r="H28" s="93">
        <v>25.312419855305102</v>
      </c>
      <c r="I28" s="93">
        <v>3.0718212148732502</v>
      </c>
      <c r="J28" s="93">
        <v>8.2401995704523703</v>
      </c>
      <c r="K28" s="94">
        <v>1.7192364184090901E-16</v>
      </c>
      <c r="L28" s="94">
        <v>1.2072860182606001E-14</v>
      </c>
      <c r="M28" s="90" t="s">
        <v>1676</v>
      </c>
      <c r="N28" s="90" t="s">
        <v>1677</v>
      </c>
      <c r="O28" s="90" t="s">
        <v>10</v>
      </c>
      <c r="P28" s="90" t="s">
        <v>11</v>
      </c>
      <c r="Q28" s="90" t="s">
        <v>12</v>
      </c>
      <c r="R28" s="90" t="s">
        <v>14</v>
      </c>
      <c r="S28" s="90" t="s">
        <v>1678</v>
      </c>
      <c r="T28" s="90" t="s">
        <v>1679</v>
      </c>
    </row>
    <row r="29" spans="1:26" ht="15.75" customHeight="1" x14ac:dyDescent="0.25">
      <c r="A29" s="192"/>
      <c r="B29" s="95" t="s">
        <v>1712</v>
      </c>
      <c r="C29" s="90" t="s">
        <v>254</v>
      </c>
      <c r="D29" s="90" t="s">
        <v>254</v>
      </c>
      <c r="E29" s="90" t="s">
        <v>254</v>
      </c>
      <c r="F29" s="90" t="s">
        <v>254</v>
      </c>
      <c r="G29" s="90" t="s">
        <v>254</v>
      </c>
      <c r="H29" s="93">
        <v>-25.549755696167999</v>
      </c>
      <c r="I29" s="93">
        <v>3.36768559625291</v>
      </c>
      <c r="J29" s="93">
        <v>-7.5867402006280402</v>
      </c>
      <c r="K29" s="94">
        <v>3.2805391774558899E-14</v>
      </c>
      <c r="L29" s="94">
        <v>1.4809291143943699E-12</v>
      </c>
      <c r="M29" s="90" t="s">
        <v>1713</v>
      </c>
      <c r="N29" s="90" t="s">
        <v>1677</v>
      </c>
      <c r="O29" s="90" t="s">
        <v>10</v>
      </c>
      <c r="P29" s="90" t="s">
        <v>11</v>
      </c>
      <c r="Q29" s="90" t="s">
        <v>12</v>
      </c>
      <c r="R29" s="90" t="s">
        <v>13</v>
      </c>
      <c r="S29" s="90" t="s">
        <v>1685</v>
      </c>
      <c r="T29" s="96" t="s">
        <v>1688</v>
      </c>
    </row>
    <row r="30" spans="1:26" ht="15.75" customHeight="1" x14ac:dyDescent="0.25">
      <c r="A30" s="192"/>
      <c r="B30" s="95" t="s">
        <v>1714</v>
      </c>
      <c r="C30" s="90" t="s">
        <v>254</v>
      </c>
      <c r="D30" s="90" t="s">
        <v>254</v>
      </c>
      <c r="E30" s="90" t="s">
        <v>254</v>
      </c>
      <c r="F30" s="90" t="s">
        <v>254</v>
      </c>
      <c r="G30" s="90" t="s">
        <v>254</v>
      </c>
      <c r="H30" s="93">
        <v>24.239744912204301</v>
      </c>
      <c r="I30" s="93">
        <v>3.37189829200421</v>
      </c>
      <c r="J30" s="93">
        <v>7.1887532817001203</v>
      </c>
      <c r="K30" s="94">
        <v>6.5385601710180297E-13</v>
      </c>
      <c r="L30" s="94">
        <v>1.9677952514682799E-11</v>
      </c>
      <c r="M30" s="90" t="s">
        <v>1678</v>
      </c>
      <c r="N30" s="90" t="s">
        <v>1677</v>
      </c>
      <c r="O30" s="90" t="s">
        <v>10</v>
      </c>
      <c r="P30" s="90" t="s">
        <v>11</v>
      </c>
      <c r="Q30" s="90" t="s">
        <v>12</v>
      </c>
      <c r="R30" s="90" t="s">
        <v>14</v>
      </c>
      <c r="S30" s="90" t="s">
        <v>1678</v>
      </c>
      <c r="T30" s="96" t="s">
        <v>1705</v>
      </c>
    </row>
    <row r="31" spans="1:26" ht="15.75" customHeight="1" x14ac:dyDescent="0.25">
      <c r="A31" s="192"/>
      <c r="B31" s="95" t="s">
        <v>1715</v>
      </c>
      <c r="C31" s="90" t="s">
        <v>254</v>
      </c>
      <c r="D31" s="90" t="s">
        <v>254</v>
      </c>
      <c r="E31" s="90" t="s">
        <v>254</v>
      </c>
      <c r="F31" s="90" t="s">
        <v>254</v>
      </c>
      <c r="G31" s="90" t="s">
        <v>254</v>
      </c>
      <c r="H31" s="93">
        <v>23.964432421223201</v>
      </c>
      <c r="I31" s="93">
        <v>3.3722549618377902</v>
      </c>
      <c r="J31" s="93">
        <v>7.1063524829579201</v>
      </c>
      <c r="K31" s="94">
        <v>1.19149881410966E-12</v>
      </c>
      <c r="L31" s="94">
        <v>3.4228511387150099E-11</v>
      </c>
      <c r="M31" s="90" t="s">
        <v>1716</v>
      </c>
      <c r="N31" s="90" t="s">
        <v>1677</v>
      </c>
      <c r="O31" s="90" t="s">
        <v>10</v>
      </c>
      <c r="P31" s="90" t="s">
        <v>11</v>
      </c>
      <c r="Q31" s="90" t="s">
        <v>12</v>
      </c>
      <c r="R31" s="90" t="s">
        <v>13</v>
      </c>
      <c r="S31" s="90" t="s">
        <v>1717</v>
      </c>
      <c r="T31" s="97" t="s">
        <v>1718</v>
      </c>
    </row>
    <row r="32" spans="1:26" ht="15.75" customHeight="1" x14ac:dyDescent="0.25">
      <c r="C32" s="90"/>
      <c r="D32" s="90"/>
      <c r="E32" s="90"/>
      <c r="F32" s="90"/>
      <c r="G32" s="90"/>
      <c r="H32" s="90"/>
      <c r="I32" s="90"/>
      <c r="J32" s="90"/>
      <c r="K32" s="90"/>
      <c r="L32" s="94"/>
      <c r="M32" s="90"/>
      <c r="N32" s="90"/>
      <c r="O32" s="90"/>
      <c r="P32" s="90"/>
      <c r="Q32" s="90"/>
      <c r="R32" s="90"/>
      <c r="S32" s="90"/>
      <c r="T32" s="90"/>
      <c r="U32" s="90"/>
      <c r="V32" s="90"/>
      <c r="W32" s="90"/>
      <c r="X32" s="90"/>
      <c r="Y32" s="90"/>
      <c r="Z32" s="90"/>
    </row>
    <row r="33" spans="1:20" ht="15.75" customHeight="1" x14ac:dyDescent="0.25">
      <c r="A33" s="193" t="s">
        <v>1</v>
      </c>
      <c r="B33" s="97" t="s">
        <v>1719</v>
      </c>
      <c r="C33" s="93">
        <v>-24.060361537707699</v>
      </c>
      <c r="D33" s="93">
        <v>3.0469417315046998</v>
      </c>
      <c r="E33" s="93">
        <v>-7.8965610956484298</v>
      </c>
      <c r="F33" s="98">
        <v>2.86703753616272E-15</v>
      </c>
      <c r="G33" s="98">
        <v>4.7306119346684896E-13</v>
      </c>
      <c r="H33" s="93" t="s">
        <v>254</v>
      </c>
      <c r="I33" s="93" t="s">
        <v>254</v>
      </c>
      <c r="J33" s="93" t="s">
        <v>254</v>
      </c>
      <c r="K33" s="93" t="s">
        <v>254</v>
      </c>
      <c r="L33" s="94" t="s">
        <v>254</v>
      </c>
      <c r="M33" s="93" t="s">
        <v>254</v>
      </c>
      <c r="N33" s="97" t="s">
        <v>1720</v>
      </c>
      <c r="O33" s="97" t="s">
        <v>10</v>
      </c>
      <c r="P33" s="97" t="s">
        <v>11</v>
      </c>
      <c r="Q33" s="97" t="s">
        <v>80</v>
      </c>
      <c r="R33" s="97" t="s">
        <v>81</v>
      </c>
      <c r="S33" s="97" t="s">
        <v>1721</v>
      </c>
      <c r="T33" s="97" t="s">
        <v>1722</v>
      </c>
    </row>
    <row r="34" spans="1:20" ht="15.75" customHeight="1" x14ac:dyDescent="0.25">
      <c r="A34" s="194"/>
      <c r="B34" s="97" t="s">
        <v>1723</v>
      </c>
      <c r="C34" s="93">
        <v>23.931415712246199</v>
      </c>
      <c r="D34" s="93">
        <v>3.4286314497021002</v>
      </c>
      <c r="E34" s="93">
        <v>6.9798740585913697</v>
      </c>
      <c r="F34" s="98">
        <v>2.9544479091859701E-12</v>
      </c>
      <c r="G34" s="98">
        <v>2.4374195250784301E-10</v>
      </c>
      <c r="H34" s="93">
        <v>15.9206466456175</v>
      </c>
      <c r="I34" s="93">
        <v>22.067680008847599</v>
      </c>
      <c r="J34" s="93">
        <v>2.68020496227324</v>
      </c>
      <c r="K34" s="93">
        <v>8.2335792670612502</v>
      </c>
      <c r="L34" s="94">
        <v>1.8170105223112101E-16</v>
      </c>
      <c r="M34" s="94">
        <v>4.6939438493039599E-14</v>
      </c>
      <c r="N34" s="97" t="s">
        <v>1724</v>
      </c>
      <c r="O34" s="97" t="s">
        <v>10</v>
      </c>
      <c r="P34" s="97" t="s">
        <v>11</v>
      </c>
      <c r="Q34" s="97" t="s">
        <v>80</v>
      </c>
      <c r="R34" s="97" t="s">
        <v>81</v>
      </c>
      <c r="S34" s="97" t="s">
        <v>1725</v>
      </c>
      <c r="T34" s="97" t="s">
        <v>1726</v>
      </c>
    </row>
    <row r="35" spans="1:20" ht="15.75" customHeight="1" x14ac:dyDescent="0.25">
      <c r="A35" s="194"/>
      <c r="B35" s="97" t="s">
        <v>1727</v>
      </c>
      <c r="C35" s="93">
        <v>23.790034399666101</v>
      </c>
      <c r="D35" s="93">
        <v>3.48045156776594</v>
      </c>
      <c r="E35" s="93">
        <v>6.8353298232897597</v>
      </c>
      <c r="F35" s="98">
        <v>8.1816570431316201E-12</v>
      </c>
      <c r="G35" s="98">
        <v>4.4999113737223902E-10</v>
      </c>
      <c r="H35" s="93">
        <v>19.552250123407099</v>
      </c>
      <c r="I35" s="93">
        <v>22.801855638368799</v>
      </c>
      <c r="J35" s="93">
        <v>2.7200181681214399</v>
      </c>
      <c r="K35" s="93">
        <v>8.3829791674210608</v>
      </c>
      <c r="L35" s="94">
        <v>5.1604612197950803E-17</v>
      </c>
      <c r="M35" s="94">
        <v>2.7608998429726499E-14</v>
      </c>
      <c r="N35" s="97" t="s">
        <v>1728</v>
      </c>
      <c r="O35" s="97" t="s">
        <v>10</v>
      </c>
      <c r="P35" s="97" t="s">
        <v>11</v>
      </c>
      <c r="Q35" s="97" t="s">
        <v>80</v>
      </c>
      <c r="R35" s="97" t="s">
        <v>81</v>
      </c>
      <c r="S35" s="97" t="s">
        <v>1729</v>
      </c>
      <c r="T35" s="97" t="s">
        <v>1730</v>
      </c>
    </row>
    <row r="36" spans="1:20" ht="15.75" customHeight="1" x14ac:dyDescent="0.25">
      <c r="A36" s="194"/>
      <c r="B36" s="97" t="s">
        <v>1731</v>
      </c>
      <c r="C36" s="93">
        <v>-23.143293348846001</v>
      </c>
      <c r="D36" s="93">
        <v>3.4192504186502801</v>
      </c>
      <c r="E36" s="93">
        <v>-6.76852833668194</v>
      </c>
      <c r="F36" s="98">
        <v>1.3009891087016301E-11</v>
      </c>
      <c r="G36" s="98">
        <v>5.3665800733942403E-10</v>
      </c>
      <c r="H36" s="93" t="s">
        <v>254</v>
      </c>
      <c r="I36" s="93" t="s">
        <v>254</v>
      </c>
      <c r="J36" s="93" t="s">
        <v>254</v>
      </c>
      <c r="K36" s="93" t="s">
        <v>254</v>
      </c>
      <c r="L36" s="94" t="s">
        <v>254</v>
      </c>
      <c r="M36" s="94" t="s">
        <v>254</v>
      </c>
      <c r="N36" s="97" t="s">
        <v>1728</v>
      </c>
      <c r="O36" s="97" t="s">
        <v>10</v>
      </c>
      <c r="P36" s="97" t="s">
        <v>11</v>
      </c>
      <c r="Q36" s="97" t="s">
        <v>80</v>
      </c>
      <c r="R36" s="97" t="s">
        <v>81</v>
      </c>
      <c r="S36" s="97" t="s">
        <v>1729</v>
      </c>
      <c r="T36" s="97" t="s">
        <v>1730</v>
      </c>
    </row>
    <row r="37" spans="1:20" ht="15.75" customHeight="1" x14ac:dyDescent="0.25">
      <c r="A37" s="194"/>
      <c r="B37" s="97" t="s">
        <v>1732</v>
      </c>
      <c r="C37" s="93">
        <v>-23.363366189422699</v>
      </c>
      <c r="D37" s="93">
        <v>3.4765448423233498</v>
      </c>
      <c r="E37" s="93">
        <v>-6.7202832838506001</v>
      </c>
      <c r="F37" s="98">
        <v>1.8137160071275901E-11</v>
      </c>
      <c r="G37" s="98">
        <v>5.98526282352105E-10</v>
      </c>
      <c r="H37" s="93" t="s">
        <v>254</v>
      </c>
      <c r="I37" s="93" t="s">
        <v>254</v>
      </c>
      <c r="J37" s="93" t="s">
        <v>254</v>
      </c>
      <c r="K37" s="93" t="s">
        <v>254</v>
      </c>
      <c r="L37" s="94" t="s">
        <v>254</v>
      </c>
      <c r="M37" s="94" t="s">
        <v>254</v>
      </c>
      <c r="N37" s="97" t="s">
        <v>1733</v>
      </c>
      <c r="O37" s="97" t="s">
        <v>10</v>
      </c>
      <c r="P37" s="97" t="s">
        <v>11</v>
      </c>
      <c r="Q37" s="97" t="s">
        <v>80</v>
      </c>
      <c r="R37" s="97" t="s">
        <v>81</v>
      </c>
      <c r="S37" s="97" t="s">
        <v>1734</v>
      </c>
      <c r="T37" s="97" t="s">
        <v>1735</v>
      </c>
    </row>
    <row r="38" spans="1:20" ht="15.75" customHeight="1" x14ac:dyDescent="0.25">
      <c r="A38" s="194"/>
      <c r="B38" s="97" t="s">
        <v>1736</v>
      </c>
      <c r="C38" s="93">
        <v>21.9051161526762</v>
      </c>
      <c r="D38" s="93">
        <v>3.6715337759555799</v>
      </c>
      <c r="E38" s="93">
        <v>5.9662030882379797</v>
      </c>
      <c r="F38" s="98">
        <v>2.4283800517961398E-9</v>
      </c>
      <c r="G38" s="98">
        <v>6.4273334249476696E-8</v>
      </c>
      <c r="H38" s="93">
        <v>18.2110961400832</v>
      </c>
      <c r="I38" s="93">
        <v>23.346428211246799</v>
      </c>
      <c r="J38" s="93">
        <v>2.8670955711789201</v>
      </c>
      <c r="K38" s="93">
        <v>8.1428845434849002</v>
      </c>
      <c r="L38" s="94">
        <v>3.8597027927795299E-16</v>
      </c>
      <c r="M38" s="94">
        <v>7.4781741610103503E-14</v>
      </c>
      <c r="N38" s="97" t="s">
        <v>1737</v>
      </c>
      <c r="O38" s="97" t="s">
        <v>10</v>
      </c>
      <c r="P38" s="97" t="s">
        <v>11</v>
      </c>
      <c r="Q38" s="97" t="s">
        <v>80</v>
      </c>
      <c r="R38" s="97" t="s">
        <v>81</v>
      </c>
      <c r="S38" s="97" t="s">
        <v>1721</v>
      </c>
      <c r="T38" s="97" t="s">
        <v>1738</v>
      </c>
    </row>
    <row r="39" spans="1:20" ht="15.75" customHeight="1" x14ac:dyDescent="0.25">
      <c r="A39" s="194"/>
      <c r="B39" s="97" t="s">
        <v>1739</v>
      </c>
      <c r="C39" s="93">
        <v>-24.9062906848994</v>
      </c>
      <c r="D39" s="93">
        <v>4.1878625357397201</v>
      </c>
      <c r="E39" s="93">
        <v>-5.9472560219792703</v>
      </c>
      <c r="F39" s="98">
        <v>2.7267475136141599E-9</v>
      </c>
      <c r="G39" s="98">
        <v>6.4273334249476696E-8</v>
      </c>
      <c r="H39" s="93" t="s">
        <v>254</v>
      </c>
      <c r="I39" s="93" t="s">
        <v>254</v>
      </c>
      <c r="J39" s="93" t="s">
        <v>254</v>
      </c>
      <c r="K39" s="93" t="s">
        <v>254</v>
      </c>
      <c r="L39" s="94" t="s">
        <v>254</v>
      </c>
      <c r="M39" s="94" t="s">
        <v>254</v>
      </c>
      <c r="N39" s="97" t="s">
        <v>1728</v>
      </c>
      <c r="O39" s="97" t="s">
        <v>10</v>
      </c>
      <c r="P39" s="97" t="s">
        <v>11</v>
      </c>
      <c r="Q39" s="97" t="s">
        <v>80</v>
      </c>
      <c r="R39" s="97" t="s">
        <v>81</v>
      </c>
      <c r="S39" s="97" t="s">
        <v>1729</v>
      </c>
      <c r="T39" s="97" t="s">
        <v>1730</v>
      </c>
    </row>
    <row r="40" spans="1:20" ht="15.75" customHeight="1" x14ac:dyDescent="0.25">
      <c r="A40" s="194"/>
      <c r="B40" s="97" t="s">
        <v>1740</v>
      </c>
      <c r="C40" s="93">
        <v>-24.785059442154399</v>
      </c>
      <c r="D40" s="93">
        <v>4.1878775708383698</v>
      </c>
      <c r="E40" s="93">
        <v>-5.9182865360585701</v>
      </c>
      <c r="F40" s="98">
        <v>3.2531286350900598E-9</v>
      </c>
      <c r="G40" s="98">
        <v>6.7095778098732406E-8</v>
      </c>
      <c r="H40" s="93">
        <v>29.309384900561</v>
      </c>
      <c r="I40" s="93">
        <v>-27.128056601073901</v>
      </c>
      <c r="J40" s="93">
        <v>3.25083836404808</v>
      </c>
      <c r="K40" s="93">
        <v>-8.3449416929154392</v>
      </c>
      <c r="L40" s="94">
        <v>7.1249028205745795E-17</v>
      </c>
      <c r="M40" s="94">
        <v>2.7608998429726499E-14</v>
      </c>
      <c r="N40" s="97" t="s">
        <v>1741</v>
      </c>
      <c r="O40" s="97" t="s">
        <v>10</v>
      </c>
      <c r="P40" s="97" t="s">
        <v>11</v>
      </c>
      <c r="Q40" s="97" t="s">
        <v>80</v>
      </c>
      <c r="R40" s="97" t="s">
        <v>81</v>
      </c>
      <c r="S40" s="97" t="s">
        <v>1742</v>
      </c>
      <c r="T40" s="97" t="s">
        <v>1743</v>
      </c>
    </row>
    <row r="41" spans="1:20" ht="15.75" customHeight="1" x14ac:dyDescent="0.25">
      <c r="A41" s="194"/>
      <c r="B41" s="97" t="s">
        <v>1744</v>
      </c>
      <c r="C41" s="93">
        <v>-21.328700597277201</v>
      </c>
      <c r="D41" s="93">
        <v>3.6369704081579202</v>
      </c>
      <c r="E41" s="93">
        <v>-5.8644141149556201</v>
      </c>
      <c r="F41" s="98">
        <v>4.50721314566813E-9</v>
      </c>
      <c r="G41" s="98">
        <v>8.2632241003915697E-8</v>
      </c>
      <c r="H41" s="93" t="s">
        <v>254</v>
      </c>
      <c r="I41" s="93" t="s">
        <v>254</v>
      </c>
      <c r="J41" s="93" t="s">
        <v>254</v>
      </c>
      <c r="K41" s="93" t="s">
        <v>254</v>
      </c>
      <c r="L41" s="94" t="s">
        <v>254</v>
      </c>
      <c r="M41" s="94" t="s">
        <v>254</v>
      </c>
      <c r="N41" s="97" t="s">
        <v>1745</v>
      </c>
      <c r="O41" s="97" t="s">
        <v>10</v>
      </c>
      <c r="P41" s="97" t="s">
        <v>11</v>
      </c>
      <c r="Q41" s="97" t="s">
        <v>80</v>
      </c>
      <c r="R41" s="97" t="s">
        <v>81</v>
      </c>
      <c r="S41" s="97" t="s">
        <v>1721</v>
      </c>
      <c r="T41" s="97" t="s">
        <v>1746</v>
      </c>
    </row>
    <row r="42" spans="1:20" ht="15.75" customHeight="1" x14ac:dyDescent="0.25">
      <c r="A42" s="194"/>
      <c r="B42" s="97" t="s">
        <v>1747</v>
      </c>
      <c r="C42" s="93">
        <v>23.333824176763802</v>
      </c>
      <c r="D42" s="93">
        <v>4.0058972604834002</v>
      </c>
      <c r="E42" s="93">
        <v>5.8248683527015999</v>
      </c>
      <c r="F42" s="98">
        <v>5.71576375331438E-9</v>
      </c>
      <c r="G42" s="98">
        <v>9.4177657478541293E-8</v>
      </c>
      <c r="H42" s="93">
        <v>10.2512828552684</v>
      </c>
      <c r="I42" s="93">
        <v>21.191640476697799</v>
      </c>
      <c r="J42" s="93">
        <v>3.1282897848018898</v>
      </c>
      <c r="K42" s="93">
        <v>6.7741935480698698</v>
      </c>
      <c r="L42" s="94">
        <v>1.2510210312474801E-11</v>
      </c>
      <c r="M42" s="94">
        <v>5.3863405512044205E-10</v>
      </c>
      <c r="N42" s="97" t="s">
        <v>1748</v>
      </c>
      <c r="O42" s="97" t="s">
        <v>10</v>
      </c>
      <c r="P42" s="97" t="s">
        <v>11</v>
      </c>
      <c r="Q42" s="97" t="s">
        <v>80</v>
      </c>
      <c r="R42" s="97" t="s">
        <v>81</v>
      </c>
      <c r="S42" s="97" t="s">
        <v>1721</v>
      </c>
      <c r="T42" s="97" t="s">
        <v>1749</v>
      </c>
    </row>
    <row r="43" spans="1:20" ht="15.75" customHeight="1" x14ac:dyDescent="0.25">
      <c r="A43" s="194"/>
      <c r="B43" s="97" t="s">
        <v>1750</v>
      </c>
      <c r="C43" s="93">
        <v>-24.328721890793702</v>
      </c>
      <c r="D43" s="93">
        <v>4.1879893159766803</v>
      </c>
      <c r="E43" s="93">
        <v>-5.8091652235077396</v>
      </c>
      <c r="F43" s="98">
        <v>6.2785104985694199E-9</v>
      </c>
      <c r="G43" s="98">
        <v>9.4177657478541293E-8</v>
      </c>
      <c r="H43" s="93" t="s">
        <v>254</v>
      </c>
      <c r="I43" s="93" t="s">
        <v>254</v>
      </c>
      <c r="J43" s="93" t="s">
        <v>254</v>
      </c>
      <c r="K43" s="93" t="s">
        <v>254</v>
      </c>
      <c r="L43" s="94" t="s">
        <v>254</v>
      </c>
      <c r="M43" s="94" t="s">
        <v>254</v>
      </c>
      <c r="N43" s="97" t="s">
        <v>1728</v>
      </c>
      <c r="O43" s="97" t="s">
        <v>10</v>
      </c>
      <c r="P43" s="97" t="s">
        <v>11</v>
      </c>
      <c r="Q43" s="97" t="s">
        <v>80</v>
      </c>
      <c r="R43" s="97" t="s">
        <v>81</v>
      </c>
      <c r="S43" s="97" t="s">
        <v>1729</v>
      </c>
      <c r="T43" s="97" t="s">
        <v>1730</v>
      </c>
    </row>
    <row r="44" spans="1:20" ht="15.75" customHeight="1" x14ac:dyDescent="0.25">
      <c r="A44" s="194"/>
      <c r="B44" s="97" t="s">
        <v>1751</v>
      </c>
      <c r="C44" s="93">
        <v>-24.147945126483499</v>
      </c>
      <c r="D44" s="93">
        <v>4.1880219564630696</v>
      </c>
      <c r="E44" s="93">
        <v>-5.7659547580016302</v>
      </c>
      <c r="F44" s="98">
        <v>8.1196840914378099E-9</v>
      </c>
      <c r="G44" s="98">
        <v>1.1164565625726999E-7</v>
      </c>
      <c r="H44" s="93" t="s">
        <v>254</v>
      </c>
      <c r="I44" s="93" t="s">
        <v>254</v>
      </c>
      <c r="J44" s="93" t="s">
        <v>254</v>
      </c>
      <c r="K44" s="93" t="s">
        <v>254</v>
      </c>
      <c r="L44" s="94" t="s">
        <v>254</v>
      </c>
      <c r="M44" s="94" t="s">
        <v>254</v>
      </c>
      <c r="N44" s="97" t="s">
        <v>1752</v>
      </c>
      <c r="O44" s="97" t="s">
        <v>10</v>
      </c>
      <c r="P44" s="97" t="s">
        <v>11</v>
      </c>
      <c r="Q44" s="97" t="s">
        <v>80</v>
      </c>
      <c r="R44" s="97" t="s">
        <v>81</v>
      </c>
      <c r="S44" s="97" t="s">
        <v>1753</v>
      </c>
      <c r="T44" s="97" t="s">
        <v>1754</v>
      </c>
    </row>
    <row r="45" spans="1:20" ht="15.75" customHeight="1" x14ac:dyDescent="0.25">
      <c r="A45" s="194"/>
      <c r="B45" s="97" t="s">
        <v>1755</v>
      </c>
      <c r="C45" s="93">
        <v>-23.896844755239499</v>
      </c>
      <c r="D45" s="93">
        <v>4.1880783811541296</v>
      </c>
      <c r="E45" s="93">
        <v>-5.7059210884812002</v>
      </c>
      <c r="F45" s="98">
        <v>1.15715602695934E-8</v>
      </c>
      <c r="G45" s="98">
        <v>1.3637910317734999E-7</v>
      </c>
      <c r="H45" s="93" t="s">
        <v>254</v>
      </c>
      <c r="I45" s="93" t="s">
        <v>254</v>
      </c>
      <c r="J45" s="93" t="s">
        <v>254</v>
      </c>
      <c r="K45" s="93" t="s">
        <v>254</v>
      </c>
      <c r="L45" s="94" t="s">
        <v>254</v>
      </c>
      <c r="M45" s="94" t="s">
        <v>254</v>
      </c>
      <c r="N45" s="97" t="s">
        <v>1741</v>
      </c>
      <c r="O45" s="97" t="s">
        <v>10</v>
      </c>
      <c r="P45" s="97" t="s">
        <v>11</v>
      </c>
      <c r="Q45" s="97" t="s">
        <v>80</v>
      </c>
      <c r="R45" s="97" t="s">
        <v>81</v>
      </c>
      <c r="S45" s="97" t="s">
        <v>1742</v>
      </c>
      <c r="T45" s="97" t="s">
        <v>1743</v>
      </c>
    </row>
    <row r="46" spans="1:20" ht="15.75" customHeight="1" x14ac:dyDescent="0.25">
      <c r="A46" s="194"/>
      <c r="B46" s="97" t="s">
        <v>1756</v>
      </c>
      <c r="C46" s="93">
        <v>-23.9119042580936</v>
      </c>
      <c r="D46" s="93">
        <v>4.1880737075672902</v>
      </c>
      <c r="E46" s="93">
        <v>-5.7095232624220502</v>
      </c>
      <c r="F46" s="98">
        <v>1.1329307210968E-8</v>
      </c>
      <c r="G46" s="98">
        <v>1.3637910317734999E-7</v>
      </c>
      <c r="H46" s="93">
        <v>11.540190404595201</v>
      </c>
      <c r="I46" s="93">
        <v>-25.155557725661801</v>
      </c>
      <c r="J46" s="93">
        <v>3.2510910394297698</v>
      </c>
      <c r="K46" s="93">
        <v>-7.7375740699263602</v>
      </c>
      <c r="L46" s="94">
        <v>1.01331650125153E-14</v>
      </c>
      <c r="M46" s="94">
        <v>1.30886714744989E-12</v>
      </c>
      <c r="N46" s="97" t="s">
        <v>1748</v>
      </c>
      <c r="O46" s="97" t="s">
        <v>10</v>
      </c>
      <c r="P46" s="97" t="s">
        <v>11</v>
      </c>
      <c r="Q46" s="97" t="s">
        <v>80</v>
      </c>
      <c r="R46" s="97" t="s">
        <v>81</v>
      </c>
      <c r="S46" s="97" t="s">
        <v>1721</v>
      </c>
      <c r="T46" s="97" t="s">
        <v>1749</v>
      </c>
    </row>
    <row r="47" spans="1:20" ht="15.75" customHeight="1" x14ac:dyDescent="0.25">
      <c r="A47" s="194"/>
      <c r="B47" s="97" t="s">
        <v>1757</v>
      </c>
      <c r="C47" s="93">
        <v>-23.819472724156402</v>
      </c>
      <c r="D47" s="93">
        <v>4.1881002486589498</v>
      </c>
      <c r="E47" s="93">
        <v>-5.6874170411234797</v>
      </c>
      <c r="F47" s="98">
        <v>1.2897522145318201E-8</v>
      </c>
      <c r="G47" s="98">
        <v>1.4187274359849999E-7</v>
      </c>
      <c r="H47" s="93">
        <v>10.665406343336199</v>
      </c>
      <c r="I47" s="93">
        <v>-25.231201029966499</v>
      </c>
      <c r="J47" s="93">
        <v>3.25112523069479</v>
      </c>
      <c r="K47" s="93">
        <v>-7.7607595031257501</v>
      </c>
      <c r="L47" s="94">
        <v>8.4422272567236299E-15</v>
      </c>
      <c r="M47" s="94">
        <v>1.3085452247921599E-12</v>
      </c>
      <c r="N47" s="97" t="s">
        <v>1758</v>
      </c>
      <c r="O47" s="97" t="s">
        <v>10</v>
      </c>
      <c r="P47" s="97" t="s">
        <v>11</v>
      </c>
      <c r="Q47" s="97" t="s">
        <v>80</v>
      </c>
      <c r="R47" s="97" t="s">
        <v>81</v>
      </c>
      <c r="S47" s="97" t="s">
        <v>1721</v>
      </c>
      <c r="T47" s="97" t="s">
        <v>1759</v>
      </c>
    </row>
    <row r="48" spans="1:20" ht="15.75" customHeight="1" x14ac:dyDescent="0.25">
      <c r="A48" s="194"/>
      <c r="B48" s="97" t="s">
        <v>1760</v>
      </c>
      <c r="C48" s="93">
        <v>-23.685977844178101</v>
      </c>
      <c r="D48" s="93">
        <v>4.1881352832683101</v>
      </c>
      <c r="E48" s="93">
        <v>-5.65549492606032</v>
      </c>
      <c r="F48" s="98">
        <v>1.5539782091058499E-8</v>
      </c>
      <c r="G48" s="98">
        <v>1.6025400281404099E-7</v>
      </c>
      <c r="H48" s="93" t="s">
        <v>254</v>
      </c>
      <c r="I48" s="93" t="s">
        <v>254</v>
      </c>
      <c r="J48" s="93" t="s">
        <v>254</v>
      </c>
      <c r="K48" s="93" t="s">
        <v>254</v>
      </c>
      <c r="L48" s="94" t="s">
        <v>254</v>
      </c>
      <c r="M48" s="94" t="s">
        <v>254</v>
      </c>
      <c r="N48" s="97" t="s">
        <v>1728</v>
      </c>
      <c r="O48" s="97" t="s">
        <v>10</v>
      </c>
      <c r="P48" s="97" t="s">
        <v>11</v>
      </c>
      <c r="Q48" s="97" t="s">
        <v>80</v>
      </c>
      <c r="R48" s="97" t="s">
        <v>81</v>
      </c>
      <c r="S48" s="97" t="s">
        <v>1729</v>
      </c>
      <c r="T48" s="97" t="s">
        <v>1730</v>
      </c>
    </row>
    <row r="49" spans="1:20" ht="15.75" customHeight="1" x14ac:dyDescent="0.25">
      <c r="A49" s="194"/>
      <c r="B49" s="97" t="s">
        <v>1761</v>
      </c>
      <c r="C49" s="93">
        <v>-23.5502859883449</v>
      </c>
      <c r="D49" s="93">
        <v>4.1881840549371701</v>
      </c>
      <c r="E49" s="93">
        <v>-5.62303033473016</v>
      </c>
      <c r="F49" s="98">
        <v>1.8763643649863699E-8</v>
      </c>
      <c r="G49" s="98">
        <v>1.8211771777808899E-7</v>
      </c>
      <c r="H49" s="93">
        <v>8.6051306193332309</v>
      </c>
      <c r="I49" s="93">
        <v>-24.9489333242255</v>
      </c>
      <c r="J49" s="93">
        <v>3.25123319225907</v>
      </c>
      <c r="K49" s="93">
        <v>-7.6736831377173997</v>
      </c>
      <c r="L49" s="94">
        <v>1.6712663166510601E-14</v>
      </c>
      <c r="M49" s="94">
        <v>1.61903924425571E-12</v>
      </c>
      <c r="N49" s="97" t="s">
        <v>1758</v>
      </c>
      <c r="O49" s="97" t="s">
        <v>10</v>
      </c>
      <c r="P49" s="97" t="s">
        <v>11</v>
      </c>
      <c r="Q49" s="97" t="s">
        <v>80</v>
      </c>
      <c r="R49" s="97" t="s">
        <v>81</v>
      </c>
      <c r="S49" s="97" t="s">
        <v>1721</v>
      </c>
      <c r="T49" s="97" t="s">
        <v>1759</v>
      </c>
    </row>
    <row r="50" spans="1:20" ht="15.75" customHeight="1" x14ac:dyDescent="0.25">
      <c r="A50" s="194"/>
      <c r="B50" s="97" t="s">
        <v>1762</v>
      </c>
      <c r="C50" s="93">
        <v>-23.447944293265799</v>
      </c>
      <c r="D50" s="93">
        <v>4.1882026991890999</v>
      </c>
      <c r="E50" s="93">
        <v>-5.5985695959285096</v>
      </c>
      <c r="F50" s="98">
        <v>2.1612763661191801E-8</v>
      </c>
      <c r="G50" s="98">
        <v>1.98117000227591E-7</v>
      </c>
      <c r="H50" s="93" t="s">
        <v>254</v>
      </c>
      <c r="I50" s="93" t="s">
        <v>254</v>
      </c>
      <c r="J50" s="93" t="s">
        <v>254</v>
      </c>
      <c r="K50" s="93" t="s">
        <v>254</v>
      </c>
      <c r="L50" s="94" t="s">
        <v>254</v>
      </c>
      <c r="M50" s="94" t="s">
        <v>254</v>
      </c>
      <c r="N50" s="97" t="s">
        <v>254</v>
      </c>
      <c r="O50" s="97" t="s">
        <v>10</v>
      </c>
      <c r="P50" s="97" t="s">
        <v>11</v>
      </c>
      <c r="Q50" s="97" t="s">
        <v>80</v>
      </c>
      <c r="R50" s="97" t="s">
        <v>81</v>
      </c>
      <c r="S50" s="97" t="s">
        <v>254</v>
      </c>
      <c r="T50" s="97" t="s">
        <v>254</v>
      </c>
    </row>
    <row r="51" spans="1:20" ht="15.75" customHeight="1" x14ac:dyDescent="0.25">
      <c r="A51" s="194"/>
      <c r="B51" s="97" t="s">
        <v>1763</v>
      </c>
      <c r="C51" s="93">
        <v>-23.3352730720142</v>
      </c>
      <c r="D51" s="93">
        <v>4.1882483499189602</v>
      </c>
      <c r="E51" s="93">
        <v>-5.5716068204182996</v>
      </c>
      <c r="F51" s="98">
        <v>2.52400531765247E-8</v>
      </c>
      <c r="G51" s="98">
        <v>2.19189935480346E-7</v>
      </c>
      <c r="H51" s="93" t="s">
        <v>254</v>
      </c>
      <c r="I51" s="93" t="s">
        <v>254</v>
      </c>
      <c r="J51" s="93" t="s">
        <v>254</v>
      </c>
      <c r="K51" s="93" t="s">
        <v>254</v>
      </c>
      <c r="L51" s="94" t="s">
        <v>254</v>
      </c>
      <c r="M51" s="94" t="s">
        <v>254</v>
      </c>
      <c r="N51" s="97" t="s">
        <v>1764</v>
      </c>
      <c r="O51" s="97" t="s">
        <v>10</v>
      </c>
      <c r="P51" s="97" t="s">
        <v>11</v>
      </c>
      <c r="Q51" s="97" t="s">
        <v>80</v>
      </c>
      <c r="R51" s="97" t="s">
        <v>81</v>
      </c>
      <c r="S51" s="97" t="s">
        <v>1765</v>
      </c>
      <c r="T51" s="97" t="s">
        <v>1766</v>
      </c>
    </row>
    <row r="52" spans="1:20" ht="15.75" customHeight="1" x14ac:dyDescent="0.25">
      <c r="A52" s="194"/>
      <c r="B52" s="97" t="s">
        <v>1767</v>
      </c>
      <c r="C52" s="93">
        <v>22.559758831454101</v>
      </c>
      <c r="D52" s="93">
        <v>4.1733026296430697</v>
      </c>
      <c r="E52" s="93">
        <v>5.4057327813256499</v>
      </c>
      <c r="F52" s="98">
        <v>6.4543963551200904E-8</v>
      </c>
      <c r="G52" s="98">
        <v>5.1233099767547802E-7</v>
      </c>
      <c r="H52" s="93">
        <v>11.7571757315642</v>
      </c>
      <c r="I52" s="93">
        <v>22.428558143930498</v>
      </c>
      <c r="J52" s="93">
        <v>3.2572154740763199</v>
      </c>
      <c r="K52" s="93">
        <v>6.8858073168434704</v>
      </c>
      <c r="L52" s="94">
        <v>5.7460722902710802E-12</v>
      </c>
      <c r="M52" s="94">
        <v>2.9688040166400598E-10</v>
      </c>
      <c r="N52" s="97" t="s">
        <v>1768</v>
      </c>
      <c r="O52" s="97" t="s">
        <v>10</v>
      </c>
      <c r="P52" s="97" t="s">
        <v>11</v>
      </c>
      <c r="Q52" s="97" t="s">
        <v>80</v>
      </c>
      <c r="R52" s="97" t="s">
        <v>81</v>
      </c>
      <c r="S52" s="97" t="s">
        <v>1769</v>
      </c>
      <c r="T52" s="97" t="s">
        <v>1770</v>
      </c>
    </row>
    <row r="53" spans="1:20" ht="15.75" customHeight="1" x14ac:dyDescent="0.25">
      <c r="A53" s="194"/>
      <c r="B53" s="97" t="s">
        <v>1771</v>
      </c>
      <c r="C53" s="93">
        <v>-22.634701975353401</v>
      </c>
      <c r="D53" s="93">
        <v>4.18858309702299</v>
      </c>
      <c r="E53" s="93">
        <v>-5.40390424423975</v>
      </c>
      <c r="F53" s="98">
        <v>6.5205763340515406E-8</v>
      </c>
      <c r="G53" s="98">
        <v>5.1233099767547802E-7</v>
      </c>
      <c r="H53" s="93">
        <v>4.4786889705847504</v>
      </c>
      <c r="I53" s="93">
        <v>-24.063798387122301</v>
      </c>
      <c r="J53" s="93">
        <v>3.25174722976596</v>
      </c>
      <c r="K53" s="93">
        <v>-7.4002672061488202</v>
      </c>
      <c r="L53" s="94">
        <v>1.3591073510357201E-13</v>
      </c>
      <c r="M53" s="94">
        <v>1.05330819705268E-11</v>
      </c>
      <c r="N53" s="97" t="s">
        <v>1772</v>
      </c>
      <c r="O53" s="97" t="s">
        <v>10</v>
      </c>
      <c r="P53" s="97" t="s">
        <v>11</v>
      </c>
      <c r="Q53" s="97" t="s">
        <v>80</v>
      </c>
      <c r="R53" s="97" t="s">
        <v>81</v>
      </c>
      <c r="S53" s="97" t="s">
        <v>1773</v>
      </c>
      <c r="T53" s="97" t="s">
        <v>1774</v>
      </c>
    </row>
    <row r="54" spans="1:20" ht="15.75" customHeight="1" x14ac:dyDescent="0.25">
      <c r="A54" s="194"/>
      <c r="B54" s="97" t="s">
        <v>1775</v>
      </c>
      <c r="C54" s="93">
        <v>-22.492904794326499</v>
      </c>
      <c r="D54" s="93">
        <v>4.1886637145004899</v>
      </c>
      <c r="E54" s="93">
        <v>-5.36994763185682</v>
      </c>
      <c r="F54" s="98">
        <v>7.8759509448973206E-8</v>
      </c>
      <c r="G54" s="98">
        <v>5.9069632086729896E-7</v>
      </c>
      <c r="H54" s="93" t="s">
        <v>254</v>
      </c>
      <c r="I54" s="93" t="s">
        <v>254</v>
      </c>
      <c r="J54" s="93" t="s">
        <v>254</v>
      </c>
      <c r="K54" s="93" t="s">
        <v>254</v>
      </c>
      <c r="L54" s="94" t="s">
        <v>254</v>
      </c>
      <c r="M54" s="94" t="s">
        <v>254</v>
      </c>
      <c r="N54" s="97" t="s">
        <v>1758</v>
      </c>
      <c r="O54" s="97" t="s">
        <v>10</v>
      </c>
      <c r="P54" s="97" t="s">
        <v>11</v>
      </c>
      <c r="Q54" s="97" t="s">
        <v>80</v>
      </c>
      <c r="R54" s="97" t="s">
        <v>81</v>
      </c>
      <c r="S54" s="97" t="s">
        <v>1721</v>
      </c>
      <c r="T54" s="97" t="s">
        <v>1759</v>
      </c>
    </row>
    <row r="55" spans="1:20" ht="15.75" customHeight="1" x14ac:dyDescent="0.25">
      <c r="A55" s="194"/>
      <c r="B55" s="97" t="s">
        <v>1776</v>
      </c>
      <c r="C55" s="93">
        <v>-22.192833994723799</v>
      </c>
      <c r="D55" s="93">
        <v>4.1888774982977104</v>
      </c>
      <c r="E55" s="93">
        <v>-5.2980384372048697</v>
      </c>
      <c r="F55" s="98">
        <v>1.1705332991263E-7</v>
      </c>
      <c r="G55" s="98">
        <v>8.3973041024277899E-7</v>
      </c>
      <c r="H55" s="93" t="s">
        <v>254</v>
      </c>
      <c r="I55" s="93" t="s">
        <v>254</v>
      </c>
      <c r="J55" s="93" t="s">
        <v>254</v>
      </c>
      <c r="K55" s="93" t="s">
        <v>254</v>
      </c>
      <c r="L55" s="94" t="s">
        <v>254</v>
      </c>
      <c r="M55" s="94" t="s">
        <v>254</v>
      </c>
      <c r="N55" s="97" t="s">
        <v>1733</v>
      </c>
      <c r="O55" s="97" t="s">
        <v>10</v>
      </c>
      <c r="P55" s="97" t="s">
        <v>11</v>
      </c>
      <c r="Q55" s="97" t="s">
        <v>80</v>
      </c>
      <c r="R55" s="97" t="s">
        <v>81</v>
      </c>
      <c r="S55" s="97" t="s">
        <v>1734</v>
      </c>
      <c r="T55" s="97" t="s">
        <v>1735</v>
      </c>
    </row>
    <row r="56" spans="1:20" ht="15.75" customHeight="1" x14ac:dyDescent="0.25">
      <c r="A56" s="194"/>
      <c r="B56" s="97" t="s">
        <v>1777</v>
      </c>
      <c r="C56" s="93">
        <v>-22.1018325104694</v>
      </c>
      <c r="D56" s="93">
        <v>4.1889561780832798</v>
      </c>
      <c r="E56" s="93">
        <v>-5.2762147826006602</v>
      </c>
      <c r="F56" s="98">
        <v>1.3187951059353E-7</v>
      </c>
      <c r="G56" s="98">
        <v>9.06671635330521E-7</v>
      </c>
      <c r="H56" s="93" t="s">
        <v>254</v>
      </c>
      <c r="I56" s="93" t="s">
        <v>254</v>
      </c>
      <c r="J56" s="93" t="s">
        <v>254</v>
      </c>
      <c r="K56" s="93" t="s">
        <v>254</v>
      </c>
      <c r="L56" s="94" t="s">
        <v>254</v>
      </c>
      <c r="M56" s="94" t="s">
        <v>254</v>
      </c>
      <c r="N56" s="97" t="s">
        <v>1728</v>
      </c>
      <c r="O56" s="97" t="s">
        <v>10</v>
      </c>
      <c r="P56" s="97" t="s">
        <v>11</v>
      </c>
      <c r="Q56" s="97" t="s">
        <v>80</v>
      </c>
      <c r="R56" s="97" t="s">
        <v>81</v>
      </c>
      <c r="S56" s="97" t="s">
        <v>1729</v>
      </c>
      <c r="T56" s="97" t="s">
        <v>1730</v>
      </c>
    </row>
    <row r="57" spans="1:20" ht="15.75" customHeight="1" x14ac:dyDescent="0.25">
      <c r="A57" s="194"/>
      <c r="B57" s="97" t="s">
        <v>1778</v>
      </c>
      <c r="C57" s="93">
        <v>-22.041093123959701</v>
      </c>
      <c r="D57" s="93">
        <v>4.1890089869614799</v>
      </c>
      <c r="E57" s="93">
        <v>-5.2616485647473503</v>
      </c>
      <c r="F57" s="98">
        <v>1.42769460009328E-7</v>
      </c>
      <c r="G57" s="98">
        <v>9.42278436061567E-7</v>
      </c>
      <c r="H57" s="93">
        <v>2.9616182201604202</v>
      </c>
      <c r="I57" s="93">
        <v>-23.451289515888998</v>
      </c>
      <c r="J57" s="93">
        <v>3.2522958164895699</v>
      </c>
      <c r="K57" s="93">
        <v>-7.2106877231117297</v>
      </c>
      <c r="L57" s="94">
        <v>5.5669991019299498E-13</v>
      </c>
      <c r="M57" s="94">
        <v>3.5953535866630899E-11</v>
      </c>
      <c r="N57" s="97" t="s">
        <v>1779</v>
      </c>
      <c r="O57" s="97" t="s">
        <v>10</v>
      </c>
      <c r="P57" s="97" t="s">
        <v>11</v>
      </c>
      <c r="Q57" s="97" t="s">
        <v>80</v>
      </c>
      <c r="R57" s="97" t="s">
        <v>81</v>
      </c>
      <c r="S57" s="97" t="s">
        <v>1780</v>
      </c>
      <c r="T57" s="97" t="s">
        <v>1781</v>
      </c>
    </row>
    <row r="58" spans="1:20" ht="15.75" customHeight="1" x14ac:dyDescent="0.25">
      <c r="A58" s="194"/>
      <c r="B58" s="97" t="s">
        <v>1782</v>
      </c>
      <c r="C58" s="93">
        <v>-21.620535477084399</v>
      </c>
      <c r="D58" s="93">
        <v>4.1894348498142699</v>
      </c>
      <c r="E58" s="93">
        <v>-5.1607284161592704</v>
      </c>
      <c r="F58" s="98">
        <v>2.4599082151937398E-7</v>
      </c>
      <c r="G58" s="98">
        <v>1.5610955981037199E-6</v>
      </c>
      <c r="H58" s="93" t="s">
        <v>254</v>
      </c>
      <c r="I58" s="93" t="s">
        <v>254</v>
      </c>
      <c r="J58" s="93" t="s">
        <v>254</v>
      </c>
      <c r="K58" s="93" t="s">
        <v>254</v>
      </c>
      <c r="L58" s="94" t="s">
        <v>254</v>
      </c>
      <c r="M58" s="94" t="s">
        <v>254</v>
      </c>
      <c r="N58" s="97" t="s">
        <v>1764</v>
      </c>
      <c r="O58" s="97" t="s">
        <v>10</v>
      </c>
      <c r="P58" s="97" t="s">
        <v>11</v>
      </c>
      <c r="Q58" s="97" t="s">
        <v>80</v>
      </c>
      <c r="R58" s="97" t="s">
        <v>81</v>
      </c>
      <c r="S58" s="97" t="s">
        <v>1765</v>
      </c>
      <c r="T58" s="97" t="s">
        <v>1766</v>
      </c>
    </row>
    <row r="59" spans="1:20" ht="15.75" customHeight="1" x14ac:dyDescent="0.25">
      <c r="A59" s="194"/>
      <c r="B59" s="97" t="s">
        <v>1783</v>
      </c>
      <c r="C59" s="93">
        <v>-20.253959889639098</v>
      </c>
      <c r="D59" s="93">
        <v>4.1925994287083004</v>
      </c>
      <c r="E59" s="93">
        <v>-4.8308836162483404</v>
      </c>
      <c r="F59" s="98">
        <v>1.3592844653050099E-6</v>
      </c>
      <c r="G59" s="98">
        <v>8.3067383990862005E-6</v>
      </c>
      <c r="H59" s="93" t="s">
        <v>254</v>
      </c>
      <c r="I59" s="93" t="s">
        <v>254</v>
      </c>
      <c r="J59" s="93" t="s">
        <v>254</v>
      </c>
      <c r="K59" s="93" t="s">
        <v>254</v>
      </c>
      <c r="L59" s="94" t="s">
        <v>254</v>
      </c>
      <c r="M59" s="94" t="s">
        <v>254</v>
      </c>
      <c r="N59" s="97" t="s">
        <v>1758</v>
      </c>
      <c r="O59" s="97" t="s">
        <v>10</v>
      </c>
      <c r="P59" s="97" t="s">
        <v>11</v>
      </c>
      <c r="Q59" s="97" t="s">
        <v>80</v>
      </c>
      <c r="R59" s="97" t="s">
        <v>81</v>
      </c>
      <c r="S59" s="97" t="s">
        <v>1721</v>
      </c>
      <c r="T59" s="97" t="s">
        <v>1759</v>
      </c>
    </row>
    <row r="60" spans="1:20" ht="15.75" customHeight="1" x14ac:dyDescent="0.25">
      <c r="A60" s="194"/>
      <c r="B60" s="97" t="s">
        <v>1784</v>
      </c>
      <c r="C60" s="93">
        <v>-18.5074910414661</v>
      </c>
      <c r="D60" s="93">
        <v>4.2019728309292601</v>
      </c>
      <c r="E60" s="93">
        <v>-4.4044766080444004</v>
      </c>
      <c r="F60" s="98">
        <v>1.0603958175304299E-5</v>
      </c>
      <c r="G60" s="98">
        <v>6.2487610675900405E-5</v>
      </c>
      <c r="H60" s="93" t="s">
        <v>254</v>
      </c>
      <c r="I60" s="93" t="s">
        <v>254</v>
      </c>
      <c r="J60" s="93" t="s">
        <v>254</v>
      </c>
      <c r="K60" s="93" t="s">
        <v>254</v>
      </c>
      <c r="L60" s="94" t="s">
        <v>254</v>
      </c>
      <c r="M60" s="94" t="s">
        <v>254</v>
      </c>
      <c r="N60" s="97" t="s">
        <v>1779</v>
      </c>
      <c r="O60" s="97" t="s">
        <v>10</v>
      </c>
      <c r="P60" s="97" t="s">
        <v>11</v>
      </c>
      <c r="Q60" s="97" t="s">
        <v>80</v>
      </c>
      <c r="R60" s="97" t="s">
        <v>81</v>
      </c>
      <c r="S60" s="97" t="s">
        <v>1780</v>
      </c>
      <c r="T60" s="97" t="s">
        <v>1781</v>
      </c>
    </row>
    <row r="61" spans="1:20" ht="15.75" customHeight="1" x14ac:dyDescent="0.25">
      <c r="A61" s="194"/>
      <c r="B61" s="97" t="s">
        <v>1785</v>
      </c>
      <c r="C61" s="93">
        <v>-6.1226913639453304</v>
      </c>
      <c r="D61" s="93">
        <v>1.7986625231187301</v>
      </c>
      <c r="E61" s="93">
        <v>-3.4040245378155198</v>
      </c>
      <c r="F61" s="98">
        <v>6.6400788178446303E-4</v>
      </c>
      <c r="G61" s="98">
        <v>3.7779758791185E-3</v>
      </c>
      <c r="H61" s="93" t="s">
        <v>254</v>
      </c>
      <c r="I61" s="93" t="s">
        <v>254</v>
      </c>
      <c r="J61" s="93" t="s">
        <v>254</v>
      </c>
      <c r="K61" s="93" t="s">
        <v>254</v>
      </c>
      <c r="L61" s="94" t="s">
        <v>254</v>
      </c>
      <c r="M61" s="94" t="s">
        <v>254</v>
      </c>
      <c r="N61" s="97" t="s">
        <v>1728</v>
      </c>
      <c r="O61" s="97" t="s">
        <v>10</v>
      </c>
      <c r="P61" s="97" t="s">
        <v>11</v>
      </c>
      <c r="Q61" s="97" t="s">
        <v>80</v>
      </c>
      <c r="R61" s="97" t="s">
        <v>81</v>
      </c>
      <c r="S61" s="97" t="s">
        <v>1729</v>
      </c>
      <c r="T61" s="97" t="s">
        <v>1730</v>
      </c>
    </row>
    <row r="62" spans="1:20" ht="15.75" customHeight="1" x14ac:dyDescent="0.25">
      <c r="A62" s="194"/>
      <c r="B62" s="97" t="s">
        <v>1786</v>
      </c>
      <c r="C62" s="93">
        <v>-5.9751394336269303</v>
      </c>
      <c r="D62" s="93">
        <v>1.9627296705407</v>
      </c>
      <c r="E62" s="93">
        <v>-3.0443007630189198</v>
      </c>
      <c r="F62" s="98">
        <v>2.3322185197803798E-3</v>
      </c>
      <c r="G62" s="98">
        <v>1.28272018587921E-2</v>
      </c>
      <c r="H62" s="93" t="s">
        <v>254</v>
      </c>
      <c r="I62" s="93" t="s">
        <v>254</v>
      </c>
      <c r="J62" s="93" t="s">
        <v>254</v>
      </c>
      <c r="K62" s="93" t="s">
        <v>254</v>
      </c>
      <c r="L62" s="94" t="s">
        <v>254</v>
      </c>
      <c r="M62" s="94" t="s">
        <v>254</v>
      </c>
      <c r="N62" s="97" t="s">
        <v>1728</v>
      </c>
      <c r="O62" s="97" t="s">
        <v>10</v>
      </c>
      <c r="P62" s="97" t="s">
        <v>11</v>
      </c>
      <c r="Q62" s="97" t="s">
        <v>80</v>
      </c>
      <c r="R62" s="97" t="s">
        <v>81</v>
      </c>
      <c r="S62" s="97" t="s">
        <v>1729</v>
      </c>
      <c r="T62" s="97" t="s">
        <v>1730</v>
      </c>
    </row>
    <row r="63" spans="1:20" ht="15.75" customHeight="1" x14ac:dyDescent="0.25">
      <c r="L63" s="94"/>
      <c r="M63" s="94"/>
    </row>
    <row r="64" spans="1:20" ht="15.75" customHeight="1" x14ac:dyDescent="0.25">
      <c r="L64" s="94"/>
      <c r="M64" s="94"/>
    </row>
    <row r="65" spans="12:12" ht="15.75" customHeight="1" x14ac:dyDescent="0.25">
      <c r="L65" s="94"/>
    </row>
    <row r="66" spans="12:12" ht="15.75" customHeight="1" x14ac:dyDescent="0.25">
      <c r="L66" s="94"/>
    </row>
    <row r="67" spans="12:12" ht="15.75" customHeight="1" x14ac:dyDescent="0.25">
      <c r="L67" s="94"/>
    </row>
    <row r="68" spans="12:12" ht="15.75" customHeight="1" x14ac:dyDescent="0.25">
      <c r="L68" s="94"/>
    </row>
    <row r="69" spans="12:12" ht="15.75" customHeight="1" x14ac:dyDescent="0.25">
      <c r="L69" s="94"/>
    </row>
    <row r="70" spans="12:12" ht="15.75" customHeight="1" x14ac:dyDescent="0.25">
      <c r="L70" s="94"/>
    </row>
    <row r="71" spans="12:12" ht="15.75" customHeight="1" x14ac:dyDescent="0.25">
      <c r="L71" s="94"/>
    </row>
    <row r="72" spans="12:12" ht="15.75" customHeight="1" x14ac:dyDescent="0.25">
      <c r="L72" s="94"/>
    </row>
    <row r="73" spans="12:12" ht="15.75" customHeight="1" x14ac:dyDescent="0.25">
      <c r="L73" s="94"/>
    </row>
    <row r="74" spans="12:12" ht="15.75" customHeight="1" x14ac:dyDescent="0.25">
      <c r="L74" s="94"/>
    </row>
    <row r="75" spans="12:12" ht="15.75" customHeight="1" x14ac:dyDescent="0.25">
      <c r="L75" s="94"/>
    </row>
    <row r="76" spans="12:12" ht="15.75" customHeight="1" x14ac:dyDescent="0.25">
      <c r="L76" s="94"/>
    </row>
    <row r="77" spans="12:12" ht="15.75" customHeight="1" x14ac:dyDescent="0.25">
      <c r="L77" s="94"/>
    </row>
    <row r="78" spans="12:12" ht="15.75" customHeight="1" x14ac:dyDescent="0.25">
      <c r="L78" s="94"/>
    </row>
    <row r="79" spans="12:12" ht="15.75" customHeight="1" x14ac:dyDescent="0.25">
      <c r="L79" s="94"/>
    </row>
    <row r="80" spans="12:12" ht="15.75" customHeight="1" x14ac:dyDescent="0.25">
      <c r="L80" s="94"/>
    </row>
    <row r="81" spans="12:12" ht="15.75" customHeight="1" x14ac:dyDescent="0.25">
      <c r="L81" s="94"/>
    </row>
    <row r="82" spans="12:12" ht="15.75" customHeight="1" x14ac:dyDescent="0.25">
      <c r="L82" s="94"/>
    </row>
    <row r="83" spans="12:12" ht="15.75" customHeight="1" x14ac:dyDescent="0.25">
      <c r="L83" s="94"/>
    </row>
    <row r="84" spans="12:12" ht="15.75" customHeight="1" x14ac:dyDescent="0.25">
      <c r="L84" s="94"/>
    </row>
    <row r="85" spans="12:12" ht="15.75" customHeight="1" x14ac:dyDescent="0.25">
      <c r="L85" s="94"/>
    </row>
    <row r="86" spans="12:12" ht="15.75" customHeight="1" x14ac:dyDescent="0.25">
      <c r="L86" s="94"/>
    </row>
    <row r="87" spans="12:12" ht="15.75" customHeight="1" x14ac:dyDescent="0.25"/>
    <row r="88" spans="12:12" ht="15.75" customHeight="1" x14ac:dyDescent="0.25"/>
    <row r="89" spans="12:12" ht="15.75" customHeight="1" x14ac:dyDescent="0.25"/>
    <row r="90" spans="12:12" ht="15.75" customHeight="1" x14ac:dyDescent="0.25"/>
    <row r="91" spans="12:12" ht="15.75" customHeight="1" x14ac:dyDescent="0.25"/>
    <row r="92" spans="12:12" ht="15.75" customHeight="1" x14ac:dyDescent="0.25"/>
    <row r="93" spans="12:12" ht="15.75" customHeight="1" x14ac:dyDescent="0.25"/>
    <row r="94" spans="12:12" ht="15.75" customHeight="1" x14ac:dyDescent="0.25"/>
    <row r="95" spans="12:12" ht="15.75" customHeight="1" x14ac:dyDescent="0.25"/>
    <row r="96" spans="12:12"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sheetData>
  <mergeCells count="5">
    <mergeCell ref="C2:G2"/>
    <mergeCell ref="H2:L2"/>
    <mergeCell ref="A4:A31"/>
    <mergeCell ref="A33:A62"/>
    <mergeCell ref="A1:U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6"/>
  <sheetViews>
    <sheetView workbookViewId="0">
      <selection activeCell="B6" sqref="B6"/>
    </sheetView>
  </sheetViews>
  <sheetFormatPr baseColWidth="10" defaultColWidth="8.7109375" defaultRowHeight="15" x14ac:dyDescent="0.25"/>
  <sheetData>
    <row r="1" spans="1:13" x14ac:dyDescent="0.25">
      <c r="A1" s="196" t="s">
        <v>2238</v>
      </c>
      <c r="B1" s="196"/>
      <c r="C1" s="196"/>
      <c r="D1" s="196"/>
      <c r="E1" s="196"/>
      <c r="F1" s="196"/>
      <c r="G1" s="196"/>
      <c r="H1" s="196"/>
      <c r="I1" s="196"/>
      <c r="J1" s="196"/>
      <c r="K1" s="196"/>
      <c r="L1" s="196"/>
      <c r="M1" s="196"/>
    </row>
    <row r="2" spans="1:13" x14ac:dyDescent="0.25">
      <c r="A2" s="172"/>
      <c r="B2" s="172"/>
      <c r="C2" s="172"/>
      <c r="D2" s="172"/>
      <c r="E2" s="172"/>
      <c r="F2" s="172"/>
      <c r="G2" s="172"/>
      <c r="H2" s="172"/>
      <c r="I2" s="172"/>
      <c r="J2" s="172"/>
      <c r="K2" s="172"/>
      <c r="L2" s="172"/>
      <c r="M2" s="172"/>
    </row>
    <row r="3" spans="1:13" x14ac:dyDescent="0.25">
      <c r="A3" t="s">
        <v>1787</v>
      </c>
      <c r="B3" t="s">
        <v>1788</v>
      </c>
    </row>
    <row r="4" spans="1:13" x14ac:dyDescent="0.25">
      <c r="A4" t="s">
        <v>1789</v>
      </c>
      <c r="B4" t="s">
        <v>1790</v>
      </c>
    </row>
    <row r="5" spans="1:13" x14ac:dyDescent="0.25">
      <c r="A5" t="s">
        <v>1791</v>
      </c>
      <c r="B5" t="s">
        <v>1792</v>
      </c>
    </row>
    <row r="6" spans="1:13" x14ac:dyDescent="0.25">
      <c r="A6" t="s">
        <v>1793</v>
      </c>
      <c r="B6" t="s">
        <v>1794</v>
      </c>
    </row>
    <row r="7" spans="1:13" x14ac:dyDescent="0.25">
      <c r="A7" t="s">
        <v>1795</v>
      </c>
      <c r="B7" t="s">
        <v>1796</v>
      </c>
    </row>
    <row r="8" spans="1:13" x14ac:dyDescent="0.25">
      <c r="A8" t="s">
        <v>1797</v>
      </c>
      <c r="B8" t="s">
        <v>1798</v>
      </c>
    </row>
    <row r="9" spans="1:13" x14ac:dyDescent="0.25">
      <c r="A9" t="s">
        <v>1799</v>
      </c>
      <c r="B9" t="s">
        <v>1800</v>
      </c>
    </row>
    <row r="10" spans="1:13" x14ac:dyDescent="0.25">
      <c r="A10" t="s">
        <v>1801</v>
      </c>
      <c r="B10" t="s">
        <v>1802</v>
      </c>
    </row>
    <row r="11" spans="1:13" x14ac:dyDescent="0.25">
      <c r="A11" t="s">
        <v>1803</v>
      </c>
      <c r="B11" t="s">
        <v>1804</v>
      </c>
    </row>
    <row r="12" spans="1:13" x14ac:dyDescent="0.25">
      <c r="A12" t="s">
        <v>1805</v>
      </c>
      <c r="B12" t="s">
        <v>1806</v>
      </c>
    </row>
    <row r="13" spans="1:13" x14ac:dyDescent="0.25">
      <c r="A13" t="s">
        <v>1807</v>
      </c>
      <c r="B13" t="s">
        <v>1808</v>
      </c>
    </row>
    <row r="14" spans="1:13" x14ac:dyDescent="0.25">
      <c r="A14" t="s">
        <v>1809</v>
      </c>
      <c r="B14" t="s">
        <v>1810</v>
      </c>
    </row>
    <row r="15" spans="1:13" x14ac:dyDescent="0.25">
      <c r="A15" t="s">
        <v>1811</v>
      </c>
      <c r="B15" t="s">
        <v>1812</v>
      </c>
    </row>
    <row r="16" spans="1:13" x14ac:dyDescent="0.25">
      <c r="A16" t="s">
        <v>1813</v>
      </c>
      <c r="B16" t="s">
        <v>1814</v>
      </c>
    </row>
    <row r="17" spans="1:2" x14ac:dyDescent="0.25">
      <c r="A17" t="s">
        <v>1815</v>
      </c>
      <c r="B17" t="s">
        <v>1816</v>
      </c>
    </row>
    <row r="18" spans="1:2" x14ac:dyDescent="0.25">
      <c r="A18" t="s">
        <v>1817</v>
      </c>
      <c r="B18" t="s">
        <v>1818</v>
      </c>
    </row>
    <row r="19" spans="1:2" x14ac:dyDescent="0.25">
      <c r="A19" t="s">
        <v>1819</v>
      </c>
      <c r="B19" t="s">
        <v>1820</v>
      </c>
    </row>
    <row r="20" spans="1:2" x14ac:dyDescent="0.25">
      <c r="A20" t="s">
        <v>1821</v>
      </c>
      <c r="B20" t="s">
        <v>1822</v>
      </c>
    </row>
    <row r="21" spans="1:2" x14ac:dyDescent="0.25">
      <c r="A21" t="s">
        <v>1823</v>
      </c>
      <c r="B21" t="s">
        <v>1824</v>
      </c>
    </row>
    <row r="22" spans="1:2" x14ac:dyDescent="0.25">
      <c r="A22" t="s">
        <v>1825</v>
      </c>
      <c r="B22" t="s">
        <v>1826</v>
      </c>
    </row>
    <row r="23" spans="1:2" x14ac:dyDescent="0.25">
      <c r="A23" t="s">
        <v>1827</v>
      </c>
      <c r="B23" t="s">
        <v>1828</v>
      </c>
    </row>
    <row r="24" spans="1:2" x14ac:dyDescent="0.25">
      <c r="A24" t="s">
        <v>1829</v>
      </c>
      <c r="B24" t="s">
        <v>1830</v>
      </c>
    </row>
    <row r="25" spans="1:2" x14ac:dyDescent="0.25">
      <c r="A25" t="s">
        <v>1831</v>
      </c>
      <c r="B25" t="s">
        <v>1832</v>
      </c>
    </row>
    <row r="26" spans="1:2" x14ac:dyDescent="0.25">
      <c r="A26" t="s">
        <v>1833</v>
      </c>
      <c r="B26" t="s">
        <v>1834</v>
      </c>
    </row>
    <row r="27" spans="1:2" x14ac:dyDescent="0.25">
      <c r="A27" t="s">
        <v>1835</v>
      </c>
      <c r="B27" t="s">
        <v>1836</v>
      </c>
    </row>
    <row r="28" spans="1:2" x14ac:dyDescent="0.25">
      <c r="A28" t="s">
        <v>1837</v>
      </c>
      <c r="B28" t="s">
        <v>1838</v>
      </c>
    </row>
    <row r="29" spans="1:2" x14ac:dyDescent="0.25">
      <c r="A29" t="s">
        <v>1839</v>
      </c>
      <c r="B29" t="s">
        <v>1840</v>
      </c>
    </row>
    <row r="30" spans="1:2" x14ac:dyDescent="0.25">
      <c r="A30" t="s">
        <v>1841</v>
      </c>
      <c r="B30" t="s">
        <v>1842</v>
      </c>
    </row>
    <row r="31" spans="1:2" x14ac:dyDescent="0.25">
      <c r="A31" t="s">
        <v>1843</v>
      </c>
      <c r="B31" t="s">
        <v>1844</v>
      </c>
    </row>
    <row r="32" spans="1:2" x14ac:dyDescent="0.25">
      <c r="A32" t="s">
        <v>1845</v>
      </c>
      <c r="B32" t="s">
        <v>1846</v>
      </c>
    </row>
    <row r="33" spans="1:2" x14ac:dyDescent="0.25">
      <c r="A33" t="s">
        <v>1847</v>
      </c>
      <c r="B33" t="s">
        <v>1848</v>
      </c>
    </row>
    <row r="34" spans="1:2" x14ac:dyDescent="0.25">
      <c r="A34" t="s">
        <v>1849</v>
      </c>
      <c r="B34" t="s">
        <v>1850</v>
      </c>
    </row>
    <row r="35" spans="1:2" x14ac:dyDescent="0.25">
      <c r="A35" t="s">
        <v>1851</v>
      </c>
      <c r="B35" t="s">
        <v>1852</v>
      </c>
    </row>
    <row r="36" spans="1:2" x14ac:dyDescent="0.25">
      <c r="A36" t="s">
        <v>1853</v>
      </c>
      <c r="B36" t="s">
        <v>1854</v>
      </c>
    </row>
    <row r="37" spans="1:2" x14ac:dyDescent="0.25">
      <c r="A37" t="s">
        <v>1855</v>
      </c>
      <c r="B37" t="s">
        <v>1856</v>
      </c>
    </row>
    <row r="38" spans="1:2" x14ac:dyDescent="0.25">
      <c r="A38" t="s">
        <v>1857</v>
      </c>
      <c r="B38" t="s">
        <v>1858</v>
      </c>
    </row>
    <row r="39" spans="1:2" x14ac:dyDescent="0.25">
      <c r="A39" t="s">
        <v>1859</v>
      </c>
      <c r="B39" t="s">
        <v>1860</v>
      </c>
    </row>
    <row r="40" spans="1:2" x14ac:dyDescent="0.25">
      <c r="A40" t="s">
        <v>1861</v>
      </c>
      <c r="B40" t="s">
        <v>1862</v>
      </c>
    </row>
    <row r="41" spans="1:2" x14ac:dyDescent="0.25">
      <c r="A41" t="s">
        <v>1863</v>
      </c>
      <c r="B41" t="s">
        <v>1864</v>
      </c>
    </row>
    <row r="42" spans="1:2" x14ac:dyDescent="0.25">
      <c r="A42" t="s">
        <v>1865</v>
      </c>
      <c r="B42" t="s">
        <v>1866</v>
      </c>
    </row>
    <row r="43" spans="1:2" x14ac:dyDescent="0.25">
      <c r="A43" t="s">
        <v>1867</v>
      </c>
      <c r="B43" t="s">
        <v>1868</v>
      </c>
    </row>
    <row r="44" spans="1:2" x14ac:dyDescent="0.25">
      <c r="A44" t="s">
        <v>1869</v>
      </c>
      <c r="B44" t="s">
        <v>1870</v>
      </c>
    </row>
    <row r="45" spans="1:2" x14ac:dyDescent="0.25">
      <c r="A45" t="s">
        <v>1871</v>
      </c>
      <c r="B45" t="s">
        <v>1872</v>
      </c>
    </row>
    <row r="46" spans="1:2" x14ac:dyDescent="0.25">
      <c r="A46" t="s">
        <v>1873</v>
      </c>
      <c r="B46" t="s">
        <v>1874</v>
      </c>
    </row>
    <row r="47" spans="1:2" x14ac:dyDescent="0.25">
      <c r="A47" t="s">
        <v>1875</v>
      </c>
      <c r="B47" t="s">
        <v>1876</v>
      </c>
    </row>
    <row r="48" spans="1:2" x14ac:dyDescent="0.25">
      <c r="A48" t="s">
        <v>1877</v>
      </c>
      <c r="B48" t="s">
        <v>1878</v>
      </c>
    </row>
    <row r="49" spans="1:2" x14ac:dyDescent="0.25">
      <c r="A49" t="s">
        <v>1879</v>
      </c>
      <c r="B49" t="s">
        <v>1880</v>
      </c>
    </row>
    <row r="50" spans="1:2" x14ac:dyDescent="0.25">
      <c r="A50" t="s">
        <v>1881</v>
      </c>
      <c r="B50" t="s">
        <v>1882</v>
      </c>
    </row>
    <row r="51" spans="1:2" x14ac:dyDescent="0.25">
      <c r="A51" t="s">
        <v>1883</v>
      </c>
      <c r="B51" t="s">
        <v>1884</v>
      </c>
    </row>
    <row r="52" spans="1:2" x14ac:dyDescent="0.25">
      <c r="A52" t="s">
        <v>1885</v>
      </c>
      <c r="B52" t="s">
        <v>1886</v>
      </c>
    </row>
    <row r="53" spans="1:2" x14ac:dyDescent="0.25">
      <c r="A53" t="s">
        <v>1887</v>
      </c>
      <c r="B53" t="s">
        <v>1888</v>
      </c>
    </row>
    <row r="54" spans="1:2" x14ac:dyDescent="0.25">
      <c r="A54" t="s">
        <v>1889</v>
      </c>
      <c r="B54" t="s">
        <v>1890</v>
      </c>
    </row>
    <row r="55" spans="1:2" x14ac:dyDescent="0.25">
      <c r="A55" t="s">
        <v>1891</v>
      </c>
      <c r="B55" t="s">
        <v>1892</v>
      </c>
    </row>
    <row r="56" spans="1:2" x14ac:dyDescent="0.25">
      <c r="A56" t="s">
        <v>1893</v>
      </c>
      <c r="B56" t="s">
        <v>1894</v>
      </c>
    </row>
    <row r="57" spans="1:2" x14ac:dyDescent="0.25">
      <c r="A57" t="s">
        <v>1895</v>
      </c>
      <c r="B57" t="s">
        <v>1896</v>
      </c>
    </row>
    <row r="58" spans="1:2" x14ac:dyDescent="0.25">
      <c r="A58" t="s">
        <v>1897</v>
      </c>
      <c r="B58" t="s">
        <v>1898</v>
      </c>
    </row>
    <row r="59" spans="1:2" x14ac:dyDescent="0.25">
      <c r="A59" t="s">
        <v>1899</v>
      </c>
      <c r="B59" t="s">
        <v>1900</v>
      </c>
    </row>
    <row r="60" spans="1:2" x14ac:dyDescent="0.25">
      <c r="A60" t="s">
        <v>1901</v>
      </c>
      <c r="B60" t="s">
        <v>1902</v>
      </c>
    </row>
    <row r="61" spans="1:2" x14ac:dyDescent="0.25">
      <c r="A61" t="s">
        <v>1903</v>
      </c>
      <c r="B61" t="s">
        <v>1904</v>
      </c>
    </row>
    <row r="62" spans="1:2" x14ac:dyDescent="0.25">
      <c r="A62" t="s">
        <v>1905</v>
      </c>
      <c r="B62" t="s">
        <v>1906</v>
      </c>
    </row>
    <row r="63" spans="1:2" x14ac:dyDescent="0.25">
      <c r="A63" t="s">
        <v>1907</v>
      </c>
      <c r="B63" t="s">
        <v>1908</v>
      </c>
    </row>
    <row r="64" spans="1:2" x14ac:dyDescent="0.25">
      <c r="A64" t="s">
        <v>1909</v>
      </c>
      <c r="B64" t="s">
        <v>1910</v>
      </c>
    </row>
    <row r="65" spans="1:2" x14ac:dyDescent="0.25">
      <c r="A65" t="s">
        <v>1911</v>
      </c>
      <c r="B65" t="s">
        <v>1912</v>
      </c>
    </row>
    <row r="66" spans="1:2" x14ac:dyDescent="0.25">
      <c r="A66" t="s">
        <v>1913</v>
      </c>
      <c r="B66" t="s">
        <v>1914</v>
      </c>
    </row>
    <row r="67" spans="1:2" x14ac:dyDescent="0.25">
      <c r="A67" t="s">
        <v>1915</v>
      </c>
      <c r="B67" t="s">
        <v>1916</v>
      </c>
    </row>
    <row r="68" spans="1:2" x14ac:dyDescent="0.25">
      <c r="A68" t="s">
        <v>1917</v>
      </c>
      <c r="B68" t="s">
        <v>1918</v>
      </c>
    </row>
    <row r="69" spans="1:2" x14ac:dyDescent="0.25">
      <c r="A69" t="s">
        <v>1919</v>
      </c>
      <c r="B69" t="s">
        <v>1920</v>
      </c>
    </row>
    <row r="70" spans="1:2" x14ac:dyDescent="0.25">
      <c r="A70" t="s">
        <v>1921</v>
      </c>
      <c r="B70" t="s">
        <v>1922</v>
      </c>
    </row>
    <row r="71" spans="1:2" x14ac:dyDescent="0.25">
      <c r="A71" t="s">
        <v>1923</v>
      </c>
      <c r="B71" t="s">
        <v>1924</v>
      </c>
    </row>
    <row r="72" spans="1:2" x14ac:dyDescent="0.25">
      <c r="A72" t="s">
        <v>1925</v>
      </c>
      <c r="B72" t="s">
        <v>1926</v>
      </c>
    </row>
    <row r="73" spans="1:2" x14ac:dyDescent="0.25">
      <c r="A73" t="s">
        <v>1927</v>
      </c>
      <c r="B73" t="s">
        <v>1928</v>
      </c>
    </row>
    <row r="74" spans="1:2" x14ac:dyDescent="0.25">
      <c r="A74" t="s">
        <v>1929</v>
      </c>
      <c r="B74" t="s">
        <v>1930</v>
      </c>
    </row>
    <row r="75" spans="1:2" x14ac:dyDescent="0.25">
      <c r="A75" t="s">
        <v>1931</v>
      </c>
      <c r="B75" t="s">
        <v>1932</v>
      </c>
    </row>
    <row r="76" spans="1:2" x14ac:dyDescent="0.25">
      <c r="A76" t="s">
        <v>1933</v>
      </c>
      <c r="B76" t="s">
        <v>1934</v>
      </c>
    </row>
  </sheetData>
  <mergeCells count="1">
    <mergeCell ref="A1:M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
  <sheetViews>
    <sheetView workbookViewId="0">
      <selection activeCell="A2" sqref="A2"/>
    </sheetView>
  </sheetViews>
  <sheetFormatPr baseColWidth="10" defaultRowHeight="15" x14ac:dyDescent="0.25"/>
  <cols>
    <col min="1" max="1" width="25.5703125" customWidth="1"/>
    <col min="2" max="2" width="11.85546875" customWidth="1"/>
  </cols>
  <sheetData>
    <row r="1" spans="1:6" x14ac:dyDescent="0.25">
      <c r="A1" s="196" t="s">
        <v>2239</v>
      </c>
      <c r="B1" s="196"/>
      <c r="C1" s="196"/>
      <c r="D1" s="196"/>
      <c r="E1" s="196"/>
      <c r="F1" s="196"/>
    </row>
    <row r="2" spans="1:6" x14ac:dyDescent="0.25">
      <c r="A2" s="99" t="s">
        <v>1935</v>
      </c>
    </row>
    <row r="3" spans="1:6" x14ac:dyDescent="0.25">
      <c r="A3" s="99"/>
    </row>
    <row r="4" spans="1:6" x14ac:dyDescent="0.25">
      <c r="A4" s="100" t="s">
        <v>1936</v>
      </c>
    </row>
    <row r="5" spans="1:6" x14ac:dyDescent="0.25">
      <c r="B5" t="s">
        <v>1937</v>
      </c>
      <c r="C5" t="s">
        <v>1938</v>
      </c>
      <c r="D5" t="s">
        <v>1939</v>
      </c>
    </row>
    <row r="6" spans="1:6" x14ac:dyDescent="0.25">
      <c r="A6" t="s">
        <v>1940</v>
      </c>
      <c r="B6">
        <v>3</v>
      </c>
      <c r="C6">
        <v>1</v>
      </c>
      <c r="D6">
        <v>1</v>
      </c>
    </row>
    <row r="8" spans="1:6" x14ac:dyDescent="0.25">
      <c r="A8" s="100" t="s">
        <v>1941</v>
      </c>
    </row>
    <row r="9" spans="1:6" x14ac:dyDescent="0.25">
      <c r="B9" t="s">
        <v>1942</v>
      </c>
      <c r="C9" t="s">
        <v>1943</v>
      </c>
      <c r="D9" t="s">
        <v>1944</v>
      </c>
      <c r="E9" t="s">
        <v>1945</v>
      </c>
      <c r="F9" t="s">
        <v>1946</v>
      </c>
    </row>
    <row r="10" spans="1:6" x14ac:dyDescent="0.25">
      <c r="A10" t="s">
        <v>1940</v>
      </c>
      <c r="B10">
        <v>1</v>
      </c>
      <c r="C10">
        <v>1</v>
      </c>
      <c r="D10">
        <v>3</v>
      </c>
      <c r="E10">
        <v>1</v>
      </c>
      <c r="F10">
        <v>1</v>
      </c>
    </row>
    <row r="12" spans="1:6" x14ac:dyDescent="0.25">
      <c r="A12" s="100" t="s">
        <v>1947</v>
      </c>
    </row>
    <row r="13" spans="1:6" x14ac:dyDescent="0.25">
      <c r="B13" t="s">
        <v>1948</v>
      </c>
    </row>
    <row r="14" spans="1:6" x14ac:dyDescent="0.25">
      <c r="A14" t="s">
        <v>1940</v>
      </c>
      <c r="B14">
        <v>1</v>
      </c>
    </row>
    <row r="16" spans="1:6" x14ac:dyDescent="0.25">
      <c r="A16" s="100" t="s">
        <v>1949</v>
      </c>
    </row>
    <row r="17" spans="1:3" x14ac:dyDescent="0.25">
      <c r="B17" t="s">
        <v>1950</v>
      </c>
      <c r="C17" t="s">
        <v>1951</v>
      </c>
    </row>
    <row r="18" spans="1:3" x14ac:dyDescent="0.25">
      <c r="A18" t="s">
        <v>1940</v>
      </c>
      <c r="B18">
        <v>1</v>
      </c>
      <c r="C18">
        <v>1</v>
      </c>
    </row>
    <row r="20" spans="1:3" x14ac:dyDescent="0.25">
      <c r="A20" s="100" t="s">
        <v>1952</v>
      </c>
    </row>
    <row r="21" spans="1:3" x14ac:dyDescent="0.25">
      <c r="A21" t="s">
        <v>1953</v>
      </c>
      <c r="B21" t="s">
        <v>1954</v>
      </c>
      <c r="C21" t="s">
        <v>1955</v>
      </c>
    </row>
    <row r="22" spans="1:3" x14ac:dyDescent="0.25">
      <c r="A22" t="s">
        <v>1956</v>
      </c>
      <c r="B22" t="s">
        <v>1948</v>
      </c>
      <c r="C22" t="s">
        <v>1957</v>
      </c>
    </row>
    <row r="23" spans="1:3" x14ac:dyDescent="0.25">
      <c r="A23" t="s">
        <v>1958</v>
      </c>
      <c r="B23" t="s">
        <v>1939</v>
      </c>
      <c r="C23" t="s">
        <v>1959</v>
      </c>
    </row>
    <row r="24" spans="1:3" x14ac:dyDescent="0.25">
      <c r="A24" t="s">
        <v>1960</v>
      </c>
      <c r="B24" t="s">
        <v>1946</v>
      </c>
      <c r="C24" t="s">
        <v>1961</v>
      </c>
    </row>
    <row r="25" spans="1:3" x14ac:dyDescent="0.25">
      <c r="A25" t="s">
        <v>1962</v>
      </c>
      <c r="B25" t="s">
        <v>1944</v>
      </c>
      <c r="C25" t="s">
        <v>1963</v>
      </c>
    </row>
    <row r="26" spans="1:3" x14ac:dyDescent="0.25">
      <c r="A26" t="s">
        <v>1964</v>
      </c>
      <c r="B26" t="s">
        <v>1965</v>
      </c>
      <c r="C26" t="s">
        <v>1966</v>
      </c>
    </row>
    <row r="27" spans="1:3" x14ac:dyDescent="0.25">
      <c r="A27" t="s">
        <v>1967</v>
      </c>
      <c r="B27" t="s">
        <v>1943</v>
      </c>
      <c r="C27" t="s">
        <v>1968</v>
      </c>
    </row>
    <row r="28" spans="1:3" x14ac:dyDescent="0.25">
      <c r="A28" t="s">
        <v>1969</v>
      </c>
      <c r="B28" t="s">
        <v>1945</v>
      </c>
      <c r="C28" t="s">
        <v>1970</v>
      </c>
    </row>
    <row r="29" spans="1:3" x14ac:dyDescent="0.25">
      <c r="A29" t="s">
        <v>1971</v>
      </c>
      <c r="B29" t="s">
        <v>1944</v>
      </c>
      <c r="C29" t="s">
        <v>1972</v>
      </c>
    </row>
    <row r="30" spans="1:3" x14ac:dyDescent="0.25">
      <c r="A30" t="s">
        <v>1973</v>
      </c>
      <c r="B30" t="s">
        <v>1942</v>
      </c>
      <c r="C30" t="s">
        <v>1974</v>
      </c>
    </row>
    <row r="31" spans="1:3" x14ac:dyDescent="0.25">
      <c r="A31" t="s">
        <v>1975</v>
      </c>
      <c r="B31" t="s">
        <v>1937</v>
      </c>
      <c r="C31" t="s">
        <v>1976</v>
      </c>
    </row>
    <row r="32" spans="1:3" x14ac:dyDescent="0.25">
      <c r="A32" t="s">
        <v>1977</v>
      </c>
      <c r="B32" t="s">
        <v>1944</v>
      </c>
      <c r="C32" t="s">
        <v>1978</v>
      </c>
    </row>
    <row r="33" spans="1:3" x14ac:dyDescent="0.25">
      <c r="A33" t="s">
        <v>1979</v>
      </c>
      <c r="B33" t="s">
        <v>1938</v>
      </c>
      <c r="C33" t="s">
        <v>1980</v>
      </c>
    </row>
    <row r="34" spans="1:3" x14ac:dyDescent="0.25">
      <c r="A34" t="s">
        <v>1981</v>
      </c>
      <c r="B34" t="s">
        <v>1948</v>
      </c>
      <c r="C34" t="s">
        <v>1982</v>
      </c>
    </row>
    <row r="35" spans="1:3" x14ac:dyDescent="0.25">
      <c r="A35" t="s">
        <v>1983</v>
      </c>
      <c r="B35" t="s">
        <v>1937</v>
      </c>
      <c r="C35" t="s">
        <v>1984</v>
      </c>
    </row>
    <row r="36" spans="1:3" x14ac:dyDescent="0.25">
      <c r="A36" t="s">
        <v>1985</v>
      </c>
      <c r="B36" t="s">
        <v>1951</v>
      </c>
      <c r="C36" t="s">
        <v>1986</v>
      </c>
    </row>
  </sheetData>
  <mergeCells count="1">
    <mergeCell ref="A1:F1"/>
  </mergeCells>
  <hyperlinks>
    <hyperlink ref="A2" r:id="rId1"/>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018"/>
  <sheetViews>
    <sheetView tabSelected="1" zoomScale="55" zoomScaleNormal="55" workbookViewId="0">
      <selection sqref="A1:G1"/>
    </sheetView>
  </sheetViews>
  <sheetFormatPr baseColWidth="10" defaultColWidth="14.42578125" defaultRowHeight="15" x14ac:dyDescent="0.25"/>
  <cols>
    <col min="1" max="1" width="12.42578125" style="59" customWidth="1"/>
    <col min="2" max="2" width="31.140625" style="59" customWidth="1"/>
    <col min="3" max="3" width="60" style="59" customWidth="1"/>
    <col min="4" max="4" width="15.28515625" style="59" customWidth="1"/>
    <col min="5" max="5" width="49.140625" style="59" customWidth="1"/>
    <col min="6" max="6" width="14.42578125" style="59"/>
    <col min="7" max="7" width="31.42578125" style="59" customWidth="1"/>
    <col min="8" max="8" width="23.42578125" style="59" customWidth="1"/>
    <col min="9" max="16384" width="14.42578125" style="59"/>
  </cols>
  <sheetData>
    <row r="1" spans="1:25" x14ac:dyDescent="0.25">
      <c r="A1" s="187" t="s">
        <v>2250</v>
      </c>
      <c r="B1" s="187"/>
      <c r="C1" s="187"/>
      <c r="D1" s="187"/>
      <c r="E1" s="187"/>
      <c r="F1" s="187"/>
      <c r="G1" s="187"/>
    </row>
    <row r="2" spans="1:25" s="105" customFormat="1" ht="18" x14ac:dyDescent="0.25">
      <c r="A2" s="101" t="s">
        <v>1987</v>
      </c>
      <c r="B2" s="102">
        <v>1.03</v>
      </c>
      <c r="C2" s="103"/>
      <c r="D2" s="104"/>
      <c r="E2" s="104"/>
      <c r="F2" s="101"/>
      <c r="G2" s="101"/>
      <c r="H2" s="101"/>
    </row>
    <row r="3" spans="1:25" s="109" customFormat="1" ht="15.75" customHeight="1" x14ac:dyDescent="0.2">
      <c r="A3" s="106" t="s">
        <v>1988</v>
      </c>
      <c r="B3" s="107" t="s">
        <v>1989</v>
      </c>
      <c r="C3" s="108" t="s">
        <v>1990</v>
      </c>
      <c r="D3" s="108" t="s">
        <v>1991</v>
      </c>
      <c r="E3" s="108" t="s">
        <v>1992</v>
      </c>
      <c r="F3" s="107" t="s">
        <v>1993</v>
      </c>
      <c r="G3" s="107" t="s">
        <v>1994</v>
      </c>
    </row>
    <row r="4" spans="1:25" s="105" customFormat="1" ht="18" x14ac:dyDescent="0.25">
      <c r="A4" s="110" t="s">
        <v>1995</v>
      </c>
      <c r="B4" s="101"/>
      <c r="C4" s="104"/>
      <c r="D4" s="104"/>
      <c r="E4" s="104"/>
      <c r="F4" s="111"/>
    </row>
    <row r="5" spans="1:25" s="118" customFormat="1" ht="15.75" customHeight="1" x14ac:dyDescent="0.25">
      <c r="A5" s="112">
        <v>1</v>
      </c>
      <c r="B5" s="113" t="s">
        <v>1996</v>
      </c>
      <c r="C5" s="114" t="s">
        <v>1997</v>
      </c>
      <c r="D5" s="113" t="s">
        <v>1998</v>
      </c>
      <c r="E5" s="113"/>
      <c r="F5" s="115" t="s">
        <v>1999</v>
      </c>
      <c r="G5" s="116" t="s">
        <v>2000</v>
      </c>
      <c r="H5" s="117"/>
      <c r="I5" s="116"/>
      <c r="J5" s="116"/>
      <c r="K5" s="116"/>
      <c r="L5" s="116"/>
      <c r="M5" s="116"/>
      <c r="N5" s="116"/>
      <c r="O5" s="116"/>
      <c r="P5" s="116"/>
      <c r="Q5" s="116"/>
      <c r="R5" s="116"/>
      <c r="S5" s="116"/>
      <c r="T5" s="116"/>
      <c r="U5" s="116"/>
      <c r="V5" s="116"/>
      <c r="W5" s="116"/>
      <c r="X5" s="116"/>
      <c r="Y5" s="116"/>
    </row>
    <row r="6" spans="1:25" s="124" customFormat="1" ht="15.75" customHeight="1" x14ac:dyDescent="0.25">
      <c r="A6" s="119">
        <v>1.1000000000000001</v>
      </c>
      <c r="B6" s="120" t="s">
        <v>2001</v>
      </c>
      <c r="C6" s="121" t="s">
        <v>2002</v>
      </c>
      <c r="D6" s="121" t="s">
        <v>1998</v>
      </c>
      <c r="E6" s="122" t="s">
        <v>2003</v>
      </c>
      <c r="F6" s="123" t="s">
        <v>1999</v>
      </c>
      <c r="G6" s="124" t="s">
        <v>2004</v>
      </c>
      <c r="I6" s="125"/>
    </row>
    <row r="7" spans="1:25" s="124" customFormat="1" ht="15.75" customHeight="1" x14ac:dyDescent="0.25">
      <c r="A7" s="119">
        <v>1.2</v>
      </c>
      <c r="B7" s="126" t="s">
        <v>2005</v>
      </c>
      <c r="C7" s="122" t="s">
        <v>2006</v>
      </c>
      <c r="D7" s="122" t="s">
        <v>1998</v>
      </c>
      <c r="E7" s="127" t="s">
        <v>2007</v>
      </c>
      <c r="F7" s="123" t="s">
        <v>1999</v>
      </c>
      <c r="G7" s="124" t="s">
        <v>2004</v>
      </c>
      <c r="I7" s="125"/>
    </row>
    <row r="8" spans="1:25" s="132" customFormat="1" ht="15.75" customHeight="1" x14ac:dyDescent="0.25">
      <c r="A8" s="128">
        <v>1.3</v>
      </c>
      <c r="B8" s="129" t="s">
        <v>2008</v>
      </c>
      <c r="C8" s="130" t="s">
        <v>2009</v>
      </c>
      <c r="D8" s="130" t="s">
        <v>1998</v>
      </c>
      <c r="E8" s="130"/>
      <c r="F8" s="131" t="s">
        <v>1999</v>
      </c>
      <c r="G8" s="124" t="s">
        <v>2004</v>
      </c>
      <c r="I8" s="133"/>
    </row>
    <row r="9" spans="1:25" s="105" customFormat="1" ht="18" x14ac:dyDescent="0.25">
      <c r="A9" s="110" t="s">
        <v>2010</v>
      </c>
      <c r="B9" s="101"/>
      <c r="C9" s="104"/>
      <c r="D9" s="104"/>
      <c r="E9" s="104"/>
      <c r="F9" s="111"/>
      <c r="I9" s="134"/>
    </row>
    <row r="10" spans="1:25" s="118" customFormat="1" ht="15.75" customHeight="1" x14ac:dyDescent="0.25">
      <c r="A10" s="135">
        <v>2</v>
      </c>
      <c r="B10" s="113" t="s">
        <v>2011</v>
      </c>
      <c r="C10" s="114" t="s">
        <v>2012</v>
      </c>
      <c r="D10" s="136" t="s">
        <v>1998</v>
      </c>
      <c r="E10" s="136"/>
      <c r="F10" s="115" t="s">
        <v>1999</v>
      </c>
      <c r="G10" s="118" t="s">
        <v>2013</v>
      </c>
    </row>
    <row r="11" spans="1:25" s="132" customFormat="1" ht="15.75" customHeight="1" x14ac:dyDescent="0.25">
      <c r="A11" s="137">
        <v>2.1</v>
      </c>
      <c r="B11" s="129" t="s">
        <v>2014</v>
      </c>
      <c r="C11" s="138" t="s">
        <v>2015</v>
      </c>
      <c r="D11" s="130" t="s">
        <v>1998</v>
      </c>
      <c r="E11" s="130"/>
      <c r="F11" s="131" t="s">
        <v>1999</v>
      </c>
      <c r="G11" s="118" t="s">
        <v>2016</v>
      </c>
    </row>
    <row r="12" spans="1:25" s="105" customFormat="1" ht="18" x14ac:dyDescent="0.25">
      <c r="A12" s="110" t="s">
        <v>2017</v>
      </c>
      <c r="B12" s="101"/>
      <c r="C12" s="101"/>
      <c r="D12" s="104"/>
      <c r="E12" s="104"/>
      <c r="F12" s="111"/>
    </row>
    <row r="13" spans="1:25" s="118" customFormat="1" ht="15.75" customHeight="1" x14ac:dyDescent="0.25">
      <c r="A13" s="135">
        <v>3</v>
      </c>
      <c r="B13" s="113" t="s">
        <v>2001</v>
      </c>
      <c r="C13" s="136" t="s">
        <v>2018</v>
      </c>
      <c r="D13" s="136" t="s">
        <v>1998</v>
      </c>
      <c r="E13" s="139" t="s">
        <v>2019</v>
      </c>
      <c r="F13" s="115" t="s">
        <v>1999</v>
      </c>
      <c r="G13" s="140" t="s">
        <v>2020</v>
      </c>
    </row>
    <row r="14" spans="1:25" s="124" customFormat="1" ht="15.75" customHeight="1" x14ac:dyDescent="0.25">
      <c r="A14" s="141">
        <v>3.1</v>
      </c>
      <c r="B14" s="126" t="s">
        <v>2021</v>
      </c>
      <c r="C14" s="142" t="s">
        <v>2022</v>
      </c>
      <c r="D14" s="122" t="s">
        <v>1998</v>
      </c>
      <c r="E14" s="143" t="s">
        <v>2023</v>
      </c>
      <c r="F14" s="123" t="s">
        <v>1999</v>
      </c>
      <c r="G14" s="140" t="s">
        <v>2020</v>
      </c>
    </row>
    <row r="15" spans="1:25" s="124" customFormat="1" ht="15.75" customHeight="1" x14ac:dyDescent="0.25">
      <c r="A15" s="141">
        <v>3.2</v>
      </c>
      <c r="B15" s="126" t="s">
        <v>2024</v>
      </c>
      <c r="C15" s="122" t="s">
        <v>2025</v>
      </c>
      <c r="D15" s="127" t="s">
        <v>2026</v>
      </c>
      <c r="E15" s="144" t="s">
        <v>2027</v>
      </c>
      <c r="F15" s="123" t="s">
        <v>1999</v>
      </c>
      <c r="G15" s="140" t="s">
        <v>2020</v>
      </c>
    </row>
    <row r="16" spans="1:25" s="124" customFormat="1" ht="15.75" customHeight="1" x14ac:dyDescent="0.25">
      <c r="A16" s="141">
        <v>3.3</v>
      </c>
      <c r="B16" s="126" t="s">
        <v>2028</v>
      </c>
      <c r="C16" s="127" t="s">
        <v>2029</v>
      </c>
      <c r="D16" s="122" t="s">
        <v>1998</v>
      </c>
      <c r="E16" s="144" t="s">
        <v>2030</v>
      </c>
      <c r="F16" s="123" t="s">
        <v>1999</v>
      </c>
      <c r="G16" s="140" t="s">
        <v>2020</v>
      </c>
    </row>
    <row r="17" spans="1:7" s="124" customFormat="1" ht="15.75" customHeight="1" x14ac:dyDescent="0.25">
      <c r="A17" s="141">
        <v>3.4</v>
      </c>
      <c r="B17" s="126" t="s">
        <v>2031</v>
      </c>
      <c r="C17" s="122" t="s">
        <v>2032</v>
      </c>
      <c r="D17" s="122" t="s">
        <v>2033</v>
      </c>
      <c r="E17" s="144" t="s">
        <v>2034</v>
      </c>
      <c r="F17" s="123" t="s">
        <v>1999</v>
      </c>
      <c r="G17" s="140" t="s">
        <v>2020</v>
      </c>
    </row>
    <row r="18" spans="1:7" s="124" customFormat="1" ht="15.75" customHeight="1" x14ac:dyDescent="0.25">
      <c r="A18" s="141">
        <v>3.5</v>
      </c>
      <c r="B18" s="126" t="s">
        <v>2035</v>
      </c>
      <c r="C18" s="127" t="s">
        <v>2036</v>
      </c>
      <c r="D18" s="122" t="s">
        <v>1998</v>
      </c>
      <c r="E18" s="127" t="s">
        <v>2037</v>
      </c>
      <c r="F18" s="123" t="s">
        <v>1999</v>
      </c>
      <c r="G18" s="140" t="s">
        <v>2020</v>
      </c>
    </row>
    <row r="19" spans="1:7" s="124" customFormat="1" ht="15.75" customHeight="1" x14ac:dyDescent="0.25">
      <c r="A19" s="141">
        <v>3.6</v>
      </c>
      <c r="B19" s="126" t="s">
        <v>2038</v>
      </c>
      <c r="C19" s="127" t="s">
        <v>2039</v>
      </c>
      <c r="D19" s="122" t="s">
        <v>1998</v>
      </c>
      <c r="E19" s="127" t="s">
        <v>2040</v>
      </c>
      <c r="F19" s="123" t="s">
        <v>1999</v>
      </c>
      <c r="G19" s="140" t="s">
        <v>2020</v>
      </c>
    </row>
    <row r="20" spans="1:7" s="124" customFormat="1" ht="15.75" customHeight="1" x14ac:dyDescent="0.25">
      <c r="A20" s="141">
        <v>3.7</v>
      </c>
      <c r="B20" s="126" t="s">
        <v>2041</v>
      </c>
      <c r="C20" s="127" t="s">
        <v>2042</v>
      </c>
      <c r="D20" s="122" t="s">
        <v>1998</v>
      </c>
      <c r="E20" s="142" t="s">
        <v>2043</v>
      </c>
      <c r="F20" s="123" t="s">
        <v>254</v>
      </c>
    </row>
    <row r="21" spans="1:7" s="124" customFormat="1" ht="15.75" customHeight="1" x14ac:dyDescent="0.25">
      <c r="A21" s="141">
        <v>3.8</v>
      </c>
      <c r="B21" s="126" t="s">
        <v>2044</v>
      </c>
      <c r="C21" s="122" t="s">
        <v>2045</v>
      </c>
      <c r="D21" s="122" t="s">
        <v>2033</v>
      </c>
      <c r="E21" s="142" t="s">
        <v>2046</v>
      </c>
      <c r="F21" s="123" t="s">
        <v>254</v>
      </c>
    </row>
    <row r="22" spans="1:7" s="124" customFormat="1" ht="15.75" customHeight="1" x14ac:dyDescent="0.25">
      <c r="A22" s="141">
        <v>3.9</v>
      </c>
      <c r="B22" s="126" t="s">
        <v>2047</v>
      </c>
      <c r="C22" s="127" t="s">
        <v>2048</v>
      </c>
      <c r="D22" s="122" t="s">
        <v>1998</v>
      </c>
      <c r="E22" s="145"/>
      <c r="F22" s="123" t="s">
        <v>1999</v>
      </c>
      <c r="G22" s="140" t="s">
        <v>2020</v>
      </c>
    </row>
    <row r="23" spans="1:7" s="124" customFormat="1" ht="15.75" customHeight="1" x14ac:dyDescent="0.25">
      <c r="A23" s="141">
        <v>4</v>
      </c>
      <c r="B23" s="126" t="s">
        <v>2049</v>
      </c>
      <c r="C23" s="127" t="s">
        <v>2050</v>
      </c>
      <c r="D23" s="122" t="s">
        <v>1998</v>
      </c>
      <c r="E23" s="142" t="s">
        <v>2051</v>
      </c>
      <c r="F23" s="123" t="s">
        <v>1999</v>
      </c>
      <c r="G23" s="140" t="s">
        <v>2052</v>
      </c>
    </row>
    <row r="24" spans="1:7" s="124" customFormat="1" ht="15.75" customHeight="1" x14ac:dyDescent="0.25">
      <c r="A24" s="141">
        <v>4.0999999999999996</v>
      </c>
      <c r="B24" s="126" t="s">
        <v>2053</v>
      </c>
      <c r="C24" s="122" t="s">
        <v>2054</v>
      </c>
      <c r="D24" s="122" t="s">
        <v>2055</v>
      </c>
      <c r="E24" s="146" t="s">
        <v>2056</v>
      </c>
      <c r="F24" s="123" t="s">
        <v>1999</v>
      </c>
      <c r="G24" s="140" t="s">
        <v>2020</v>
      </c>
    </row>
    <row r="25" spans="1:7" s="124" customFormat="1" ht="15.75" customHeight="1" x14ac:dyDescent="0.25">
      <c r="A25" s="141">
        <v>4.2</v>
      </c>
      <c r="B25" s="126" t="s">
        <v>2057</v>
      </c>
      <c r="C25" s="147" t="s">
        <v>2058</v>
      </c>
      <c r="D25" s="122" t="s">
        <v>1998</v>
      </c>
      <c r="E25" s="142" t="s">
        <v>2059</v>
      </c>
      <c r="F25" s="123" t="s">
        <v>1999</v>
      </c>
      <c r="G25" s="140" t="s">
        <v>2020</v>
      </c>
    </row>
    <row r="26" spans="1:7" s="124" customFormat="1" ht="15.75" customHeight="1" x14ac:dyDescent="0.25">
      <c r="A26" s="141">
        <v>4.3</v>
      </c>
      <c r="B26" s="126" t="s">
        <v>2060</v>
      </c>
      <c r="C26" s="142" t="s">
        <v>2061</v>
      </c>
      <c r="D26" s="122" t="s">
        <v>1998</v>
      </c>
      <c r="E26" s="142" t="s">
        <v>2062</v>
      </c>
      <c r="F26" s="123" t="s">
        <v>1999</v>
      </c>
      <c r="G26" s="140" t="s">
        <v>2020</v>
      </c>
    </row>
    <row r="27" spans="1:7" s="124" customFormat="1" ht="15.75" customHeight="1" x14ac:dyDescent="0.25">
      <c r="A27" s="141">
        <v>4.4000000000000004</v>
      </c>
      <c r="B27" s="126" t="s">
        <v>2063</v>
      </c>
      <c r="C27" s="148" t="s">
        <v>2064</v>
      </c>
      <c r="D27" s="122" t="s">
        <v>2065</v>
      </c>
      <c r="E27" s="142" t="s">
        <v>2066</v>
      </c>
      <c r="F27" s="123" t="s">
        <v>1999</v>
      </c>
      <c r="G27" s="140" t="s">
        <v>2067</v>
      </c>
    </row>
    <row r="28" spans="1:7" s="124" customFormat="1" ht="15.75" customHeight="1" x14ac:dyDescent="0.25">
      <c r="A28" s="141">
        <v>4.5</v>
      </c>
      <c r="B28" s="127" t="s">
        <v>2068</v>
      </c>
      <c r="C28" s="144" t="s">
        <v>2069</v>
      </c>
      <c r="D28" s="122" t="s">
        <v>1998</v>
      </c>
      <c r="E28" s="147"/>
      <c r="F28" s="123" t="s">
        <v>1999</v>
      </c>
      <c r="G28" s="140" t="s">
        <v>2070</v>
      </c>
    </row>
    <row r="29" spans="1:7" s="124" customFormat="1" ht="15.75" customHeight="1" x14ac:dyDescent="0.25">
      <c r="A29" s="141">
        <v>4.5999999999999996</v>
      </c>
      <c r="B29" s="126" t="s">
        <v>2071</v>
      </c>
      <c r="C29" s="144" t="s">
        <v>2072</v>
      </c>
      <c r="D29" s="122" t="s">
        <v>2073</v>
      </c>
      <c r="E29" s="145"/>
      <c r="F29" s="123" t="s">
        <v>1999</v>
      </c>
      <c r="G29" s="140" t="s">
        <v>2074</v>
      </c>
    </row>
    <row r="30" spans="1:7" s="124" customFormat="1" ht="15.75" customHeight="1" x14ac:dyDescent="0.25">
      <c r="A30" s="141">
        <v>4.7</v>
      </c>
      <c r="B30" s="122" t="s">
        <v>2075</v>
      </c>
      <c r="C30" s="149" t="s">
        <v>2076</v>
      </c>
      <c r="D30" s="122" t="s">
        <v>1998</v>
      </c>
      <c r="E30" s="144" t="s">
        <v>2077</v>
      </c>
      <c r="F30" s="123" t="s">
        <v>1999</v>
      </c>
      <c r="G30" s="140" t="s">
        <v>2078</v>
      </c>
    </row>
    <row r="31" spans="1:7" s="124" customFormat="1" ht="15.75" customHeight="1" x14ac:dyDescent="0.25">
      <c r="A31" s="141">
        <v>4.8</v>
      </c>
      <c r="B31" s="122" t="s">
        <v>2079</v>
      </c>
      <c r="C31" s="150" t="s">
        <v>2080</v>
      </c>
      <c r="D31" s="122" t="s">
        <v>1998</v>
      </c>
      <c r="E31" s="144" t="s">
        <v>2077</v>
      </c>
      <c r="F31" s="123" t="s">
        <v>1999</v>
      </c>
      <c r="G31" s="140" t="s">
        <v>2081</v>
      </c>
    </row>
    <row r="32" spans="1:7" s="124" customFormat="1" ht="15.75" customHeight="1" x14ac:dyDescent="0.25">
      <c r="A32" s="151">
        <v>4.9000000000000004</v>
      </c>
      <c r="B32" s="152" t="s">
        <v>2082</v>
      </c>
      <c r="C32" s="153" t="s">
        <v>2083</v>
      </c>
      <c r="D32" s="154" t="s">
        <v>1998</v>
      </c>
      <c r="E32" s="155" t="s">
        <v>2084</v>
      </c>
      <c r="F32" s="156" t="s">
        <v>2085</v>
      </c>
      <c r="G32" s="140" t="s">
        <v>2086</v>
      </c>
    </row>
    <row r="33" spans="1:7" s="124" customFormat="1" ht="15.75" customHeight="1" x14ac:dyDescent="0.25">
      <c r="A33" s="157">
        <v>4.0999999999999996</v>
      </c>
      <c r="B33" s="126" t="s">
        <v>2087</v>
      </c>
      <c r="C33" s="142" t="s">
        <v>2088</v>
      </c>
      <c r="D33" s="122" t="s">
        <v>1998</v>
      </c>
      <c r="E33" s="144" t="s">
        <v>2089</v>
      </c>
      <c r="F33" s="123" t="s">
        <v>2085</v>
      </c>
      <c r="G33" s="140" t="s">
        <v>2090</v>
      </c>
    </row>
    <row r="34" spans="1:7" s="124" customFormat="1" ht="15.75" customHeight="1" x14ac:dyDescent="0.25">
      <c r="A34" s="157">
        <v>4.1100000000000003</v>
      </c>
      <c r="B34" s="126" t="s">
        <v>2091</v>
      </c>
      <c r="C34" s="127" t="s">
        <v>2092</v>
      </c>
      <c r="D34" s="127" t="s">
        <v>2093</v>
      </c>
      <c r="E34" s="127" t="s">
        <v>2094</v>
      </c>
      <c r="F34" s="123" t="s">
        <v>1999</v>
      </c>
      <c r="G34" s="140" t="s">
        <v>2081</v>
      </c>
    </row>
    <row r="35" spans="1:7" s="124" customFormat="1" ht="15.75" customHeight="1" x14ac:dyDescent="0.25">
      <c r="A35" s="157">
        <v>4.12</v>
      </c>
      <c r="B35" s="122" t="s">
        <v>2095</v>
      </c>
      <c r="C35" s="144" t="s">
        <v>2096</v>
      </c>
      <c r="D35" s="122" t="s">
        <v>1998</v>
      </c>
      <c r="E35" s="142" t="s">
        <v>2097</v>
      </c>
      <c r="F35" s="123" t="s">
        <v>1999</v>
      </c>
      <c r="G35" s="140" t="s">
        <v>2098</v>
      </c>
    </row>
    <row r="36" spans="1:7" s="124" customFormat="1" ht="15.75" customHeight="1" x14ac:dyDescent="0.25">
      <c r="A36" s="157">
        <v>4.13</v>
      </c>
      <c r="B36" s="122" t="s">
        <v>2099</v>
      </c>
      <c r="C36" s="144" t="s">
        <v>2100</v>
      </c>
      <c r="D36" s="122" t="s">
        <v>1998</v>
      </c>
      <c r="E36" s="142" t="s">
        <v>2101</v>
      </c>
      <c r="F36" s="123" t="s">
        <v>1999</v>
      </c>
      <c r="G36" s="140" t="s">
        <v>2081</v>
      </c>
    </row>
    <row r="37" spans="1:7" s="124" customFormat="1" ht="15.75" customHeight="1" x14ac:dyDescent="0.25">
      <c r="A37" s="157">
        <v>4.1399999999999997</v>
      </c>
      <c r="B37" s="126" t="s">
        <v>2102</v>
      </c>
      <c r="C37" s="142" t="s">
        <v>2103</v>
      </c>
      <c r="D37" s="122" t="s">
        <v>1998</v>
      </c>
      <c r="E37" s="142" t="s">
        <v>2104</v>
      </c>
      <c r="F37" s="123" t="s">
        <v>254</v>
      </c>
    </row>
    <row r="38" spans="1:7" s="124" customFormat="1" ht="15.75" customHeight="1" x14ac:dyDescent="0.25">
      <c r="A38" s="157">
        <v>4.1500000000000004</v>
      </c>
      <c r="B38" s="126" t="s">
        <v>2105</v>
      </c>
      <c r="C38" s="142" t="s">
        <v>2106</v>
      </c>
      <c r="D38" s="122" t="s">
        <v>1998</v>
      </c>
      <c r="E38" s="142" t="s">
        <v>2104</v>
      </c>
      <c r="F38" s="123" t="s">
        <v>254</v>
      </c>
    </row>
    <row r="39" spans="1:7" s="124" customFormat="1" ht="15.75" customHeight="1" x14ac:dyDescent="0.25">
      <c r="A39" s="157">
        <v>4.16</v>
      </c>
      <c r="B39" s="126" t="s">
        <v>2107</v>
      </c>
      <c r="C39" s="142" t="s">
        <v>2108</v>
      </c>
      <c r="D39" s="122" t="s">
        <v>1998</v>
      </c>
      <c r="E39" s="142" t="s">
        <v>2104</v>
      </c>
      <c r="F39" s="123" t="s">
        <v>254</v>
      </c>
    </row>
    <row r="40" spans="1:7" s="124" customFormat="1" ht="15.75" customHeight="1" x14ac:dyDescent="0.25">
      <c r="A40" s="141">
        <v>5</v>
      </c>
      <c r="B40" s="126" t="s">
        <v>2109</v>
      </c>
      <c r="C40" s="142" t="s">
        <v>2110</v>
      </c>
      <c r="D40" s="122" t="s">
        <v>2111</v>
      </c>
      <c r="E40" s="142" t="s">
        <v>2112</v>
      </c>
      <c r="F40" s="123" t="s">
        <v>1999</v>
      </c>
      <c r="G40" s="140" t="s">
        <v>2020</v>
      </c>
    </row>
    <row r="41" spans="1:7" s="124" customFormat="1" ht="15.75" customHeight="1" x14ac:dyDescent="0.25">
      <c r="A41" s="158">
        <v>6</v>
      </c>
      <c r="B41" s="145" t="s">
        <v>2113</v>
      </c>
      <c r="C41" s="142" t="s">
        <v>2114</v>
      </c>
      <c r="D41" s="122" t="s">
        <v>1998</v>
      </c>
      <c r="E41" s="159" t="s">
        <v>2115</v>
      </c>
      <c r="F41" s="123" t="s">
        <v>1999</v>
      </c>
      <c r="G41" s="140" t="s">
        <v>2116</v>
      </c>
    </row>
    <row r="42" spans="1:7" s="124" customFormat="1" ht="15.75" customHeight="1" x14ac:dyDescent="0.25">
      <c r="A42" s="160">
        <v>6.1</v>
      </c>
      <c r="B42" s="122" t="s">
        <v>2117</v>
      </c>
      <c r="C42" s="122" t="s">
        <v>2118</v>
      </c>
      <c r="D42" s="122" t="s">
        <v>1998</v>
      </c>
      <c r="E42" s="146" t="s">
        <v>2119</v>
      </c>
      <c r="F42" s="123" t="s">
        <v>2085</v>
      </c>
    </row>
    <row r="43" spans="1:7" s="124" customFormat="1" ht="15.75" customHeight="1" x14ac:dyDescent="0.25">
      <c r="A43" s="160">
        <v>7</v>
      </c>
      <c r="B43" s="122" t="s">
        <v>2120</v>
      </c>
      <c r="C43" s="127" t="s">
        <v>2121</v>
      </c>
      <c r="D43" s="122" t="s">
        <v>1998</v>
      </c>
      <c r="E43" s="127" t="s">
        <v>2122</v>
      </c>
      <c r="F43" s="123" t="s">
        <v>1999</v>
      </c>
      <c r="G43" s="140" t="s">
        <v>2240</v>
      </c>
    </row>
    <row r="44" spans="1:7" s="124" customFormat="1" ht="15.75" customHeight="1" x14ac:dyDescent="0.25">
      <c r="A44" s="141">
        <v>7.1</v>
      </c>
      <c r="B44" s="126" t="s">
        <v>2123</v>
      </c>
      <c r="C44" s="127" t="s">
        <v>2124</v>
      </c>
      <c r="D44" s="127" t="s">
        <v>2125</v>
      </c>
      <c r="E44" s="127" t="s">
        <v>2126</v>
      </c>
      <c r="F44" s="123" t="s">
        <v>1999</v>
      </c>
      <c r="G44" s="140" t="s">
        <v>2241</v>
      </c>
    </row>
    <row r="45" spans="1:7" s="124" customFormat="1" ht="15.75" customHeight="1" x14ac:dyDescent="0.25">
      <c r="A45" s="141">
        <v>7.2</v>
      </c>
      <c r="B45" s="126" t="s">
        <v>2127</v>
      </c>
      <c r="C45" s="127" t="s">
        <v>2128</v>
      </c>
      <c r="D45" s="127" t="s">
        <v>2129</v>
      </c>
      <c r="E45" s="122"/>
      <c r="F45" s="123" t="s">
        <v>1999</v>
      </c>
      <c r="G45" s="140" t="s">
        <v>2242</v>
      </c>
    </row>
    <row r="46" spans="1:7" s="124" customFormat="1" ht="15.75" customHeight="1" x14ac:dyDescent="0.25">
      <c r="A46" s="141">
        <v>7.3</v>
      </c>
      <c r="B46" s="126" t="s">
        <v>2130</v>
      </c>
      <c r="C46" s="127" t="s">
        <v>2131</v>
      </c>
      <c r="D46" s="122" t="s">
        <v>2033</v>
      </c>
      <c r="E46" s="127" t="s">
        <v>2132</v>
      </c>
      <c r="F46" s="123" t="s">
        <v>1999</v>
      </c>
      <c r="G46" s="140" t="s">
        <v>2116</v>
      </c>
    </row>
    <row r="47" spans="1:7" s="124" customFormat="1" ht="15.75" customHeight="1" x14ac:dyDescent="0.25">
      <c r="A47" s="141">
        <v>7.4</v>
      </c>
      <c r="B47" s="126" t="s">
        <v>2133</v>
      </c>
      <c r="C47" s="161" t="s">
        <v>2134</v>
      </c>
      <c r="D47" s="122" t="s">
        <v>1998</v>
      </c>
      <c r="E47" s="122"/>
      <c r="F47" s="123" t="s">
        <v>254</v>
      </c>
    </row>
    <row r="48" spans="1:7" s="124" customFormat="1" ht="15.75" customHeight="1" x14ac:dyDescent="0.25">
      <c r="A48" s="141">
        <v>7.5</v>
      </c>
      <c r="B48" s="126" t="s">
        <v>2135</v>
      </c>
      <c r="C48" s="162" t="s">
        <v>2136</v>
      </c>
      <c r="D48" s="122" t="s">
        <v>2137</v>
      </c>
      <c r="E48" s="122"/>
      <c r="F48" s="123" t="s">
        <v>2085</v>
      </c>
    </row>
    <row r="49" spans="1:7" s="166" customFormat="1" ht="15.75" customHeight="1" x14ac:dyDescent="0.25">
      <c r="A49" s="151">
        <v>7.6</v>
      </c>
      <c r="B49" s="163" t="s">
        <v>2138</v>
      </c>
      <c r="C49" s="164" t="s">
        <v>2139</v>
      </c>
      <c r="D49" s="154" t="s">
        <v>2137</v>
      </c>
      <c r="E49" s="152" t="s">
        <v>2140</v>
      </c>
      <c r="F49" s="156" t="s">
        <v>1999</v>
      </c>
      <c r="G49" s="165" t="s">
        <v>2081</v>
      </c>
    </row>
    <row r="50" spans="1:7" s="124" customFormat="1" ht="15.75" customHeight="1" x14ac:dyDescent="0.25">
      <c r="A50" s="141">
        <v>7.7</v>
      </c>
      <c r="B50" s="126" t="s">
        <v>2141</v>
      </c>
      <c r="C50" s="162" t="s">
        <v>2142</v>
      </c>
      <c r="D50" s="122" t="s">
        <v>2137</v>
      </c>
      <c r="E50" s="122"/>
      <c r="F50" s="123" t="s">
        <v>1999</v>
      </c>
      <c r="G50" s="140" t="s">
        <v>2116</v>
      </c>
    </row>
    <row r="51" spans="1:7" s="124" customFormat="1" ht="15.75" customHeight="1" x14ac:dyDescent="0.25">
      <c r="A51" s="141">
        <v>7.8</v>
      </c>
      <c r="B51" s="126" t="s">
        <v>2143</v>
      </c>
      <c r="C51" s="162" t="s">
        <v>2144</v>
      </c>
      <c r="D51" s="122" t="s">
        <v>1998</v>
      </c>
      <c r="E51" s="127" t="s">
        <v>2145</v>
      </c>
      <c r="F51" s="123" t="s">
        <v>1999</v>
      </c>
      <c r="G51" s="140" t="s">
        <v>2116</v>
      </c>
    </row>
    <row r="52" spans="1:7" s="124" customFormat="1" ht="15.75" customHeight="1" x14ac:dyDescent="0.25">
      <c r="A52" s="141">
        <v>7.9</v>
      </c>
      <c r="B52" s="126" t="s">
        <v>2146</v>
      </c>
      <c r="C52" s="144" t="s">
        <v>2147</v>
      </c>
      <c r="D52" s="122" t="s">
        <v>2148</v>
      </c>
      <c r="E52" s="127" t="s">
        <v>2149</v>
      </c>
      <c r="F52" s="123" t="s">
        <v>1999</v>
      </c>
      <c r="G52" s="140" t="s">
        <v>2150</v>
      </c>
    </row>
    <row r="53" spans="1:7" s="124" customFormat="1" ht="15.75" customHeight="1" x14ac:dyDescent="0.25">
      <c r="A53" s="141">
        <v>8</v>
      </c>
      <c r="B53" s="126" t="s">
        <v>2151</v>
      </c>
      <c r="C53" s="144" t="s">
        <v>2152</v>
      </c>
      <c r="D53" s="122" t="s">
        <v>1998</v>
      </c>
      <c r="E53" s="127" t="s">
        <v>2153</v>
      </c>
      <c r="F53" s="123" t="s">
        <v>1999</v>
      </c>
      <c r="G53" s="140" t="s">
        <v>2154</v>
      </c>
    </row>
    <row r="54" spans="1:7" s="124" customFormat="1" ht="15.75" customHeight="1" x14ac:dyDescent="0.25">
      <c r="A54" s="141">
        <v>8.1</v>
      </c>
      <c r="B54" s="126" t="s">
        <v>2155</v>
      </c>
      <c r="C54" s="144" t="s">
        <v>2156</v>
      </c>
      <c r="D54" s="122" t="s">
        <v>1998</v>
      </c>
      <c r="E54" s="127" t="s">
        <v>2157</v>
      </c>
      <c r="F54" s="123" t="s">
        <v>1999</v>
      </c>
      <c r="G54" s="140" t="s">
        <v>2158</v>
      </c>
    </row>
    <row r="55" spans="1:7" s="124" customFormat="1" ht="15.75" customHeight="1" x14ac:dyDescent="0.25">
      <c r="A55" s="141">
        <v>8.1999999999999993</v>
      </c>
      <c r="B55" s="126" t="s">
        <v>2159</v>
      </c>
      <c r="C55" s="162" t="s">
        <v>2160</v>
      </c>
      <c r="D55" s="122" t="s">
        <v>1998</v>
      </c>
      <c r="E55" s="122" t="s">
        <v>2161</v>
      </c>
      <c r="F55" s="123" t="s">
        <v>1999</v>
      </c>
      <c r="G55" s="140" t="s">
        <v>2162</v>
      </c>
    </row>
    <row r="56" spans="1:7" s="124" customFormat="1" ht="15.75" customHeight="1" x14ac:dyDescent="0.25">
      <c r="A56" s="141">
        <v>8.3000000000000007</v>
      </c>
      <c r="B56" s="126" t="s">
        <v>2163</v>
      </c>
      <c r="C56" s="144" t="s">
        <v>2164</v>
      </c>
      <c r="D56" s="122" t="s">
        <v>1998</v>
      </c>
      <c r="E56" s="127" t="s">
        <v>2165</v>
      </c>
      <c r="F56" s="123" t="s">
        <v>1999</v>
      </c>
      <c r="G56" s="140" t="s">
        <v>2166</v>
      </c>
    </row>
    <row r="57" spans="1:7" s="124" customFormat="1" ht="15.75" customHeight="1" x14ac:dyDescent="0.25">
      <c r="A57" s="141">
        <v>8.4</v>
      </c>
      <c r="B57" s="126" t="s">
        <v>2167</v>
      </c>
      <c r="C57" s="162" t="s">
        <v>2168</v>
      </c>
      <c r="D57" s="122" t="s">
        <v>1998</v>
      </c>
      <c r="E57" s="122" t="s">
        <v>2169</v>
      </c>
      <c r="F57" s="123" t="s">
        <v>1999</v>
      </c>
      <c r="G57" s="140" t="s">
        <v>2170</v>
      </c>
    </row>
    <row r="58" spans="1:7" s="124" customFormat="1" ht="15.75" customHeight="1" x14ac:dyDescent="0.25">
      <c r="A58" s="141">
        <v>8.5</v>
      </c>
      <c r="B58" s="126" t="s">
        <v>2171</v>
      </c>
      <c r="C58" s="144" t="s">
        <v>2172</v>
      </c>
      <c r="D58" s="122" t="s">
        <v>1998</v>
      </c>
      <c r="E58" s="127" t="s">
        <v>2173</v>
      </c>
      <c r="F58" s="123" t="s">
        <v>1999</v>
      </c>
      <c r="G58" s="140" t="s">
        <v>2174</v>
      </c>
    </row>
    <row r="59" spans="1:7" s="105" customFormat="1" ht="18" x14ac:dyDescent="0.25">
      <c r="A59" s="110" t="s">
        <v>2175</v>
      </c>
      <c r="B59" s="101"/>
      <c r="C59" s="104"/>
      <c r="D59" s="104"/>
      <c r="E59" s="104"/>
      <c r="F59" s="111"/>
    </row>
    <row r="60" spans="1:7" s="124" customFormat="1" ht="15.75" customHeight="1" x14ac:dyDescent="0.25">
      <c r="A60" s="141">
        <v>9</v>
      </c>
      <c r="B60" s="126" t="s">
        <v>2176</v>
      </c>
      <c r="C60" s="144" t="s">
        <v>2177</v>
      </c>
      <c r="D60" s="122" t="s">
        <v>2137</v>
      </c>
      <c r="E60" s="127" t="s">
        <v>2178</v>
      </c>
      <c r="F60" s="123" t="s">
        <v>1999</v>
      </c>
      <c r="G60" s="140" t="s">
        <v>2179</v>
      </c>
    </row>
    <row r="61" spans="1:7" s="124" customFormat="1" ht="15.75" customHeight="1" x14ac:dyDescent="0.25">
      <c r="A61" s="141">
        <v>10</v>
      </c>
      <c r="B61" s="126" t="s">
        <v>2180</v>
      </c>
      <c r="C61" s="144" t="s">
        <v>2181</v>
      </c>
      <c r="D61" s="122" t="s">
        <v>1998</v>
      </c>
      <c r="E61" s="127" t="s">
        <v>2182</v>
      </c>
      <c r="F61" s="123" t="s">
        <v>1999</v>
      </c>
      <c r="G61" s="140" t="s">
        <v>2183</v>
      </c>
    </row>
    <row r="62" spans="1:7" s="124" customFormat="1" ht="15.75" customHeight="1" x14ac:dyDescent="0.25">
      <c r="A62" s="141">
        <v>10.1</v>
      </c>
      <c r="B62" s="126" t="s">
        <v>2184</v>
      </c>
      <c r="C62" s="167" t="s">
        <v>2185</v>
      </c>
      <c r="D62" s="122" t="s">
        <v>1998</v>
      </c>
      <c r="E62" s="127" t="s">
        <v>2186</v>
      </c>
      <c r="F62" s="123" t="s">
        <v>1999</v>
      </c>
      <c r="G62" s="140" t="s">
        <v>2187</v>
      </c>
    </row>
    <row r="63" spans="1:7" s="124" customFormat="1" ht="15.75" customHeight="1" x14ac:dyDescent="0.25">
      <c r="A63" s="141">
        <v>10.199999999999999</v>
      </c>
      <c r="B63" s="126" t="s">
        <v>2188</v>
      </c>
      <c r="C63" s="144" t="s">
        <v>2189</v>
      </c>
      <c r="D63" s="122" t="s">
        <v>1998</v>
      </c>
      <c r="E63" s="127" t="s">
        <v>2190</v>
      </c>
      <c r="F63" s="123" t="s">
        <v>1999</v>
      </c>
      <c r="G63" s="140" t="s">
        <v>2191</v>
      </c>
    </row>
    <row r="64" spans="1:7" s="124" customFormat="1" ht="15.75" customHeight="1" x14ac:dyDescent="0.25">
      <c r="A64" s="141">
        <v>10.3</v>
      </c>
      <c r="B64" s="126" t="s">
        <v>2192</v>
      </c>
      <c r="C64" s="144" t="s">
        <v>2193</v>
      </c>
      <c r="D64" s="122" t="s">
        <v>1998</v>
      </c>
      <c r="E64" s="127"/>
      <c r="F64" s="123" t="s">
        <v>1999</v>
      </c>
      <c r="G64" s="140" t="s">
        <v>2194</v>
      </c>
    </row>
    <row r="65" spans="1:7" s="124" customFormat="1" ht="15.75" customHeight="1" x14ac:dyDescent="0.25">
      <c r="A65" s="141">
        <v>10.4</v>
      </c>
      <c r="B65" s="126" t="s">
        <v>2195</v>
      </c>
      <c r="C65" s="144" t="s">
        <v>2196</v>
      </c>
      <c r="D65" s="122" t="s">
        <v>1998</v>
      </c>
      <c r="E65" s="127" t="s">
        <v>2197</v>
      </c>
      <c r="F65" s="123" t="s">
        <v>1999</v>
      </c>
      <c r="G65" s="140" t="s">
        <v>2198</v>
      </c>
    </row>
    <row r="66" spans="1:7" s="105" customFormat="1" ht="18" x14ac:dyDescent="0.25">
      <c r="A66" s="110" t="s">
        <v>2199</v>
      </c>
      <c r="B66" s="101"/>
      <c r="C66" s="101"/>
      <c r="D66" s="101"/>
      <c r="E66" s="104"/>
      <c r="F66" s="111"/>
    </row>
    <row r="67" spans="1:7" s="124" customFormat="1" ht="15.75" customHeight="1" x14ac:dyDescent="0.25">
      <c r="A67" s="141">
        <v>11</v>
      </c>
      <c r="B67" s="126" t="s">
        <v>2200</v>
      </c>
      <c r="C67" s="144" t="s">
        <v>2201</v>
      </c>
      <c r="D67" s="122" t="s">
        <v>2137</v>
      </c>
      <c r="E67" s="127"/>
      <c r="F67" s="123" t="s">
        <v>1999</v>
      </c>
      <c r="G67" s="140" t="s">
        <v>2202</v>
      </c>
    </row>
    <row r="68" spans="1:7" s="124" customFormat="1" ht="15.75" customHeight="1" x14ac:dyDescent="0.25">
      <c r="A68" s="141">
        <v>12</v>
      </c>
      <c r="B68" s="126" t="s">
        <v>2203</v>
      </c>
      <c r="C68" s="144" t="s">
        <v>2204</v>
      </c>
      <c r="D68" s="122" t="s">
        <v>2137</v>
      </c>
      <c r="E68" s="127" t="s">
        <v>2205</v>
      </c>
      <c r="F68" s="123" t="s">
        <v>1999</v>
      </c>
      <c r="G68" s="140" t="s">
        <v>2206</v>
      </c>
    </row>
    <row r="69" spans="1:7" s="124" customFormat="1" ht="15.75" customHeight="1" x14ac:dyDescent="0.25">
      <c r="A69" s="141">
        <v>13</v>
      </c>
      <c r="B69" s="126" t="s">
        <v>2207</v>
      </c>
      <c r="C69" s="144" t="s">
        <v>2208</v>
      </c>
      <c r="D69" s="122" t="s">
        <v>2137</v>
      </c>
      <c r="E69" s="127" t="s">
        <v>2209</v>
      </c>
      <c r="F69" s="123" t="s">
        <v>1999</v>
      </c>
      <c r="G69" s="140" t="s">
        <v>2206</v>
      </c>
    </row>
    <row r="70" spans="1:7" s="124" customFormat="1" ht="15.75" customHeight="1" x14ac:dyDescent="0.25">
      <c r="A70" s="151">
        <v>13.1</v>
      </c>
      <c r="B70" s="163" t="s">
        <v>2210</v>
      </c>
      <c r="C70" s="155" t="s">
        <v>2211</v>
      </c>
      <c r="D70" s="154" t="s">
        <v>1998</v>
      </c>
      <c r="E70" s="152" t="s">
        <v>2212</v>
      </c>
      <c r="F70" s="156" t="s">
        <v>1999</v>
      </c>
      <c r="G70" s="140" t="s">
        <v>2206</v>
      </c>
    </row>
    <row r="71" spans="1:7" s="124" customFormat="1" ht="15.75" customHeight="1" x14ac:dyDescent="0.25">
      <c r="A71" s="151">
        <v>13.2</v>
      </c>
      <c r="B71" s="163" t="s">
        <v>2213</v>
      </c>
      <c r="C71" s="155" t="s">
        <v>2214</v>
      </c>
      <c r="D71" s="154" t="s">
        <v>2137</v>
      </c>
      <c r="E71" s="152" t="s">
        <v>2215</v>
      </c>
      <c r="F71" s="156" t="s">
        <v>1999</v>
      </c>
      <c r="G71" s="140" t="s">
        <v>2206</v>
      </c>
    </row>
    <row r="72" spans="1:7" s="124" customFormat="1" ht="15.75" customHeight="1" x14ac:dyDescent="0.25">
      <c r="A72" s="141">
        <v>14</v>
      </c>
      <c r="B72" s="126" t="s">
        <v>2216</v>
      </c>
      <c r="C72" s="144" t="s">
        <v>2217</v>
      </c>
      <c r="D72" s="122" t="s">
        <v>1998</v>
      </c>
      <c r="E72" s="127"/>
      <c r="F72" s="123" t="s">
        <v>1999</v>
      </c>
      <c r="G72" s="140" t="s">
        <v>2206</v>
      </c>
    </row>
    <row r="73" spans="1:7" s="105" customFormat="1" ht="18" x14ac:dyDescent="0.25">
      <c r="A73" s="110" t="s">
        <v>2218</v>
      </c>
      <c r="B73" s="101"/>
      <c r="C73" s="101"/>
      <c r="D73" s="101"/>
      <c r="E73" s="104"/>
      <c r="F73" s="111"/>
    </row>
    <row r="74" spans="1:7" s="124" customFormat="1" ht="15.75" customHeight="1" x14ac:dyDescent="0.25">
      <c r="A74" s="141">
        <v>15</v>
      </c>
      <c r="B74" s="126" t="s">
        <v>2219</v>
      </c>
      <c r="C74" s="144" t="s">
        <v>2220</v>
      </c>
      <c r="D74" s="122" t="s">
        <v>2137</v>
      </c>
      <c r="E74" s="127"/>
      <c r="F74" s="123" t="s">
        <v>1999</v>
      </c>
      <c r="G74" s="140" t="s">
        <v>2221</v>
      </c>
    </row>
    <row r="75" spans="1:7" s="124" customFormat="1" ht="15.75" customHeight="1" x14ac:dyDescent="0.25">
      <c r="A75" s="141">
        <v>15.1</v>
      </c>
      <c r="B75" s="126" t="s">
        <v>2222</v>
      </c>
      <c r="C75" s="144" t="s">
        <v>2223</v>
      </c>
      <c r="D75" s="122" t="s">
        <v>1998</v>
      </c>
      <c r="E75" s="127" t="s">
        <v>2224</v>
      </c>
      <c r="F75" s="123" t="s">
        <v>1999</v>
      </c>
      <c r="G75" s="140" t="s">
        <v>2221</v>
      </c>
    </row>
    <row r="76" spans="1:7" s="124" customFormat="1" ht="15.75" customHeight="1" x14ac:dyDescent="0.25">
      <c r="A76" s="141">
        <v>15.2</v>
      </c>
      <c r="B76" s="126" t="s">
        <v>2225</v>
      </c>
      <c r="C76" s="144" t="s">
        <v>2226</v>
      </c>
      <c r="D76" s="122" t="s">
        <v>1998</v>
      </c>
      <c r="E76" s="127"/>
      <c r="F76" s="123" t="s">
        <v>1999</v>
      </c>
      <c r="G76" s="140" t="s">
        <v>2221</v>
      </c>
    </row>
    <row r="77" spans="1:7" s="124" customFormat="1" ht="15.75" customHeight="1" x14ac:dyDescent="0.25">
      <c r="A77" s="141">
        <v>16</v>
      </c>
      <c r="B77" s="126" t="s">
        <v>2227</v>
      </c>
      <c r="C77" s="144" t="s">
        <v>2228</v>
      </c>
      <c r="D77" s="122" t="s">
        <v>1998</v>
      </c>
      <c r="E77" s="127"/>
      <c r="F77" s="123" t="s">
        <v>1999</v>
      </c>
      <c r="G77" s="140" t="s">
        <v>2229</v>
      </c>
    </row>
    <row r="78" spans="1:7" s="124" customFormat="1" ht="15.75" customHeight="1" x14ac:dyDescent="0.25">
      <c r="A78" s="141">
        <v>17</v>
      </c>
      <c r="B78" s="126" t="s">
        <v>2230</v>
      </c>
      <c r="C78" s="144" t="s">
        <v>2231</v>
      </c>
      <c r="D78" s="122" t="s">
        <v>1998</v>
      </c>
      <c r="E78" s="127" t="s">
        <v>2232</v>
      </c>
      <c r="F78" s="123" t="s">
        <v>1999</v>
      </c>
      <c r="G78" s="140" t="s">
        <v>2229</v>
      </c>
    </row>
    <row r="79" spans="1:7" x14ac:dyDescent="0.25">
      <c r="A79" s="168"/>
      <c r="B79" s="169"/>
      <c r="C79" s="170"/>
      <c r="D79" s="170"/>
      <c r="E79" s="170"/>
      <c r="F79" s="171"/>
    </row>
    <row r="80" spans="1:7" x14ac:dyDescent="0.25">
      <c r="A80" s="168"/>
      <c r="B80" s="169"/>
      <c r="C80" s="170"/>
      <c r="D80" s="170"/>
      <c r="E80" s="170"/>
    </row>
    <row r="81" spans="1:5" x14ac:dyDescent="0.25">
      <c r="A81" s="168"/>
      <c r="B81" s="169"/>
      <c r="C81" s="170"/>
      <c r="D81" s="170"/>
      <c r="E81" s="170"/>
    </row>
    <row r="82" spans="1:5" x14ac:dyDescent="0.25">
      <c r="A82" s="168"/>
      <c r="B82" s="169"/>
      <c r="C82" s="170"/>
      <c r="D82" s="170"/>
      <c r="E82" s="170"/>
    </row>
    <row r="83" spans="1:5" x14ac:dyDescent="0.25">
      <c r="A83" s="168"/>
      <c r="B83" s="169"/>
      <c r="C83" s="170"/>
      <c r="D83" s="170"/>
      <c r="E83" s="170"/>
    </row>
    <row r="84" spans="1:5" x14ac:dyDescent="0.25">
      <c r="A84" s="168"/>
      <c r="B84" s="169"/>
      <c r="C84" s="170"/>
      <c r="D84" s="170"/>
      <c r="E84" s="170"/>
    </row>
    <row r="85" spans="1:5" x14ac:dyDescent="0.25">
      <c r="A85" s="168"/>
      <c r="B85" s="169"/>
      <c r="C85" s="170"/>
      <c r="D85" s="170"/>
      <c r="E85" s="170"/>
    </row>
    <row r="86" spans="1:5" x14ac:dyDescent="0.25">
      <c r="A86" s="168"/>
      <c r="B86" s="169"/>
      <c r="C86" s="170"/>
      <c r="D86" s="170"/>
      <c r="E86" s="170"/>
    </row>
    <row r="87" spans="1:5" x14ac:dyDescent="0.25">
      <c r="A87" s="168"/>
      <c r="B87" s="169"/>
      <c r="C87" s="170"/>
      <c r="D87" s="170"/>
      <c r="E87" s="170"/>
    </row>
    <row r="88" spans="1:5" x14ac:dyDescent="0.25">
      <c r="A88" s="168"/>
      <c r="B88" s="169"/>
      <c r="C88" s="170"/>
      <c r="D88" s="170"/>
      <c r="E88" s="170"/>
    </row>
    <row r="89" spans="1:5" x14ac:dyDescent="0.25">
      <c r="A89" s="168"/>
      <c r="B89" s="169"/>
      <c r="C89" s="170"/>
      <c r="D89" s="170"/>
      <c r="E89" s="170"/>
    </row>
    <row r="90" spans="1:5" x14ac:dyDescent="0.25">
      <c r="A90" s="168"/>
      <c r="B90" s="169"/>
      <c r="C90" s="170"/>
      <c r="D90" s="170"/>
      <c r="E90" s="170"/>
    </row>
    <row r="91" spans="1:5" x14ac:dyDescent="0.25">
      <c r="A91" s="168"/>
      <c r="B91" s="169"/>
      <c r="C91" s="170"/>
      <c r="D91" s="170"/>
      <c r="E91" s="170"/>
    </row>
    <row r="92" spans="1:5" x14ac:dyDescent="0.25">
      <c r="A92" s="168"/>
      <c r="B92" s="169"/>
      <c r="C92" s="170"/>
      <c r="D92" s="170"/>
      <c r="E92" s="170"/>
    </row>
    <row r="93" spans="1:5" x14ac:dyDescent="0.25">
      <c r="A93" s="168"/>
      <c r="B93" s="169"/>
      <c r="C93" s="170"/>
      <c r="D93" s="170"/>
      <c r="E93" s="170"/>
    </row>
    <row r="94" spans="1:5" x14ac:dyDescent="0.25">
      <c r="A94" s="168"/>
      <c r="B94" s="169"/>
      <c r="C94" s="170"/>
      <c r="D94" s="170"/>
      <c r="E94" s="170"/>
    </row>
    <row r="95" spans="1:5" x14ac:dyDescent="0.25">
      <c r="A95" s="168"/>
      <c r="B95" s="169"/>
      <c r="C95" s="170"/>
      <c r="D95" s="170"/>
      <c r="E95" s="170"/>
    </row>
    <row r="96" spans="1:5" x14ac:dyDescent="0.25">
      <c r="A96" s="168"/>
      <c r="B96" s="169"/>
      <c r="C96" s="170"/>
      <c r="D96" s="170"/>
      <c r="E96" s="170"/>
    </row>
    <row r="97" spans="1:5" x14ac:dyDescent="0.25">
      <c r="A97" s="168"/>
      <c r="B97" s="169"/>
      <c r="C97" s="170"/>
      <c r="D97" s="170"/>
      <c r="E97" s="170"/>
    </row>
    <row r="98" spans="1:5" x14ac:dyDescent="0.25">
      <c r="A98" s="168"/>
      <c r="B98" s="169"/>
      <c r="C98" s="170"/>
      <c r="D98" s="170"/>
      <c r="E98" s="170"/>
    </row>
    <row r="99" spans="1:5" x14ac:dyDescent="0.25">
      <c r="A99" s="168"/>
      <c r="B99" s="169"/>
      <c r="C99" s="170"/>
      <c r="D99" s="170"/>
      <c r="E99" s="170"/>
    </row>
    <row r="100" spans="1:5" x14ac:dyDescent="0.25">
      <c r="A100" s="168"/>
      <c r="B100" s="169"/>
      <c r="C100" s="170"/>
      <c r="D100" s="170"/>
      <c r="E100" s="170"/>
    </row>
    <row r="101" spans="1:5" x14ac:dyDescent="0.25">
      <c r="A101" s="168"/>
      <c r="B101" s="169"/>
      <c r="C101" s="170"/>
      <c r="D101" s="170"/>
      <c r="E101" s="170"/>
    </row>
    <row r="102" spans="1:5" x14ac:dyDescent="0.25">
      <c r="A102" s="168"/>
      <c r="B102" s="169"/>
      <c r="C102" s="170"/>
      <c r="D102" s="170"/>
      <c r="E102" s="170"/>
    </row>
    <row r="103" spans="1:5" x14ac:dyDescent="0.25">
      <c r="A103" s="168"/>
      <c r="B103" s="169"/>
      <c r="C103" s="170"/>
      <c r="D103" s="170"/>
      <c r="E103" s="170"/>
    </row>
    <row r="104" spans="1:5" x14ac:dyDescent="0.25">
      <c r="A104" s="168"/>
      <c r="B104" s="169"/>
      <c r="C104" s="170"/>
      <c r="D104" s="170"/>
      <c r="E104" s="170"/>
    </row>
    <row r="105" spans="1:5" x14ac:dyDescent="0.25">
      <c r="A105" s="168"/>
      <c r="B105" s="169"/>
      <c r="C105" s="170"/>
      <c r="D105" s="170"/>
      <c r="E105" s="170"/>
    </row>
    <row r="106" spans="1:5" x14ac:dyDescent="0.25">
      <c r="A106" s="168"/>
      <c r="B106" s="169"/>
      <c r="C106" s="170"/>
      <c r="D106" s="170"/>
      <c r="E106" s="170"/>
    </row>
    <row r="107" spans="1:5" x14ac:dyDescent="0.25">
      <c r="A107" s="168"/>
      <c r="B107" s="169"/>
      <c r="C107" s="170"/>
      <c r="D107" s="170"/>
      <c r="E107" s="170"/>
    </row>
    <row r="108" spans="1:5" x14ac:dyDescent="0.25">
      <c r="A108" s="168"/>
      <c r="B108" s="169"/>
      <c r="C108" s="170"/>
      <c r="D108" s="170"/>
      <c r="E108" s="170"/>
    </row>
    <row r="109" spans="1:5" x14ac:dyDescent="0.25">
      <c r="A109" s="168"/>
      <c r="B109" s="169"/>
      <c r="C109" s="170"/>
      <c r="D109" s="170"/>
      <c r="E109" s="170"/>
    </row>
    <row r="110" spans="1:5" x14ac:dyDescent="0.25">
      <c r="A110" s="168"/>
      <c r="B110" s="169"/>
      <c r="C110" s="170"/>
      <c r="D110" s="170"/>
      <c r="E110" s="170"/>
    </row>
    <row r="111" spans="1:5" x14ac:dyDescent="0.25">
      <c r="A111" s="168"/>
      <c r="B111" s="169"/>
      <c r="C111" s="170"/>
      <c r="D111" s="170"/>
      <c r="E111" s="170"/>
    </row>
    <row r="112" spans="1:5" x14ac:dyDescent="0.25">
      <c r="A112" s="168"/>
      <c r="B112" s="169"/>
      <c r="C112" s="170"/>
      <c r="D112" s="170"/>
      <c r="E112" s="170"/>
    </row>
    <row r="113" spans="1:5" x14ac:dyDescent="0.25">
      <c r="A113" s="168"/>
      <c r="B113" s="169"/>
      <c r="C113" s="170"/>
      <c r="D113" s="170"/>
      <c r="E113" s="170"/>
    </row>
    <row r="114" spans="1:5" x14ac:dyDescent="0.25">
      <c r="A114" s="168"/>
      <c r="B114" s="169"/>
      <c r="C114" s="170"/>
      <c r="D114" s="170"/>
      <c r="E114" s="170"/>
    </row>
    <row r="115" spans="1:5" x14ac:dyDescent="0.25">
      <c r="A115" s="168"/>
      <c r="B115" s="169"/>
      <c r="C115" s="170"/>
      <c r="D115" s="170"/>
      <c r="E115" s="170"/>
    </row>
    <row r="116" spans="1:5" x14ac:dyDescent="0.25">
      <c r="A116" s="168"/>
      <c r="B116" s="169"/>
      <c r="C116" s="170"/>
      <c r="D116" s="170"/>
      <c r="E116" s="170"/>
    </row>
    <row r="117" spans="1:5" x14ac:dyDescent="0.25">
      <c r="A117" s="168"/>
      <c r="B117" s="169"/>
      <c r="C117" s="170"/>
      <c r="D117" s="170"/>
      <c r="E117" s="170"/>
    </row>
    <row r="118" spans="1:5" x14ac:dyDescent="0.25">
      <c r="A118" s="168"/>
      <c r="B118" s="169"/>
      <c r="C118" s="170"/>
      <c r="D118" s="170"/>
      <c r="E118" s="170"/>
    </row>
    <row r="119" spans="1:5" x14ac:dyDescent="0.25">
      <c r="A119" s="168"/>
      <c r="B119" s="169"/>
      <c r="C119" s="170"/>
      <c r="D119" s="170"/>
      <c r="E119" s="170"/>
    </row>
    <row r="120" spans="1:5" x14ac:dyDescent="0.25">
      <c r="A120" s="168"/>
      <c r="B120" s="169"/>
      <c r="C120" s="170"/>
      <c r="D120" s="170"/>
      <c r="E120" s="170"/>
    </row>
    <row r="121" spans="1:5" x14ac:dyDescent="0.25">
      <c r="A121" s="168"/>
      <c r="B121" s="169"/>
      <c r="C121" s="170"/>
      <c r="D121" s="170"/>
      <c r="E121" s="170"/>
    </row>
    <row r="122" spans="1:5" x14ac:dyDescent="0.25">
      <c r="A122" s="168"/>
      <c r="B122" s="169"/>
      <c r="C122" s="170"/>
      <c r="D122" s="170"/>
      <c r="E122" s="170"/>
    </row>
    <row r="123" spans="1:5" x14ac:dyDescent="0.25">
      <c r="A123" s="168"/>
      <c r="B123" s="169"/>
      <c r="C123" s="170"/>
      <c r="D123" s="170"/>
      <c r="E123" s="170"/>
    </row>
    <row r="124" spans="1:5" x14ac:dyDescent="0.25">
      <c r="A124" s="168"/>
      <c r="B124" s="169"/>
      <c r="C124" s="170"/>
      <c r="D124" s="170"/>
      <c r="E124" s="170"/>
    </row>
    <row r="125" spans="1:5" x14ac:dyDescent="0.25">
      <c r="A125" s="168"/>
      <c r="B125" s="169"/>
      <c r="C125" s="170"/>
      <c r="D125" s="170"/>
      <c r="E125" s="170"/>
    </row>
    <row r="126" spans="1:5" x14ac:dyDescent="0.25">
      <c r="A126" s="168"/>
      <c r="B126" s="169"/>
      <c r="C126" s="170"/>
      <c r="D126" s="170"/>
      <c r="E126" s="170"/>
    </row>
    <row r="127" spans="1:5" x14ac:dyDescent="0.25">
      <c r="A127" s="168"/>
      <c r="B127" s="169"/>
      <c r="C127" s="170"/>
      <c r="D127" s="170"/>
      <c r="E127" s="170"/>
    </row>
    <row r="128" spans="1:5" x14ac:dyDescent="0.25">
      <c r="A128" s="168"/>
      <c r="B128" s="169"/>
      <c r="C128" s="170"/>
      <c r="D128" s="170"/>
      <c r="E128" s="170"/>
    </row>
    <row r="129" spans="1:5" x14ac:dyDescent="0.25">
      <c r="A129" s="168"/>
      <c r="B129" s="169"/>
      <c r="C129" s="170"/>
      <c r="D129" s="170"/>
      <c r="E129" s="170"/>
    </row>
    <row r="130" spans="1:5" x14ac:dyDescent="0.25">
      <c r="A130" s="168"/>
      <c r="B130" s="169"/>
      <c r="C130" s="170"/>
      <c r="D130" s="170"/>
      <c r="E130" s="170"/>
    </row>
    <row r="131" spans="1:5" x14ac:dyDescent="0.25">
      <c r="A131" s="168"/>
      <c r="B131" s="169"/>
      <c r="C131" s="170"/>
      <c r="D131" s="170"/>
      <c r="E131" s="170"/>
    </row>
    <row r="132" spans="1:5" x14ac:dyDescent="0.25">
      <c r="A132" s="168"/>
      <c r="B132" s="169"/>
      <c r="C132" s="170"/>
      <c r="D132" s="170"/>
      <c r="E132" s="170"/>
    </row>
    <row r="133" spans="1:5" x14ac:dyDescent="0.25">
      <c r="A133" s="168"/>
      <c r="B133" s="169"/>
      <c r="C133" s="170"/>
      <c r="D133" s="170"/>
      <c r="E133" s="170"/>
    </row>
    <row r="134" spans="1:5" x14ac:dyDescent="0.25">
      <c r="A134" s="168"/>
      <c r="B134" s="169"/>
      <c r="C134" s="170"/>
      <c r="D134" s="170"/>
      <c r="E134" s="170"/>
    </row>
    <row r="135" spans="1:5" x14ac:dyDescent="0.25">
      <c r="A135" s="168"/>
      <c r="B135" s="169"/>
      <c r="C135" s="170"/>
      <c r="D135" s="170"/>
      <c r="E135" s="170"/>
    </row>
    <row r="136" spans="1:5" x14ac:dyDescent="0.25">
      <c r="A136" s="168"/>
      <c r="B136" s="169"/>
      <c r="C136" s="170"/>
      <c r="D136" s="170"/>
      <c r="E136" s="170"/>
    </row>
    <row r="137" spans="1:5" x14ac:dyDescent="0.25">
      <c r="A137" s="168"/>
      <c r="B137" s="169"/>
      <c r="C137" s="170"/>
      <c r="D137" s="170"/>
      <c r="E137" s="170"/>
    </row>
    <row r="138" spans="1:5" x14ac:dyDescent="0.25">
      <c r="A138" s="168"/>
      <c r="B138" s="169"/>
      <c r="C138" s="170"/>
      <c r="D138" s="170"/>
      <c r="E138" s="170"/>
    </row>
    <row r="139" spans="1:5" x14ac:dyDescent="0.25">
      <c r="A139" s="168"/>
      <c r="B139" s="169"/>
      <c r="C139" s="170"/>
      <c r="D139" s="170"/>
      <c r="E139" s="170"/>
    </row>
    <row r="140" spans="1:5" x14ac:dyDescent="0.25">
      <c r="A140" s="168"/>
      <c r="B140" s="169"/>
      <c r="C140" s="170"/>
      <c r="D140" s="170"/>
      <c r="E140" s="170"/>
    </row>
    <row r="141" spans="1:5" x14ac:dyDescent="0.25">
      <c r="A141" s="168"/>
      <c r="B141" s="169"/>
      <c r="C141" s="170"/>
      <c r="D141" s="170"/>
      <c r="E141" s="170"/>
    </row>
    <row r="142" spans="1:5" x14ac:dyDescent="0.25">
      <c r="A142" s="168"/>
      <c r="B142" s="169"/>
      <c r="C142" s="170"/>
      <c r="D142" s="170"/>
      <c r="E142" s="170"/>
    </row>
    <row r="143" spans="1:5" x14ac:dyDescent="0.25">
      <c r="A143" s="168"/>
      <c r="B143" s="169"/>
      <c r="C143" s="170"/>
      <c r="D143" s="170"/>
      <c r="E143" s="170"/>
    </row>
    <row r="144" spans="1:5" x14ac:dyDescent="0.25">
      <c r="A144" s="168"/>
      <c r="B144" s="169"/>
      <c r="C144" s="170"/>
      <c r="D144" s="170"/>
      <c r="E144" s="170"/>
    </row>
    <row r="145" spans="1:5" x14ac:dyDescent="0.25">
      <c r="A145" s="168"/>
      <c r="B145" s="169"/>
      <c r="C145" s="170"/>
      <c r="D145" s="170"/>
      <c r="E145" s="170"/>
    </row>
    <row r="146" spans="1:5" x14ac:dyDescent="0.25">
      <c r="A146" s="168"/>
      <c r="B146" s="169"/>
      <c r="C146" s="170"/>
      <c r="D146" s="170"/>
      <c r="E146" s="170"/>
    </row>
    <row r="147" spans="1:5" x14ac:dyDescent="0.25">
      <c r="A147" s="168"/>
      <c r="B147" s="169"/>
      <c r="C147" s="170"/>
      <c r="D147" s="170"/>
      <c r="E147" s="170"/>
    </row>
    <row r="148" spans="1:5" x14ac:dyDescent="0.25">
      <c r="A148" s="168"/>
      <c r="B148" s="169"/>
      <c r="C148" s="170"/>
      <c r="D148" s="170"/>
      <c r="E148" s="170"/>
    </row>
    <row r="149" spans="1:5" x14ac:dyDescent="0.25">
      <c r="A149" s="168"/>
      <c r="B149" s="169"/>
      <c r="C149" s="170"/>
      <c r="D149" s="170"/>
      <c r="E149" s="170"/>
    </row>
    <row r="150" spans="1:5" x14ac:dyDescent="0.25">
      <c r="A150" s="168"/>
      <c r="B150" s="169"/>
      <c r="C150" s="170"/>
      <c r="D150" s="170"/>
      <c r="E150" s="170"/>
    </row>
    <row r="151" spans="1:5" x14ac:dyDescent="0.25">
      <c r="A151" s="168"/>
      <c r="B151" s="169"/>
      <c r="C151" s="170"/>
      <c r="D151" s="170"/>
      <c r="E151" s="170"/>
    </row>
    <row r="152" spans="1:5" x14ac:dyDescent="0.25">
      <c r="A152" s="168"/>
      <c r="B152" s="169"/>
      <c r="C152" s="170"/>
      <c r="D152" s="170"/>
      <c r="E152" s="170"/>
    </row>
    <row r="153" spans="1:5" x14ac:dyDescent="0.25">
      <c r="A153" s="168"/>
      <c r="B153" s="169"/>
      <c r="C153" s="170"/>
      <c r="D153" s="170"/>
      <c r="E153" s="170"/>
    </row>
    <row r="154" spans="1:5" x14ac:dyDescent="0.25">
      <c r="A154" s="168"/>
      <c r="B154" s="169"/>
      <c r="C154" s="170"/>
      <c r="D154" s="170"/>
      <c r="E154" s="170"/>
    </row>
    <row r="155" spans="1:5" x14ac:dyDescent="0.25">
      <c r="A155" s="168"/>
      <c r="B155" s="169"/>
      <c r="C155" s="170"/>
      <c r="D155" s="170"/>
      <c r="E155" s="170"/>
    </row>
    <row r="156" spans="1:5" x14ac:dyDescent="0.25">
      <c r="A156" s="168"/>
      <c r="B156" s="169"/>
      <c r="C156" s="170"/>
      <c r="D156" s="170"/>
      <c r="E156" s="170"/>
    </row>
    <row r="157" spans="1:5" x14ac:dyDescent="0.25">
      <c r="A157" s="168"/>
      <c r="B157" s="169"/>
      <c r="C157" s="170"/>
      <c r="D157" s="170"/>
      <c r="E157" s="170"/>
    </row>
    <row r="158" spans="1:5" x14ac:dyDescent="0.25">
      <c r="A158" s="168"/>
      <c r="B158" s="169"/>
      <c r="C158" s="170"/>
      <c r="D158" s="170"/>
      <c r="E158" s="170"/>
    </row>
    <row r="159" spans="1:5" x14ac:dyDescent="0.25">
      <c r="A159" s="168"/>
      <c r="B159" s="169"/>
      <c r="C159" s="170"/>
      <c r="D159" s="170"/>
      <c r="E159" s="170"/>
    </row>
    <row r="160" spans="1:5" x14ac:dyDescent="0.25">
      <c r="A160" s="168"/>
      <c r="B160" s="169"/>
      <c r="C160" s="170"/>
      <c r="D160" s="170"/>
      <c r="E160" s="170"/>
    </row>
    <row r="161" spans="1:5" x14ac:dyDescent="0.25">
      <c r="A161" s="168"/>
      <c r="B161" s="169"/>
      <c r="C161" s="170"/>
      <c r="D161" s="170"/>
      <c r="E161" s="170"/>
    </row>
    <row r="162" spans="1:5" x14ac:dyDescent="0.25">
      <c r="A162" s="168"/>
      <c r="B162" s="169"/>
      <c r="C162" s="170"/>
      <c r="D162" s="170"/>
      <c r="E162" s="170"/>
    </row>
    <row r="163" spans="1:5" x14ac:dyDescent="0.25">
      <c r="A163" s="168"/>
      <c r="B163" s="169"/>
      <c r="C163" s="170"/>
      <c r="D163" s="170"/>
      <c r="E163" s="170"/>
    </row>
    <row r="164" spans="1:5" x14ac:dyDescent="0.25">
      <c r="A164" s="168"/>
      <c r="B164" s="169"/>
      <c r="C164" s="170"/>
      <c r="D164" s="170"/>
      <c r="E164" s="170"/>
    </row>
    <row r="165" spans="1:5" x14ac:dyDescent="0.25">
      <c r="A165" s="168"/>
      <c r="B165" s="169"/>
      <c r="C165" s="170"/>
      <c r="D165" s="170"/>
      <c r="E165" s="170"/>
    </row>
    <row r="166" spans="1:5" x14ac:dyDescent="0.25">
      <c r="A166" s="168"/>
      <c r="B166" s="169"/>
      <c r="C166" s="170"/>
      <c r="D166" s="170"/>
      <c r="E166" s="170"/>
    </row>
    <row r="167" spans="1:5" x14ac:dyDescent="0.25">
      <c r="A167" s="168"/>
      <c r="B167" s="169"/>
      <c r="C167" s="170"/>
      <c r="D167" s="170"/>
      <c r="E167" s="170"/>
    </row>
    <row r="168" spans="1:5" x14ac:dyDescent="0.25">
      <c r="A168" s="168"/>
      <c r="B168" s="169"/>
      <c r="C168" s="170"/>
      <c r="D168" s="170"/>
      <c r="E168" s="170"/>
    </row>
    <row r="169" spans="1:5" x14ac:dyDescent="0.25">
      <c r="A169" s="168"/>
      <c r="B169" s="169"/>
      <c r="C169" s="170"/>
      <c r="D169" s="170"/>
      <c r="E169" s="170"/>
    </row>
    <row r="170" spans="1:5" x14ac:dyDescent="0.25">
      <c r="A170" s="168"/>
      <c r="B170" s="169"/>
      <c r="C170" s="170"/>
      <c r="D170" s="170"/>
      <c r="E170" s="170"/>
    </row>
    <row r="171" spans="1:5" x14ac:dyDescent="0.25">
      <c r="A171" s="168"/>
      <c r="B171" s="169"/>
      <c r="C171" s="170"/>
      <c r="D171" s="170"/>
      <c r="E171" s="170"/>
    </row>
    <row r="172" spans="1:5" x14ac:dyDescent="0.25">
      <c r="A172" s="168"/>
      <c r="B172" s="169"/>
      <c r="C172" s="170"/>
      <c r="D172" s="170"/>
      <c r="E172" s="170"/>
    </row>
    <row r="173" spans="1:5" x14ac:dyDescent="0.25">
      <c r="A173" s="168"/>
      <c r="B173" s="169"/>
      <c r="C173" s="170"/>
      <c r="D173" s="170"/>
      <c r="E173" s="170"/>
    </row>
    <row r="174" spans="1:5" x14ac:dyDescent="0.25">
      <c r="A174" s="168"/>
      <c r="B174" s="169"/>
      <c r="C174" s="170"/>
      <c r="D174" s="170"/>
      <c r="E174" s="170"/>
    </row>
    <row r="175" spans="1:5" x14ac:dyDescent="0.25">
      <c r="A175" s="168"/>
      <c r="B175" s="169"/>
      <c r="C175" s="170"/>
      <c r="D175" s="170"/>
      <c r="E175" s="170"/>
    </row>
    <row r="176" spans="1:5" x14ac:dyDescent="0.25">
      <c r="A176" s="168"/>
      <c r="B176" s="169"/>
      <c r="C176" s="170"/>
      <c r="D176" s="170"/>
      <c r="E176" s="170"/>
    </row>
    <row r="177" spans="1:5" x14ac:dyDescent="0.25">
      <c r="A177" s="168"/>
      <c r="B177" s="169"/>
      <c r="C177" s="170"/>
      <c r="D177" s="170"/>
      <c r="E177" s="170"/>
    </row>
    <row r="178" spans="1:5" x14ac:dyDescent="0.25">
      <c r="A178" s="168"/>
      <c r="B178" s="169"/>
      <c r="C178" s="170"/>
      <c r="D178" s="170"/>
      <c r="E178" s="170"/>
    </row>
    <row r="179" spans="1:5" x14ac:dyDescent="0.25">
      <c r="A179" s="168"/>
      <c r="B179" s="169"/>
      <c r="C179" s="170"/>
      <c r="D179" s="170"/>
      <c r="E179" s="170"/>
    </row>
    <row r="180" spans="1:5" x14ac:dyDescent="0.25">
      <c r="A180" s="168"/>
      <c r="B180" s="169"/>
      <c r="C180" s="170"/>
      <c r="D180" s="170"/>
      <c r="E180" s="170"/>
    </row>
    <row r="181" spans="1:5" x14ac:dyDescent="0.25">
      <c r="A181" s="168"/>
      <c r="B181" s="169"/>
      <c r="C181" s="170"/>
      <c r="D181" s="170"/>
      <c r="E181" s="170"/>
    </row>
    <row r="182" spans="1:5" x14ac:dyDescent="0.25">
      <c r="A182" s="168"/>
      <c r="B182" s="169"/>
      <c r="C182" s="170"/>
      <c r="D182" s="170"/>
      <c r="E182" s="170"/>
    </row>
    <row r="183" spans="1:5" x14ac:dyDescent="0.25">
      <c r="A183" s="168"/>
      <c r="B183" s="169"/>
      <c r="C183" s="170"/>
      <c r="D183" s="170"/>
      <c r="E183" s="170"/>
    </row>
    <row r="184" spans="1:5" x14ac:dyDescent="0.25">
      <c r="A184" s="168"/>
      <c r="B184" s="169"/>
      <c r="C184" s="170"/>
      <c r="D184" s="170"/>
      <c r="E184" s="170"/>
    </row>
    <row r="185" spans="1:5" x14ac:dyDescent="0.25">
      <c r="A185" s="168"/>
      <c r="B185" s="169"/>
      <c r="C185" s="170"/>
      <c r="D185" s="170"/>
      <c r="E185" s="170"/>
    </row>
    <row r="186" spans="1:5" x14ac:dyDescent="0.25">
      <c r="A186" s="168"/>
      <c r="B186" s="169"/>
      <c r="C186" s="170"/>
      <c r="D186" s="170"/>
      <c r="E186" s="170"/>
    </row>
    <row r="187" spans="1:5" x14ac:dyDescent="0.25">
      <c r="A187" s="168"/>
      <c r="B187" s="169"/>
      <c r="C187" s="170"/>
      <c r="D187" s="170"/>
      <c r="E187" s="170"/>
    </row>
    <row r="188" spans="1:5" x14ac:dyDescent="0.25">
      <c r="A188" s="168"/>
      <c r="B188" s="169"/>
      <c r="C188" s="170"/>
      <c r="D188" s="170"/>
      <c r="E188" s="170"/>
    </row>
    <row r="189" spans="1:5" x14ac:dyDescent="0.25">
      <c r="A189" s="168"/>
      <c r="B189" s="169"/>
      <c r="C189" s="170"/>
      <c r="D189" s="170"/>
      <c r="E189" s="170"/>
    </row>
    <row r="190" spans="1:5" x14ac:dyDescent="0.25">
      <c r="A190" s="168"/>
      <c r="B190" s="169"/>
      <c r="C190" s="170"/>
      <c r="D190" s="170"/>
      <c r="E190" s="170"/>
    </row>
    <row r="191" spans="1:5" x14ac:dyDescent="0.25">
      <c r="A191" s="168"/>
      <c r="B191" s="169"/>
      <c r="C191" s="170"/>
      <c r="D191" s="170"/>
      <c r="E191" s="170"/>
    </row>
    <row r="192" spans="1:5" x14ac:dyDescent="0.25">
      <c r="A192" s="168"/>
      <c r="B192" s="169"/>
      <c r="C192" s="170"/>
      <c r="D192" s="170"/>
      <c r="E192" s="170"/>
    </row>
    <row r="193" spans="1:5" x14ac:dyDescent="0.25">
      <c r="A193" s="168"/>
      <c r="B193" s="169"/>
      <c r="C193" s="170"/>
      <c r="D193" s="170"/>
      <c r="E193" s="170"/>
    </row>
    <row r="194" spans="1:5" x14ac:dyDescent="0.25">
      <c r="A194" s="168"/>
      <c r="B194" s="169"/>
      <c r="C194" s="170"/>
      <c r="D194" s="170"/>
      <c r="E194" s="170"/>
    </row>
    <row r="195" spans="1:5" x14ac:dyDescent="0.25">
      <c r="A195" s="168"/>
      <c r="B195" s="169"/>
      <c r="C195" s="170"/>
      <c r="D195" s="170"/>
      <c r="E195" s="170"/>
    </row>
    <row r="196" spans="1:5" x14ac:dyDescent="0.25">
      <c r="A196" s="168"/>
      <c r="B196" s="169"/>
      <c r="C196" s="170"/>
      <c r="D196" s="170"/>
      <c r="E196" s="170"/>
    </row>
    <row r="197" spans="1:5" x14ac:dyDescent="0.25">
      <c r="A197" s="168"/>
      <c r="B197" s="169"/>
      <c r="C197" s="170"/>
      <c r="D197" s="170"/>
      <c r="E197" s="170"/>
    </row>
    <row r="198" spans="1:5" x14ac:dyDescent="0.25">
      <c r="A198" s="168"/>
      <c r="B198" s="169"/>
      <c r="C198" s="170"/>
      <c r="D198" s="170"/>
      <c r="E198" s="170"/>
    </row>
    <row r="199" spans="1:5" x14ac:dyDescent="0.25">
      <c r="A199" s="168"/>
      <c r="B199" s="169"/>
      <c r="C199" s="170"/>
      <c r="D199" s="170"/>
      <c r="E199" s="170"/>
    </row>
    <row r="200" spans="1:5" x14ac:dyDescent="0.25">
      <c r="A200" s="168"/>
      <c r="B200" s="169"/>
      <c r="C200" s="170"/>
      <c r="D200" s="170"/>
      <c r="E200" s="170"/>
    </row>
    <row r="201" spans="1:5" x14ac:dyDescent="0.25">
      <c r="A201" s="168"/>
      <c r="B201" s="169"/>
      <c r="C201" s="170"/>
      <c r="D201" s="170"/>
      <c r="E201" s="170"/>
    </row>
    <row r="202" spans="1:5" x14ac:dyDescent="0.25">
      <c r="A202" s="168"/>
      <c r="B202" s="169"/>
      <c r="C202" s="170"/>
      <c r="D202" s="170"/>
      <c r="E202" s="170"/>
    </row>
    <row r="203" spans="1:5" x14ac:dyDescent="0.25">
      <c r="A203" s="168"/>
      <c r="B203" s="169"/>
      <c r="C203" s="170"/>
      <c r="D203" s="170"/>
      <c r="E203" s="170"/>
    </row>
    <row r="204" spans="1:5" x14ac:dyDescent="0.25">
      <c r="A204" s="168"/>
      <c r="B204" s="169"/>
      <c r="C204" s="170"/>
      <c r="D204" s="170"/>
      <c r="E204" s="170"/>
    </row>
    <row r="205" spans="1:5" x14ac:dyDescent="0.25">
      <c r="A205" s="168"/>
      <c r="B205" s="169"/>
      <c r="C205" s="170"/>
      <c r="D205" s="170"/>
      <c r="E205" s="170"/>
    </row>
    <row r="206" spans="1:5" x14ac:dyDescent="0.25">
      <c r="A206" s="168"/>
      <c r="B206" s="169"/>
      <c r="C206" s="170"/>
      <c r="D206" s="170"/>
      <c r="E206" s="170"/>
    </row>
    <row r="207" spans="1:5" x14ac:dyDescent="0.25">
      <c r="A207" s="168"/>
      <c r="B207" s="169"/>
      <c r="C207" s="170"/>
      <c r="D207" s="170"/>
      <c r="E207" s="170"/>
    </row>
    <row r="208" spans="1:5" x14ac:dyDescent="0.25">
      <c r="A208" s="168"/>
      <c r="B208" s="169"/>
      <c r="C208" s="170"/>
      <c r="D208" s="170"/>
      <c r="E208" s="170"/>
    </row>
    <row r="209" spans="1:5" x14ac:dyDescent="0.25">
      <c r="A209" s="168"/>
      <c r="B209" s="169"/>
      <c r="C209" s="170"/>
      <c r="D209" s="170"/>
      <c r="E209" s="170"/>
    </row>
    <row r="210" spans="1:5" x14ac:dyDescent="0.25">
      <c r="A210" s="168"/>
      <c r="B210" s="169"/>
      <c r="C210" s="170"/>
      <c r="D210" s="170"/>
      <c r="E210" s="170"/>
    </row>
    <row r="211" spans="1:5" x14ac:dyDescent="0.25">
      <c r="A211" s="168"/>
      <c r="B211" s="169"/>
      <c r="C211" s="170"/>
      <c r="D211" s="170"/>
      <c r="E211" s="170"/>
    </row>
    <row r="212" spans="1:5" x14ac:dyDescent="0.25">
      <c r="A212" s="168"/>
      <c r="B212" s="169"/>
      <c r="C212" s="170"/>
      <c r="D212" s="170"/>
      <c r="E212" s="170"/>
    </row>
    <row r="213" spans="1:5" x14ac:dyDescent="0.25">
      <c r="A213" s="168"/>
      <c r="B213" s="169"/>
      <c r="C213" s="170"/>
      <c r="D213" s="170"/>
      <c r="E213" s="170"/>
    </row>
    <row r="214" spans="1:5" x14ac:dyDescent="0.25">
      <c r="A214" s="168"/>
      <c r="B214" s="169"/>
      <c r="C214" s="170"/>
      <c r="D214" s="170"/>
      <c r="E214" s="170"/>
    </row>
    <row r="215" spans="1:5" x14ac:dyDescent="0.25">
      <c r="A215" s="168"/>
      <c r="B215" s="169"/>
      <c r="C215" s="170"/>
      <c r="D215" s="170"/>
      <c r="E215" s="170"/>
    </row>
    <row r="216" spans="1:5" x14ac:dyDescent="0.25">
      <c r="A216" s="168"/>
      <c r="B216" s="169"/>
      <c r="C216" s="170"/>
      <c r="D216" s="170"/>
      <c r="E216" s="170"/>
    </row>
    <row r="217" spans="1:5" x14ac:dyDescent="0.25">
      <c r="A217" s="168"/>
      <c r="B217" s="169"/>
      <c r="C217" s="170"/>
      <c r="D217" s="170"/>
      <c r="E217" s="170"/>
    </row>
    <row r="218" spans="1:5" x14ac:dyDescent="0.25">
      <c r="A218" s="168"/>
      <c r="B218" s="169"/>
      <c r="C218" s="170"/>
      <c r="D218" s="170"/>
      <c r="E218" s="170"/>
    </row>
    <row r="219" spans="1:5" x14ac:dyDescent="0.25">
      <c r="A219" s="168"/>
      <c r="B219" s="169"/>
      <c r="C219" s="170"/>
      <c r="D219" s="170"/>
      <c r="E219" s="170"/>
    </row>
    <row r="220" spans="1:5" x14ac:dyDescent="0.25">
      <c r="A220" s="168"/>
      <c r="B220" s="169"/>
      <c r="C220" s="170"/>
      <c r="D220" s="170"/>
      <c r="E220" s="170"/>
    </row>
    <row r="221" spans="1:5" x14ac:dyDescent="0.25">
      <c r="A221" s="168"/>
      <c r="B221" s="169"/>
      <c r="C221" s="170"/>
      <c r="D221" s="170"/>
      <c r="E221" s="170"/>
    </row>
    <row r="222" spans="1:5" x14ac:dyDescent="0.25">
      <c r="A222" s="168"/>
      <c r="B222" s="169"/>
      <c r="C222" s="170"/>
      <c r="D222" s="170"/>
      <c r="E222" s="170"/>
    </row>
    <row r="223" spans="1:5" x14ac:dyDescent="0.25">
      <c r="A223" s="168"/>
      <c r="B223" s="169"/>
      <c r="C223" s="170"/>
      <c r="D223" s="170"/>
      <c r="E223" s="170"/>
    </row>
    <row r="224" spans="1:5" x14ac:dyDescent="0.25">
      <c r="A224" s="168"/>
      <c r="B224" s="169"/>
      <c r="C224" s="170"/>
      <c r="D224" s="170"/>
      <c r="E224" s="170"/>
    </row>
    <row r="225" spans="1:5" x14ac:dyDescent="0.25">
      <c r="A225" s="168"/>
      <c r="B225" s="169"/>
      <c r="C225" s="170"/>
      <c r="D225" s="170"/>
      <c r="E225" s="170"/>
    </row>
    <row r="226" spans="1:5" x14ac:dyDescent="0.25">
      <c r="A226" s="168"/>
      <c r="B226" s="169"/>
      <c r="C226" s="170"/>
      <c r="D226" s="170"/>
      <c r="E226" s="170"/>
    </row>
    <row r="227" spans="1:5" x14ac:dyDescent="0.25">
      <c r="A227" s="168"/>
      <c r="B227" s="169"/>
      <c r="C227" s="170"/>
      <c r="D227" s="170"/>
      <c r="E227" s="170"/>
    </row>
    <row r="228" spans="1:5" x14ac:dyDescent="0.25">
      <c r="A228" s="168"/>
      <c r="B228" s="169"/>
      <c r="C228" s="170"/>
      <c r="D228" s="170"/>
      <c r="E228" s="170"/>
    </row>
    <row r="229" spans="1:5" x14ac:dyDescent="0.25">
      <c r="A229" s="168"/>
      <c r="B229" s="169"/>
      <c r="C229" s="170"/>
      <c r="D229" s="170"/>
      <c r="E229" s="170"/>
    </row>
    <row r="230" spans="1:5" x14ac:dyDescent="0.25">
      <c r="A230" s="168"/>
      <c r="B230" s="169"/>
      <c r="C230" s="170"/>
      <c r="D230" s="170"/>
      <c r="E230" s="170"/>
    </row>
    <row r="231" spans="1:5" x14ac:dyDescent="0.25">
      <c r="A231" s="168"/>
      <c r="B231" s="169"/>
      <c r="C231" s="170"/>
      <c r="D231" s="170"/>
      <c r="E231" s="170"/>
    </row>
    <row r="232" spans="1:5" x14ac:dyDescent="0.25">
      <c r="A232" s="168"/>
      <c r="B232" s="169"/>
      <c r="C232" s="170"/>
      <c r="D232" s="170"/>
      <c r="E232" s="170"/>
    </row>
    <row r="233" spans="1:5" x14ac:dyDescent="0.25">
      <c r="A233" s="168"/>
      <c r="B233" s="169"/>
      <c r="C233" s="170"/>
      <c r="D233" s="170"/>
      <c r="E233" s="170"/>
    </row>
    <row r="234" spans="1:5" x14ac:dyDescent="0.25">
      <c r="A234" s="168"/>
      <c r="B234" s="169"/>
      <c r="C234" s="170"/>
      <c r="D234" s="170"/>
      <c r="E234" s="170"/>
    </row>
    <row r="235" spans="1:5" x14ac:dyDescent="0.25">
      <c r="A235" s="168"/>
      <c r="B235" s="169"/>
      <c r="C235" s="170"/>
      <c r="D235" s="170"/>
      <c r="E235" s="170"/>
    </row>
    <row r="236" spans="1:5" x14ac:dyDescent="0.25">
      <c r="A236" s="168"/>
      <c r="B236" s="169"/>
      <c r="C236" s="170"/>
      <c r="D236" s="170"/>
      <c r="E236" s="170"/>
    </row>
    <row r="237" spans="1:5" x14ac:dyDescent="0.25">
      <c r="A237" s="168"/>
      <c r="B237" s="169"/>
      <c r="C237" s="170"/>
      <c r="D237" s="170"/>
      <c r="E237" s="170"/>
    </row>
    <row r="238" spans="1:5" x14ac:dyDescent="0.25">
      <c r="A238" s="168"/>
      <c r="B238" s="169"/>
      <c r="C238" s="170"/>
      <c r="D238" s="170"/>
      <c r="E238" s="170"/>
    </row>
    <row r="239" spans="1:5" x14ac:dyDescent="0.25">
      <c r="A239" s="168"/>
      <c r="B239" s="169"/>
      <c r="C239" s="170"/>
      <c r="D239" s="170"/>
      <c r="E239" s="170"/>
    </row>
    <row r="240" spans="1:5" x14ac:dyDescent="0.25">
      <c r="A240" s="168"/>
      <c r="B240" s="169"/>
      <c r="C240" s="170"/>
      <c r="D240" s="170"/>
      <c r="E240" s="170"/>
    </row>
    <row r="241" spans="1:5" x14ac:dyDescent="0.25">
      <c r="A241" s="168"/>
      <c r="B241" s="169"/>
      <c r="C241" s="170"/>
      <c r="D241" s="170"/>
      <c r="E241" s="170"/>
    </row>
    <row r="242" spans="1:5" x14ac:dyDescent="0.25">
      <c r="A242" s="168"/>
      <c r="B242" s="169"/>
      <c r="C242" s="170"/>
      <c r="D242" s="170"/>
      <c r="E242" s="170"/>
    </row>
    <row r="243" spans="1:5" x14ac:dyDescent="0.25">
      <c r="A243" s="168"/>
      <c r="B243" s="169"/>
      <c r="C243" s="170"/>
      <c r="D243" s="170"/>
      <c r="E243" s="170"/>
    </row>
    <row r="244" spans="1:5" x14ac:dyDescent="0.25">
      <c r="A244" s="168"/>
      <c r="B244" s="169"/>
      <c r="C244" s="170"/>
      <c r="D244" s="170"/>
      <c r="E244" s="170"/>
    </row>
    <row r="245" spans="1:5" x14ac:dyDescent="0.25">
      <c r="A245" s="168"/>
      <c r="B245" s="169"/>
      <c r="C245" s="170"/>
      <c r="D245" s="170"/>
      <c r="E245" s="170"/>
    </row>
    <row r="246" spans="1:5" x14ac:dyDescent="0.25">
      <c r="A246" s="168"/>
      <c r="B246" s="169"/>
      <c r="C246" s="170"/>
      <c r="D246" s="170"/>
      <c r="E246" s="170"/>
    </row>
    <row r="247" spans="1:5" x14ac:dyDescent="0.25">
      <c r="A247" s="168"/>
      <c r="B247" s="169"/>
      <c r="C247" s="170"/>
      <c r="D247" s="170"/>
      <c r="E247" s="170"/>
    </row>
    <row r="248" spans="1:5" x14ac:dyDescent="0.25">
      <c r="A248" s="168"/>
      <c r="B248" s="169"/>
      <c r="C248" s="170"/>
      <c r="D248" s="170"/>
      <c r="E248" s="170"/>
    </row>
    <row r="249" spans="1:5" x14ac:dyDescent="0.25">
      <c r="A249" s="168"/>
      <c r="B249" s="169"/>
      <c r="C249" s="170"/>
      <c r="D249" s="170"/>
      <c r="E249" s="170"/>
    </row>
    <row r="250" spans="1:5" x14ac:dyDescent="0.25">
      <c r="A250" s="168"/>
      <c r="B250" s="169"/>
      <c r="C250" s="170"/>
      <c r="D250" s="170"/>
      <c r="E250" s="170"/>
    </row>
    <row r="251" spans="1:5" x14ac:dyDescent="0.25">
      <c r="A251" s="168"/>
      <c r="B251" s="169"/>
      <c r="C251" s="170"/>
      <c r="D251" s="170"/>
      <c r="E251" s="170"/>
    </row>
    <row r="252" spans="1:5" x14ac:dyDescent="0.25">
      <c r="A252" s="168"/>
      <c r="B252" s="169"/>
      <c r="C252" s="170"/>
      <c r="D252" s="170"/>
      <c r="E252" s="170"/>
    </row>
    <row r="253" spans="1:5" x14ac:dyDescent="0.25">
      <c r="A253" s="168"/>
      <c r="B253" s="169"/>
      <c r="C253" s="170"/>
      <c r="D253" s="170"/>
      <c r="E253" s="170"/>
    </row>
    <row r="254" spans="1:5" x14ac:dyDescent="0.25">
      <c r="A254" s="168"/>
      <c r="B254" s="169"/>
      <c r="C254" s="170"/>
      <c r="D254" s="170"/>
      <c r="E254" s="170"/>
    </row>
    <row r="255" spans="1:5" x14ac:dyDescent="0.25">
      <c r="A255" s="168"/>
      <c r="B255" s="169"/>
      <c r="C255" s="170"/>
      <c r="D255" s="170"/>
      <c r="E255" s="170"/>
    </row>
    <row r="256" spans="1:5" x14ac:dyDescent="0.25">
      <c r="A256" s="168"/>
      <c r="B256" s="169"/>
      <c r="C256" s="170"/>
      <c r="D256" s="170"/>
      <c r="E256" s="170"/>
    </row>
    <row r="257" spans="1:5" x14ac:dyDescent="0.25">
      <c r="A257" s="168"/>
      <c r="B257" s="169"/>
      <c r="C257" s="170"/>
      <c r="D257" s="170"/>
      <c r="E257" s="170"/>
    </row>
    <row r="258" spans="1:5" x14ac:dyDescent="0.25">
      <c r="A258" s="168"/>
      <c r="B258" s="169"/>
      <c r="C258" s="170"/>
      <c r="D258" s="170"/>
      <c r="E258" s="170"/>
    </row>
    <row r="259" spans="1:5" x14ac:dyDescent="0.25">
      <c r="A259" s="168"/>
      <c r="B259" s="169"/>
      <c r="C259" s="170"/>
      <c r="D259" s="170"/>
      <c r="E259" s="170"/>
    </row>
    <row r="260" spans="1:5" x14ac:dyDescent="0.25">
      <c r="A260" s="168"/>
      <c r="B260" s="169"/>
      <c r="C260" s="170"/>
      <c r="D260" s="170"/>
      <c r="E260" s="170"/>
    </row>
    <row r="261" spans="1:5" x14ac:dyDescent="0.25">
      <c r="A261" s="168"/>
      <c r="B261" s="169"/>
      <c r="C261" s="170"/>
      <c r="D261" s="170"/>
      <c r="E261" s="170"/>
    </row>
    <row r="262" spans="1:5" x14ac:dyDescent="0.25">
      <c r="A262" s="168"/>
      <c r="B262" s="169"/>
      <c r="C262" s="170"/>
      <c r="D262" s="170"/>
      <c r="E262" s="170"/>
    </row>
    <row r="263" spans="1:5" x14ac:dyDescent="0.25">
      <c r="A263" s="168"/>
      <c r="B263" s="169"/>
      <c r="C263" s="170"/>
      <c r="D263" s="170"/>
      <c r="E263" s="170"/>
    </row>
    <row r="264" spans="1:5" x14ac:dyDescent="0.25">
      <c r="A264" s="168"/>
      <c r="B264" s="169"/>
      <c r="C264" s="170"/>
      <c r="D264" s="170"/>
      <c r="E264" s="170"/>
    </row>
    <row r="265" spans="1:5" x14ac:dyDescent="0.25">
      <c r="A265" s="168"/>
      <c r="B265" s="169"/>
      <c r="C265" s="170"/>
      <c r="D265" s="170"/>
      <c r="E265" s="170"/>
    </row>
    <row r="266" spans="1:5" x14ac:dyDescent="0.25">
      <c r="A266" s="168"/>
      <c r="B266" s="169"/>
      <c r="C266" s="170"/>
      <c r="D266" s="170"/>
      <c r="E266" s="170"/>
    </row>
    <row r="267" spans="1:5" x14ac:dyDescent="0.25">
      <c r="A267" s="168"/>
      <c r="B267" s="169"/>
      <c r="C267" s="170"/>
      <c r="D267" s="170"/>
      <c r="E267" s="170"/>
    </row>
    <row r="268" spans="1:5" x14ac:dyDescent="0.25">
      <c r="A268" s="168"/>
      <c r="B268" s="169"/>
      <c r="C268" s="170"/>
      <c r="D268" s="170"/>
      <c r="E268" s="170"/>
    </row>
    <row r="269" spans="1:5" x14ac:dyDescent="0.25">
      <c r="A269" s="168"/>
      <c r="B269" s="169"/>
      <c r="C269" s="170"/>
      <c r="D269" s="170"/>
      <c r="E269" s="170"/>
    </row>
    <row r="270" spans="1:5" x14ac:dyDescent="0.25">
      <c r="A270" s="168"/>
      <c r="B270" s="169"/>
      <c r="C270" s="170"/>
      <c r="D270" s="170"/>
      <c r="E270" s="170"/>
    </row>
    <row r="271" spans="1:5" x14ac:dyDescent="0.25">
      <c r="A271" s="168"/>
      <c r="B271" s="169"/>
      <c r="C271" s="170"/>
      <c r="D271" s="170"/>
      <c r="E271" s="170"/>
    </row>
    <row r="272" spans="1:5" x14ac:dyDescent="0.25">
      <c r="A272" s="168"/>
      <c r="B272" s="169"/>
      <c r="C272" s="170"/>
      <c r="D272" s="170"/>
      <c r="E272" s="170"/>
    </row>
    <row r="273" spans="1:5" x14ac:dyDescent="0.25">
      <c r="A273" s="168"/>
      <c r="B273" s="169"/>
      <c r="C273" s="170"/>
      <c r="D273" s="170"/>
      <c r="E273" s="170"/>
    </row>
    <row r="274" spans="1:5" x14ac:dyDescent="0.25">
      <c r="A274" s="168"/>
      <c r="B274" s="169"/>
      <c r="C274" s="170"/>
      <c r="D274" s="170"/>
      <c r="E274" s="170"/>
    </row>
    <row r="275" spans="1:5" x14ac:dyDescent="0.25">
      <c r="A275" s="168"/>
      <c r="B275" s="169"/>
      <c r="C275" s="170"/>
      <c r="D275" s="170"/>
      <c r="E275" s="170"/>
    </row>
    <row r="276" spans="1:5" x14ac:dyDescent="0.25">
      <c r="A276" s="168"/>
      <c r="B276" s="169"/>
      <c r="C276" s="170"/>
      <c r="D276" s="170"/>
      <c r="E276" s="170"/>
    </row>
    <row r="277" spans="1:5" x14ac:dyDescent="0.25">
      <c r="A277" s="168"/>
      <c r="B277" s="169"/>
      <c r="C277" s="170"/>
      <c r="D277" s="170"/>
      <c r="E277" s="170"/>
    </row>
    <row r="278" spans="1:5" x14ac:dyDescent="0.25">
      <c r="A278" s="168"/>
      <c r="B278" s="169"/>
      <c r="C278" s="170"/>
      <c r="D278" s="170"/>
      <c r="E278" s="170"/>
    </row>
    <row r="279" spans="1:5" x14ac:dyDescent="0.25">
      <c r="A279" s="168"/>
      <c r="B279" s="169"/>
      <c r="C279" s="170"/>
      <c r="D279" s="170"/>
      <c r="E279" s="170"/>
    </row>
    <row r="280" spans="1:5" x14ac:dyDescent="0.25">
      <c r="A280" s="168"/>
      <c r="B280" s="169"/>
      <c r="C280" s="170"/>
      <c r="D280" s="170"/>
      <c r="E280" s="170"/>
    </row>
    <row r="281" spans="1:5" x14ac:dyDescent="0.25">
      <c r="A281" s="168"/>
      <c r="B281" s="169"/>
      <c r="C281" s="170"/>
      <c r="D281" s="170"/>
      <c r="E281" s="170"/>
    </row>
    <row r="282" spans="1:5" x14ac:dyDescent="0.25">
      <c r="A282" s="168"/>
      <c r="B282" s="169"/>
      <c r="C282" s="170"/>
      <c r="D282" s="170"/>
      <c r="E282" s="170"/>
    </row>
    <row r="283" spans="1:5" x14ac:dyDescent="0.25">
      <c r="A283" s="168"/>
      <c r="B283" s="169"/>
      <c r="C283" s="170"/>
      <c r="D283" s="170"/>
      <c r="E283" s="170"/>
    </row>
    <row r="284" spans="1:5" x14ac:dyDescent="0.25">
      <c r="A284" s="168"/>
      <c r="B284" s="169"/>
      <c r="C284" s="170"/>
      <c r="D284" s="170"/>
      <c r="E284" s="170"/>
    </row>
    <row r="285" spans="1:5" x14ac:dyDescent="0.25">
      <c r="A285" s="168"/>
      <c r="B285" s="169"/>
      <c r="C285" s="170"/>
      <c r="D285" s="170"/>
      <c r="E285" s="170"/>
    </row>
    <row r="286" spans="1:5" x14ac:dyDescent="0.25">
      <c r="A286" s="168"/>
      <c r="B286" s="169"/>
      <c r="C286" s="170"/>
      <c r="D286" s="170"/>
      <c r="E286" s="170"/>
    </row>
    <row r="287" spans="1:5" x14ac:dyDescent="0.25">
      <c r="A287" s="168"/>
      <c r="B287" s="169"/>
      <c r="C287" s="170"/>
      <c r="D287" s="170"/>
      <c r="E287" s="170"/>
    </row>
    <row r="288" spans="1:5" x14ac:dyDescent="0.25">
      <c r="A288" s="168"/>
      <c r="B288" s="169"/>
      <c r="C288" s="170"/>
      <c r="D288" s="170"/>
      <c r="E288" s="170"/>
    </row>
    <row r="289" spans="1:5" x14ac:dyDescent="0.25">
      <c r="A289" s="168"/>
      <c r="B289" s="169"/>
      <c r="C289" s="170"/>
      <c r="D289" s="170"/>
      <c r="E289" s="170"/>
    </row>
    <row r="290" spans="1:5" x14ac:dyDescent="0.25">
      <c r="A290" s="168"/>
      <c r="B290" s="169"/>
      <c r="C290" s="170"/>
      <c r="D290" s="170"/>
      <c r="E290" s="170"/>
    </row>
    <row r="291" spans="1:5" x14ac:dyDescent="0.25">
      <c r="A291" s="168"/>
      <c r="B291" s="169"/>
      <c r="C291" s="170"/>
      <c r="D291" s="170"/>
      <c r="E291" s="170"/>
    </row>
    <row r="292" spans="1:5" x14ac:dyDescent="0.25">
      <c r="A292" s="168"/>
      <c r="B292" s="169"/>
      <c r="C292" s="170"/>
      <c r="D292" s="170"/>
      <c r="E292" s="170"/>
    </row>
    <row r="293" spans="1:5" x14ac:dyDescent="0.25">
      <c r="A293" s="168"/>
      <c r="B293" s="169"/>
      <c r="C293" s="170"/>
      <c r="D293" s="170"/>
      <c r="E293" s="170"/>
    </row>
    <row r="294" spans="1:5" x14ac:dyDescent="0.25">
      <c r="A294" s="168"/>
      <c r="B294" s="169"/>
      <c r="C294" s="170"/>
      <c r="D294" s="170"/>
      <c r="E294" s="170"/>
    </row>
    <row r="295" spans="1:5" x14ac:dyDescent="0.25">
      <c r="A295" s="168"/>
      <c r="B295" s="169"/>
      <c r="C295" s="170"/>
      <c r="D295" s="170"/>
      <c r="E295" s="170"/>
    </row>
    <row r="296" spans="1:5" x14ac:dyDescent="0.25">
      <c r="A296" s="168"/>
      <c r="B296" s="169"/>
      <c r="C296" s="170"/>
      <c r="D296" s="170"/>
      <c r="E296" s="170"/>
    </row>
    <row r="297" spans="1:5" x14ac:dyDescent="0.25">
      <c r="A297" s="168"/>
      <c r="B297" s="169"/>
      <c r="C297" s="170"/>
      <c r="D297" s="170"/>
      <c r="E297" s="170"/>
    </row>
    <row r="298" spans="1:5" x14ac:dyDescent="0.25">
      <c r="A298" s="168"/>
      <c r="B298" s="169"/>
      <c r="C298" s="170"/>
      <c r="D298" s="170"/>
      <c r="E298" s="170"/>
    </row>
    <row r="299" spans="1:5" x14ac:dyDescent="0.25">
      <c r="A299" s="168"/>
      <c r="B299" s="169"/>
      <c r="C299" s="170"/>
      <c r="D299" s="170"/>
      <c r="E299" s="170"/>
    </row>
    <row r="300" spans="1:5" x14ac:dyDescent="0.25">
      <c r="A300" s="168"/>
      <c r="B300" s="169"/>
      <c r="C300" s="170"/>
      <c r="D300" s="170"/>
      <c r="E300" s="170"/>
    </row>
    <row r="301" spans="1:5" x14ac:dyDescent="0.25">
      <c r="A301" s="168"/>
      <c r="B301" s="169"/>
      <c r="C301" s="170"/>
      <c r="D301" s="170"/>
      <c r="E301" s="170"/>
    </row>
    <row r="302" spans="1:5" x14ac:dyDescent="0.25">
      <c r="A302" s="168"/>
      <c r="B302" s="169"/>
      <c r="C302" s="170"/>
      <c r="D302" s="170"/>
      <c r="E302" s="170"/>
    </row>
    <row r="303" spans="1:5" x14ac:dyDescent="0.25">
      <c r="A303" s="168"/>
      <c r="B303" s="169"/>
      <c r="C303" s="170"/>
      <c r="D303" s="170"/>
      <c r="E303" s="170"/>
    </row>
    <row r="304" spans="1:5" x14ac:dyDescent="0.25">
      <c r="A304" s="168"/>
      <c r="B304" s="169"/>
      <c r="C304" s="170"/>
      <c r="D304" s="170"/>
      <c r="E304" s="170"/>
    </row>
    <row r="305" spans="1:5" x14ac:dyDescent="0.25">
      <c r="A305" s="168"/>
      <c r="B305" s="169"/>
      <c r="C305" s="170"/>
      <c r="D305" s="170"/>
      <c r="E305" s="170"/>
    </row>
    <row r="306" spans="1:5" x14ac:dyDescent="0.25">
      <c r="A306" s="168"/>
      <c r="B306" s="169"/>
      <c r="C306" s="170"/>
      <c r="D306" s="170"/>
      <c r="E306" s="170"/>
    </row>
    <row r="307" spans="1:5" x14ac:dyDescent="0.25">
      <c r="A307" s="168"/>
      <c r="B307" s="169"/>
      <c r="C307" s="170"/>
      <c r="D307" s="170"/>
      <c r="E307" s="170"/>
    </row>
    <row r="308" spans="1:5" x14ac:dyDescent="0.25">
      <c r="A308" s="168"/>
      <c r="B308" s="169"/>
      <c r="C308" s="170"/>
      <c r="D308" s="170"/>
      <c r="E308" s="170"/>
    </row>
    <row r="309" spans="1:5" x14ac:dyDescent="0.25">
      <c r="A309" s="168"/>
      <c r="B309" s="169"/>
      <c r="C309" s="170"/>
      <c r="D309" s="170"/>
      <c r="E309" s="170"/>
    </row>
    <row r="310" spans="1:5" x14ac:dyDescent="0.25">
      <c r="A310" s="168"/>
      <c r="B310" s="169"/>
      <c r="C310" s="170"/>
      <c r="D310" s="170"/>
      <c r="E310" s="170"/>
    </row>
    <row r="311" spans="1:5" x14ac:dyDescent="0.25">
      <c r="A311" s="168"/>
      <c r="B311" s="169"/>
      <c r="C311" s="170"/>
      <c r="D311" s="170"/>
      <c r="E311" s="170"/>
    </row>
    <row r="312" spans="1:5" x14ac:dyDescent="0.25">
      <c r="A312" s="168"/>
      <c r="B312" s="169"/>
      <c r="C312" s="170"/>
      <c r="D312" s="170"/>
      <c r="E312" s="170"/>
    </row>
    <row r="313" spans="1:5" x14ac:dyDescent="0.25">
      <c r="A313" s="168"/>
      <c r="B313" s="169"/>
      <c r="C313" s="170"/>
      <c r="D313" s="170"/>
      <c r="E313" s="170"/>
    </row>
    <row r="314" spans="1:5" x14ac:dyDescent="0.25">
      <c r="A314" s="168"/>
      <c r="B314" s="169"/>
      <c r="C314" s="170"/>
      <c r="D314" s="170"/>
      <c r="E314" s="170"/>
    </row>
    <row r="315" spans="1:5" x14ac:dyDescent="0.25">
      <c r="A315" s="168"/>
      <c r="B315" s="169"/>
      <c r="C315" s="170"/>
      <c r="D315" s="170"/>
      <c r="E315" s="170"/>
    </row>
    <row r="316" spans="1:5" x14ac:dyDescent="0.25">
      <c r="A316" s="168"/>
      <c r="B316" s="169"/>
      <c r="C316" s="170"/>
      <c r="D316" s="170"/>
      <c r="E316" s="170"/>
    </row>
    <row r="317" spans="1:5" x14ac:dyDescent="0.25">
      <c r="A317" s="168"/>
      <c r="B317" s="169"/>
      <c r="C317" s="170"/>
      <c r="D317" s="170"/>
      <c r="E317" s="170"/>
    </row>
    <row r="318" spans="1:5" x14ac:dyDescent="0.25">
      <c r="A318" s="168"/>
      <c r="B318" s="169"/>
      <c r="C318" s="170"/>
      <c r="D318" s="170"/>
      <c r="E318" s="170"/>
    </row>
    <row r="319" spans="1:5" x14ac:dyDescent="0.25">
      <c r="A319" s="168"/>
      <c r="B319" s="169"/>
      <c r="C319" s="170"/>
      <c r="D319" s="170"/>
      <c r="E319" s="170"/>
    </row>
    <row r="320" spans="1:5" x14ac:dyDescent="0.25">
      <c r="A320" s="168"/>
      <c r="B320" s="169"/>
      <c r="C320" s="170"/>
      <c r="D320" s="170"/>
      <c r="E320" s="170"/>
    </row>
    <row r="321" spans="1:5" x14ac:dyDescent="0.25">
      <c r="A321" s="168"/>
      <c r="B321" s="169"/>
      <c r="C321" s="170"/>
      <c r="D321" s="170"/>
      <c r="E321" s="170"/>
    </row>
    <row r="322" spans="1:5" x14ac:dyDescent="0.25">
      <c r="A322" s="168"/>
      <c r="B322" s="169"/>
      <c r="C322" s="170"/>
      <c r="D322" s="170"/>
      <c r="E322" s="170"/>
    </row>
    <row r="323" spans="1:5" x14ac:dyDescent="0.25">
      <c r="A323" s="168"/>
      <c r="B323" s="169"/>
      <c r="C323" s="170"/>
      <c r="D323" s="170"/>
      <c r="E323" s="170"/>
    </row>
    <row r="324" spans="1:5" x14ac:dyDescent="0.25">
      <c r="A324" s="168"/>
      <c r="B324" s="169"/>
      <c r="C324" s="170"/>
      <c r="D324" s="170"/>
      <c r="E324" s="170"/>
    </row>
    <row r="325" spans="1:5" x14ac:dyDescent="0.25">
      <c r="A325" s="168"/>
      <c r="B325" s="169"/>
      <c r="C325" s="170"/>
      <c r="D325" s="170"/>
      <c r="E325" s="170"/>
    </row>
    <row r="326" spans="1:5" x14ac:dyDescent="0.25">
      <c r="A326" s="168"/>
      <c r="B326" s="169"/>
      <c r="C326" s="170"/>
      <c r="D326" s="170"/>
      <c r="E326" s="170"/>
    </row>
    <row r="327" spans="1:5" x14ac:dyDescent="0.25">
      <c r="A327" s="168"/>
      <c r="B327" s="169"/>
      <c r="C327" s="170"/>
      <c r="D327" s="170"/>
      <c r="E327" s="170"/>
    </row>
    <row r="328" spans="1:5" x14ac:dyDescent="0.25">
      <c r="A328" s="168"/>
      <c r="B328" s="169"/>
      <c r="C328" s="170"/>
      <c r="D328" s="170"/>
      <c r="E328" s="170"/>
    </row>
    <row r="329" spans="1:5" x14ac:dyDescent="0.25">
      <c r="A329" s="168"/>
      <c r="B329" s="169"/>
      <c r="C329" s="170"/>
      <c r="D329" s="170"/>
      <c r="E329" s="170"/>
    </row>
    <row r="330" spans="1:5" x14ac:dyDescent="0.25">
      <c r="A330" s="168"/>
      <c r="B330" s="169"/>
      <c r="C330" s="170"/>
      <c r="D330" s="170"/>
      <c r="E330" s="170"/>
    </row>
    <row r="331" spans="1:5" x14ac:dyDescent="0.25">
      <c r="A331" s="168"/>
      <c r="B331" s="169"/>
      <c r="C331" s="170"/>
      <c r="D331" s="170"/>
      <c r="E331" s="170"/>
    </row>
    <row r="332" spans="1:5" x14ac:dyDescent="0.25">
      <c r="A332" s="168"/>
      <c r="B332" s="169"/>
      <c r="C332" s="170"/>
      <c r="D332" s="170"/>
      <c r="E332" s="170"/>
    </row>
    <row r="333" spans="1:5" x14ac:dyDescent="0.25">
      <c r="A333" s="168"/>
      <c r="B333" s="169"/>
      <c r="C333" s="170"/>
      <c r="D333" s="170"/>
      <c r="E333" s="170"/>
    </row>
    <row r="334" spans="1:5" x14ac:dyDescent="0.25">
      <c r="A334" s="168"/>
      <c r="B334" s="169"/>
      <c r="C334" s="170"/>
      <c r="D334" s="170"/>
      <c r="E334" s="170"/>
    </row>
    <row r="335" spans="1:5" x14ac:dyDescent="0.25">
      <c r="A335" s="168"/>
      <c r="B335" s="169"/>
      <c r="C335" s="170"/>
      <c r="D335" s="170"/>
      <c r="E335" s="170"/>
    </row>
    <row r="336" spans="1:5" x14ac:dyDescent="0.25">
      <c r="A336" s="168"/>
      <c r="B336" s="169"/>
      <c r="C336" s="170"/>
      <c r="D336" s="170"/>
      <c r="E336" s="170"/>
    </row>
    <row r="337" spans="1:5" x14ac:dyDescent="0.25">
      <c r="A337" s="168"/>
      <c r="B337" s="169"/>
      <c r="C337" s="170"/>
      <c r="D337" s="170"/>
      <c r="E337" s="170"/>
    </row>
    <row r="338" spans="1:5" x14ac:dyDescent="0.25">
      <c r="A338" s="168"/>
      <c r="B338" s="169"/>
      <c r="C338" s="170"/>
      <c r="D338" s="170"/>
      <c r="E338" s="170"/>
    </row>
    <row r="339" spans="1:5" x14ac:dyDescent="0.25">
      <c r="A339" s="168"/>
      <c r="B339" s="169"/>
      <c r="C339" s="170"/>
      <c r="D339" s="170"/>
      <c r="E339" s="170"/>
    </row>
    <row r="340" spans="1:5" x14ac:dyDescent="0.25">
      <c r="A340" s="168"/>
      <c r="B340" s="169"/>
      <c r="C340" s="170"/>
      <c r="D340" s="170"/>
      <c r="E340" s="170"/>
    </row>
    <row r="341" spans="1:5" x14ac:dyDescent="0.25">
      <c r="A341" s="168"/>
      <c r="B341" s="169"/>
      <c r="C341" s="170"/>
      <c r="D341" s="170"/>
      <c r="E341" s="170"/>
    </row>
    <row r="342" spans="1:5" x14ac:dyDescent="0.25">
      <c r="A342" s="168"/>
      <c r="B342" s="169"/>
      <c r="C342" s="170"/>
      <c r="D342" s="170"/>
      <c r="E342" s="170"/>
    </row>
    <row r="343" spans="1:5" x14ac:dyDescent="0.25">
      <c r="A343" s="168"/>
      <c r="B343" s="169"/>
      <c r="C343" s="170"/>
      <c r="D343" s="170"/>
      <c r="E343" s="170"/>
    </row>
    <row r="344" spans="1:5" x14ac:dyDescent="0.25">
      <c r="A344" s="168"/>
      <c r="B344" s="169"/>
      <c r="C344" s="170"/>
      <c r="D344" s="170"/>
      <c r="E344" s="170"/>
    </row>
    <row r="345" spans="1:5" x14ac:dyDescent="0.25">
      <c r="A345" s="168"/>
      <c r="B345" s="169"/>
      <c r="C345" s="170"/>
      <c r="D345" s="170"/>
      <c r="E345" s="170"/>
    </row>
    <row r="346" spans="1:5" x14ac:dyDescent="0.25">
      <c r="A346" s="168"/>
      <c r="B346" s="169"/>
      <c r="C346" s="170"/>
      <c r="D346" s="170"/>
      <c r="E346" s="170"/>
    </row>
    <row r="347" spans="1:5" x14ac:dyDescent="0.25">
      <c r="A347" s="168"/>
      <c r="B347" s="169"/>
      <c r="C347" s="170"/>
      <c r="D347" s="170"/>
      <c r="E347" s="170"/>
    </row>
    <row r="348" spans="1:5" x14ac:dyDescent="0.25">
      <c r="A348" s="168"/>
      <c r="B348" s="169"/>
      <c r="C348" s="170"/>
      <c r="D348" s="170"/>
      <c r="E348" s="170"/>
    </row>
    <row r="349" spans="1:5" x14ac:dyDescent="0.25">
      <c r="A349" s="168"/>
      <c r="B349" s="169"/>
      <c r="C349" s="170"/>
      <c r="D349" s="170"/>
      <c r="E349" s="170"/>
    </row>
    <row r="350" spans="1:5" x14ac:dyDescent="0.25">
      <c r="A350" s="168"/>
      <c r="B350" s="169"/>
      <c r="C350" s="170"/>
      <c r="D350" s="170"/>
      <c r="E350" s="170"/>
    </row>
    <row r="351" spans="1:5" x14ac:dyDescent="0.25">
      <c r="A351" s="168"/>
      <c r="B351" s="169"/>
      <c r="C351" s="170"/>
      <c r="D351" s="170"/>
      <c r="E351" s="170"/>
    </row>
    <row r="352" spans="1:5" x14ac:dyDescent="0.25">
      <c r="A352" s="168"/>
      <c r="B352" s="169"/>
      <c r="C352" s="170"/>
      <c r="D352" s="170"/>
      <c r="E352" s="170"/>
    </row>
    <row r="353" spans="1:5" x14ac:dyDescent="0.25">
      <c r="A353" s="168"/>
      <c r="B353" s="169"/>
      <c r="C353" s="170"/>
      <c r="D353" s="170"/>
      <c r="E353" s="170"/>
    </row>
    <row r="354" spans="1:5" x14ac:dyDescent="0.25">
      <c r="A354" s="168"/>
      <c r="B354" s="169"/>
      <c r="C354" s="170"/>
      <c r="D354" s="170"/>
      <c r="E354" s="170"/>
    </row>
    <row r="355" spans="1:5" x14ac:dyDescent="0.25">
      <c r="A355" s="168"/>
      <c r="B355" s="169"/>
      <c r="C355" s="170"/>
      <c r="D355" s="170"/>
      <c r="E355" s="170"/>
    </row>
    <row r="356" spans="1:5" x14ac:dyDescent="0.25">
      <c r="A356" s="168"/>
      <c r="B356" s="169"/>
      <c r="C356" s="170"/>
      <c r="D356" s="170"/>
      <c r="E356" s="170"/>
    </row>
    <row r="357" spans="1:5" x14ac:dyDescent="0.25">
      <c r="A357" s="168"/>
      <c r="B357" s="169"/>
      <c r="C357" s="170"/>
      <c r="D357" s="170"/>
      <c r="E357" s="170"/>
    </row>
    <row r="358" spans="1:5" x14ac:dyDescent="0.25">
      <c r="A358" s="168"/>
      <c r="B358" s="169"/>
      <c r="C358" s="170"/>
      <c r="D358" s="170"/>
      <c r="E358" s="170"/>
    </row>
    <row r="359" spans="1:5" x14ac:dyDescent="0.25">
      <c r="A359" s="168"/>
      <c r="B359" s="169"/>
      <c r="C359" s="170"/>
      <c r="D359" s="170"/>
      <c r="E359" s="170"/>
    </row>
    <row r="360" spans="1:5" x14ac:dyDescent="0.25">
      <c r="A360" s="168"/>
      <c r="B360" s="169"/>
      <c r="C360" s="170"/>
      <c r="D360" s="170"/>
      <c r="E360" s="170"/>
    </row>
    <row r="361" spans="1:5" x14ac:dyDescent="0.25">
      <c r="A361" s="168"/>
      <c r="B361" s="169"/>
      <c r="C361" s="170"/>
      <c r="D361" s="170"/>
      <c r="E361" s="170"/>
    </row>
    <row r="362" spans="1:5" x14ac:dyDescent="0.25">
      <c r="A362" s="168"/>
      <c r="B362" s="169"/>
      <c r="C362" s="170"/>
      <c r="D362" s="170"/>
      <c r="E362" s="170"/>
    </row>
    <row r="363" spans="1:5" x14ac:dyDescent="0.25">
      <c r="A363" s="168"/>
      <c r="B363" s="169"/>
      <c r="C363" s="170"/>
      <c r="D363" s="170"/>
      <c r="E363" s="170"/>
    </row>
    <row r="364" spans="1:5" x14ac:dyDescent="0.25">
      <c r="A364" s="168"/>
      <c r="B364" s="169"/>
      <c r="C364" s="170"/>
      <c r="D364" s="170"/>
      <c r="E364" s="170"/>
    </row>
    <row r="365" spans="1:5" x14ac:dyDescent="0.25">
      <c r="A365" s="168"/>
      <c r="B365" s="169"/>
      <c r="C365" s="170"/>
      <c r="D365" s="170"/>
      <c r="E365" s="170"/>
    </row>
    <row r="366" spans="1:5" x14ac:dyDescent="0.25">
      <c r="A366" s="168"/>
      <c r="B366" s="169"/>
      <c r="C366" s="170"/>
      <c r="D366" s="170"/>
      <c r="E366" s="170"/>
    </row>
    <row r="367" spans="1:5" x14ac:dyDescent="0.25">
      <c r="A367" s="168"/>
      <c r="B367" s="169"/>
      <c r="C367" s="170"/>
      <c r="D367" s="170"/>
      <c r="E367" s="170"/>
    </row>
    <row r="368" spans="1:5" x14ac:dyDescent="0.25">
      <c r="A368" s="168"/>
      <c r="B368" s="169"/>
      <c r="C368" s="170"/>
      <c r="D368" s="170"/>
      <c r="E368" s="170"/>
    </row>
    <row r="369" spans="1:5" x14ac:dyDescent="0.25">
      <c r="A369" s="168"/>
      <c r="B369" s="169"/>
      <c r="C369" s="170"/>
      <c r="D369" s="170"/>
      <c r="E369" s="170"/>
    </row>
    <row r="370" spans="1:5" x14ac:dyDescent="0.25">
      <c r="A370" s="168"/>
      <c r="B370" s="169"/>
      <c r="C370" s="170"/>
      <c r="D370" s="170"/>
      <c r="E370" s="170"/>
    </row>
    <row r="371" spans="1:5" x14ac:dyDescent="0.25">
      <c r="A371" s="168"/>
      <c r="B371" s="169"/>
      <c r="C371" s="170"/>
      <c r="D371" s="170"/>
      <c r="E371" s="170"/>
    </row>
    <row r="372" spans="1:5" x14ac:dyDescent="0.25">
      <c r="A372" s="168"/>
      <c r="B372" s="169"/>
      <c r="C372" s="170"/>
      <c r="D372" s="170"/>
      <c r="E372" s="170"/>
    </row>
    <row r="373" spans="1:5" x14ac:dyDescent="0.25">
      <c r="A373" s="168"/>
      <c r="B373" s="169"/>
      <c r="C373" s="170"/>
      <c r="D373" s="170"/>
      <c r="E373" s="170"/>
    </row>
    <row r="374" spans="1:5" x14ac:dyDescent="0.25">
      <c r="A374" s="168"/>
      <c r="B374" s="169"/>
      <c r="C374" s="170"/>
      <c r="D374" s="170"/>
      <c r="E374" s="170"/>
    </row>
    <row r="375" spans="1:5" x14ac:dyDescent="0.25">
      <c r="A375" s="168"/>
      <c r="B375" s="169"/>
      <c r="C375" s="170"/>
      <c r="D375" s="170"/>
      <c r="E375" s="170"/>
    </row>
    <row r="376" spans="1:5" x14ac:dyDescent="0.25">
      <c r="A376" s="168"/>
      <c r="B376" s="169"/>
      <c r="C376" s="170"/>
      <c r="D376" s="170"/>
      <c r="E376" s="170"/>
    </row>
    <row r="377" spans="1:5" x14ac:dyDescent="0.25">
      <c r="A377" s="168"/>
      <c r="B377" s="169"/>
      <c r="C377" s="170"/>
      <c r="D377" s="170"/>
      <c r="E377" s="170"/>
    </row>
    <row r="378" spans="1:5" x14ac:dyDescent="0.25">
      <c r="A378" s="168"/>
      <c r="B378" s="169"/>
      <c r="C378" s="170"/>
      <c r="D378" s="170"/>
      <c r="E378" s="170"/>
    </row>
    <row r="379" spans="1:5" x14ac:dyDescent="0.25">
      <c r="A379" s="168"/>
      <c r="B379" s="169"/>
      <c r="C379" s="170"/>
      <c r="D379" s="170"/>
      <c r="E379" s="170"/>
    </row>
    <row r="380" spans="1:5" x14ac:dyDescent="0.25">
      <c r="A380" s="168"/>
      <c r="B380" s="169"/>
      <c r="C380" s="170"/>
      <c r="D380" s="170"/>
      <c r="E380" s="170"/>
    </row>
    <row r="381" spans="1:5" x14ac:dyDescent="0.25">
      <c r="A381" s="168"/>
      <c r="B381" s="169"/>
      <c r="C381" s="170"/>
      <c r="D381" s="170"/>
      <c r="E381" s="170"/>
    </row>
    <row r="382" spans="1:5" x14ac:dyDescent="0.25">
      <c r="A382" s="168"/>
      <c r="B382" s="169"/>
      <c r="C382" s="170"/>
      <c r="D382" s="170"/>
      <c r="E382" s="170"/>
    </row>
    <row r="383" spans="1:5" x14ac:dyDescent="0.25">
      <c r="A383" s="168"/>
      <c r="B383" s="169"/>
      <c r="C383" s="170"/>
      <c r="D383" s="170"/>
      <c r="E383" s="170"/>
    </row>
    <row r="384" spans="1:5" x14ac:dyDescent="0.25">
      <c r="A384" s="168"/>
      <c r="B384" s="169"/>
      <c r="C384" s="170"/>
      <c r="D384" s="170"/>
      <c r="E384" s="170"/>
    </row>
    <row r="385" spans="1:5" x14ac:dyDescent="0.25">
      <c r="A385" s="168"/>
      <c r="B385" s="169"/>
      <c r="C385" s="170"/>
      <c r="D385" s="170"/>
      <c r="E385" s="170"/>
    </row>
    <row r="386" spans="1:5" x14ac:dyDescent="0.25">
      <c r="A386" s="168"/>
      <c r="B386" s="169"/>
      <c r="C386" s="170"/>
      <c r="D386" s="170"/>
      <c r="E386" s="170"/>
    </row>
    <row r="387" spans="1:5" x14ac:dyDescent="0.25">
      <c r="A387" s="168"/>
      <c r="B387" s="169"/>
      <c r="C387" s="170"/>
      <c r="D387" s="170"/>
      <c r="E387" s="170"/>
    </row>
    <row r="388" spans="1:5" x14ac:dyDescent="0.25">
      <c r="A388" s="168"/>
      <c r="B388" s="169"/>
      <c r="C388" s="170"/>
      <c r="D388" s="170"/>
      <c r="E388" s="170"/>
    </row>
    <row r="389" spans="1:5" x14ac:dyDescent="0.25">
      <c r="A389" s="168"/>
      <c r="B389" s="169"/>
      <c r="C389" s="170"/>
      <c r="D389" s="170"/>
      <c r="E389" s="170"/>
    </row>
    <row r="390" spans="1:5" x14ac:dyDescent="0.25">
      <c r="A390" s="168"/>
      <c r="B390" s="169"/>
      <c r="C390" s="170"/>
      <c r="D390" s="170"/>
      <c r="E390" s="170"/>
    </row>
    <row r="391" spans="1:5" x14ac:dyDescent="0.25">
      <c r="A391" s="168"/>
      <c r="B391" s="169"/>
      <c r="C391" s="170"/>
      <c r="D391" s="170"/>
      <c r="E391" s="170"/>
    </row>
    <row r="392" spans="1:5" x14ac:dyDescent="0.25">
      <c r="A392" s="168"/>
      <c r="B392" s="169"/>
      <c r="C392" s="170"/>
      <c r="D392" s="170"/>
      <c r="E392" s="170"/>
    </row>
    <row r="393" spans="1:5" x14ac:dyDescent="0.25">
      <c r="A393" s="168"/>
      <c r="B393" s="169"/>
      <c r="C393" s="170"/>
      <c r="D393" s="170"/>
      <c r="E393" s="170"/>
    </row>
    <row r="394" spans="1:5" x14ac:dyDescent="0.25">
      <c r="A394" s="168"/>
      <c r="B394" s="169"/>
      <c r="C394" s="170"/>
      <c r="D394" s="170"/>
      <c r="E394" s="170"/>
    </row>
    <row r="395" spans="1:5" x14ac:dyDescent="0.25">
      <c r="A395" s="168"/>
      <c r="B395" s="169"/>
      <c r="C395" s="170"/>
      <c r="D395" s="170"/>
      <c r="E395" s="170"/>
    </row>
    <row r="396" spans="1:5" x14ac:dyDescent="0.25">
      <c r="A396" s="168"/>
      <c r="B396" s="169"/>
      <c r="C396" s="170"/>
      <c r="D396" s="170"/>
      <c r="E396" s="170"/>
    </row>
    <row r="397" spans="1:5" x14ac:dyDescent="0.25">
      <c r="A397" s="168"/>
      <c r="B397" s="169"/>
      <c r="C397" s="170"/>
      <c r="D397" s="170"/>
      <c r="E397" s="170"/>
    </row>
    <row r="398" spans="1:5" x14ac:dyDescent="0.25">
      <c r="A398" s="168"/>
      <c r="B398" s="169"/>
      <c r="C398" s="170"/>
      <c r="D398" s="170"/>
      <c r="E398" s="170"/>
    </row>
    <row r="399" spans="1:5" x14ac:dyDescent="0.25">
      <c r="A399" s="168"/>
      <c r="B399" s="169"/>
      <c r="C399" s="170"/>
      <c r="D399" s="170"/>
      <c r="E399" s="170"/>
    </row>
    <row r="400" spans="1:5" x14ac:dyDescent="0.25">
      <c r="A400" s="168"/>
      <c r="B400" s="169"/>
      <c r="C400" s="170"/>
      <c r="D400" s="170"/>
      <c r="E400" s="170"/>
    </row>
    <row r="401" spans="1:5" x14ac:dyDescent="0.25">
      <c r="A401" s="168"/>
      <c r="B401" s="169"/>
      <c r="C401" s="170"/>
      <c r="D401" s="170"/>
      <c r="E401" s="170"/>
    </row>
    <row r="402" spans="1:5" x14ac:dyDescent="0.25">
      <c r="A402" s="168"/>
      <c r="B402" s="169"/>
      <c r="C402" s="170"/>
      <c r="D402" s="170"/>
      <c r="E402" s="170"/>
    </row>
    <row r="403" spans="1:5" x14ac:dyDescent="0.25">
      <c r="A403" s="168"/>
      <c r="B403" s="169"/>
      <c r="C403" s="170"/>
      <c r="D403" s="170"/>
      <c r="E403" s="170"/>
    </row>
    <row r="404" spans="1:5" x14ac:dyDescent="0.25">
      <c r="A404" s="168"/>
      <c r="B404" s="169"/>
      <c r="C404" s="170"/>
      <c r="D404" s="170"/>
      <c r="E404" s="170"/>
    </row>
    <row r="405" spans="1:5" x14ac:dyDescent="0.25">
      <c r="A405" s="168"/>
      <c r="B405" s="169"/>
      <c r="C405" s="170"/>
      <c r="D405" s="170"/>
      <c r="E405" s="170"/>
    </row>
    <row r="406" spans="1:5" x14ac:dyDescent="0.25">
      <c r="A406" s="168"/>
      <c r="B406" s="169"/>
      <c r="C406" s="170"/>
      <c r="D406" s="170"/>
      <c r="E406" s="170"/>
    </row>
    <row r="407" spans="1:5" x14ac:dyDescent="0.25">
      <c r="A407" s="168"/>
      <c r="B407" s="169"/>
      <c r="C407" s="170"/>
      <c r="D407" s="170"/>
      <c r="E407" s="170"/>
    </row>
    <row r="408" spans="1:5" x14ac:dyDescent="0.25">
      <c r="A408" s="168"/>
      <c r="B408" s="169"/>
      <c r="C408" s="170"/>
      <c r="D408" s="170"/>
      <c r="E408" s="170"/>
    </row>
    <row r="409" spans="1:5" x14ac:dyDescent="0.25">
      <c r="A409" s="168"/>
      <c r="B409" s="169"/>
      <c r="C409" s="170"/>
      <c r="D409" s="170"/>
      <c r="E409" s="170"/>
    </row>
    <row r="410" spans="1:5" x14ac:dyDescent="0.25">
      <c r="A410" s="168"/>
      <c r="B410" s="169"/>
      <c r="C410" s="170"/>
      <c r="D410" s="170"/>
      <c r="E410" s="170"/>
    </row>
    <row r="411" spans="1:5" x14ac:dyDescent="0.25">
      <c r="A411" s="168"/>
      <c r="B411" s="169"/>
      <c r="C411" s="170"/>
      <c r="D411" s="170"/>
      <c r="E411" s="170"/>
    </row>
    <row r="412" spans="1:5" x14ac:dyDescent="0.25">
      <c r="A412" s="168"/>
      <c r="B412" s="169"/>
      <c r="C412" s="170"/>
      <c r="D412" s="170"/>
      <c r="E412" s="170"/>
    </row>
    <row r="413" spans="1:5" x14ac:dyDescent="0.25">
      <c r="A413" s="168"/>
      <c r="B413" s="169"/>
      <c r="C413" s="170"/>
      <c r="D413" s="170"/>
      <c r="E413" s="170"/>
    </row>
    <row r="414" spans="1:5" x14ac:dyDescent="0.25">
      <c r="A414" s="168"/>
      <c r="B414" s="169"/>
      <c r="C414" s="170"/>
      <c r="D414" s="170"/>
      <c r="E414" s="170"/>
    </row>
    <row r="415" spans="1:5" x14ac:dyDescent="0.25">
      <c r="A415" s="168"/>
      <c r="B415" s="169"/>
      <c r="C415" s="170"/>
      <c r="D415" s="170"/>
      <c r="E415" s="170"/>
    </row>
    <row r="416" spans="1:5" x14ac:dyDescent="0.25">
      <c r="A416" s="168"/>
      <c r="B416" s="169"/>
      <c r="C416" s="170"/>
      <c r="D416" s="170"/>
      <c r="E416" s="170"/>
    </row>
    <row r="417" spans="1:5" x14ac:dyDescent="0.25">
      <c r="A417" s="168"/>
      <c r="B417" s="169"/>
      <c r="C417" s="170"/>
      <c r="D417" s="170"/>
      <c r="E417" s="170"/>
    </row>
    <row r="418" spans="1:5" x14ac:dyDescent="0.25">
      <c r="A418" s="168"/>
      <c r="B418" s="169"/>
      <c r="C418" s="170"/>
      <c r="D418" s="170"/>
      <c r="E418" s="170"/>
    </row>
    <row r="419" spans="1:5" x14ac:dyDescent="0.25">
      <c r="A419" s="168"/>
      <c r="B419" s="169"/>
      <c r="C419" s="170"/>
      <c r="D419" s="170"/>
      <c r="E419" s="170"/>
    </row>
    <row r="420" spans="1:5" x14ac:dyDescent="0.25">
      <c r="A420" s="168"/>
      <c r="B420" s="169"/>
      <c r="C420" s="170"/>
      <c r="D420" s="170"/>
      <c r="E420" s="170"/>
    </row>
    <row r="421" spans="1:5" x14ac:dyDescent="0.25">
      <c r="A421" s="168"/>
      <c r="B421" s="169"/>
      <c r="C421" s="170"/>
      <c r="D421" s="170"/>
      <c r="E421" s="170"/>
    </row>
    <row r="422" spans="1:5" x14ac:dyDescent="0.25">
      <c r="A422" s="168"/>
      <c r="B422" s="169"/>
      <c r="C422" s="170"/>
      <c r="D422" s="170"/>
      <c r="E422" s="170"/>
    </row>
    <row r="423" spans="1:5" x14ac:dyDescent="0.25">
      <c r="A423" s="168"/>
      <c r="B423" s="169"/>
      <c r="C423" s="170"/>
      <c r="D423" s="170"/>
      <c r="E423" s="170"/>
    </row>
    <row r="424" spans="1:5" x14ac:dyDescent="0.25">
      <c r="A424" s="168"/>
      <c r="B424" s="169"/>
      <c r="C424" s="170"/>
      <c r="D424" s="170"/>
      <c r="E424" s="170"/>
    </row>
    <row r="425" spans="1:5" x14ac:dyDescent="0.25">
      <c r="A425" s="168"/>
      <c r="B425" s="169"/>
      <c r="C425" s="170"/>
      <c r="D425" s="170"/>
      <c r="E425" s="170"/>
    </row>
    <row r="426" spans="1:5" x14ac:dyDescent="0.25">
      <c r="A426" s="168"/>
      <c r="B426" s="169"/>
      <c r="C426" s="170"/>
      <c r="D426" s="170"/>
      <c r="E426" s="170"/>
    </row>
    <row r="427" spans="1:5" x14ac:dyDescent="0.25">
      <c r="A427" s="168"/>
      <c r="B427" s="169"/>
      <c r="C427" s="170"/>
      <c r="D427" s="170"/>
      <c r="E427" s="170"/>
    </row>
    <row r="428" spans="1:5" x14ac:dyDescent="0.25">
      <c r="A428" s="168"/>
      <c r="B428" s="169"/>
      <c r="C428" s="170"/>
      <c r="D428" s="170"/>
      <c r="E428" s="170"/>
    </row>
    <row r="429" spans="1:5" x14ac:dyDescent="0.25">
      <c r="A429" s="168"/>
      <c r="B429" s="169"/>
      <c r="C429" s="170"/>
      <c r="D429" s="170"/>
      <c r="E429" s="170"/>
    </row>
    <row r="430" spans="1:5" x14ac:dyDescent="0.25">
      <c r="A430" s="168"/>
      <c r="B430" s="169"/>
      <c r="C430" s="170"/>
      <c r="D430" s="170"/>
      <c r="E430" s="170"/>
    </row>
    <row r="431" spans="1:5" x14ac:dyDescent="0.25">
      <c r="A431" s="168"/>
      <c r="B431" s="169"/>
      <c r="C431" s="170"/>
      <c r="D431" s="170"/>
      <c r="E431" s="170"/>
    </row>
    <row r="432" spans="1:5" x14ac:dyDescent="0.25">
      <c r="A432" s="168"/>
      <c r="B432" s="169"/>
      <c r="C432" s="170"/>
      <c r="D432" s="170"/>
      <c r="E432" s="170"/>
    </row>
    <row r="433" spans="1:5" x14ac:dyDescent="0.25">
      <c r="A433" s="168"/>
      <c r="B433" s="169"/>
      <c r="C433" s="170"/>
      <c r="D433" s="170"/>
      <c r="E433" s="170"/>
    </row>
    <row r="434" spans="1:5" x14ac:dyDescent="0.25">
      <c r="A434" s="168"/>
      <c r="B434" s="169"/>
      <c r="C434" s="170"/>
      <c r="D434" s="170"/>
      <c r="E434" s="170"/>
    </row>
    <row r="435" spans="1:5" x14ac:dyDescent="0.25">
      <c r="A435" s="168"/>
      <c r="B435" s="169"/>
      <c r="C435" s="170"/>
      <c r="D435" s="170"/>
      <c r="E435" s="170"/>
    </row>
    <row r="436" spans="1:5" x14ac:dyDescent="0.25">
      <c r="A436" s="168"/>
      <c r="B436" s="169"/>
      <c r="C436" s="170"/>
      <c r="D436" s="170"/>
      <c r="E436" s="170"/>
    </row>
    <row r="437" spans="1:5" x14ac:dyDescent="0.25">
      <c r="A437" s="168"/>
      <c r="B437" s="169"/>
      <c r="C437" s="170"/>
      <c r="D437" s="170"/>
      <c r="E437" s="170"/>
    </row>
    <row r="438" spans="1:5" x14ac:dyDescent="0.25">
      <c r="A438" s="168"/>
      <c r="B438" s="169"/>
      <c r="C438" s="170"/>
      <c r="D438" s="170"/>
      <c r="E438" s="170"/>
    </row>
    <row r="439" spans="1:5" x14ac:dyDescent="0.25">
      <c r="A439" s="168"/>
      <c r="B439" s="169"/>
      <c r="C439" s="170"/>
      <c r="D439" s="170"/>
      <c r="E439" s="170"/>
    </row>
    <row r="440" spans="1:5" x14ac:dyDescent="0.25">
      <c r="A440" s="168"/>
      <c r="B440" s="169"/>
      <c r="C440" s="170"/>
      <c r="D440" s="170"/>
      <c r="E440" s="170"/>
    </row>
    <row r="441" spans="1:5" x14ac:dyDescent="0.25">
      <c r="A441" s="168"/>
      <c r="B441" s="169"/>
      <c r="C441" s="170"/>
      <c r="D441" s="170"/>
      <c r="E441" s="170"/>
    </row>
    <row r="442" spans="1:5" x14ac:dyDescent="0.25">
      <c r="A442" s="168"/>
      <c r="B442" s="169"/>
      <c r="C442" s="170"/>
      <c r="D442" s="170"/>
      <c r="E442" s="170"/>
    </row>
    <row r="443" spans="1:5" x14ac:dyDescent="0.25">
      <c r="A443" s="168"/>
      <c r="B443" s="169"/>
      <c r="C443" s="170"/>
      <c r="D443" s="170"/>
      <c r="E443" s="170"/>
    </row>
    <row r="444" spans="1:5" x14ac:dyDescent="0.25">
      <c r="A444" s="168"/>
      <c r="B444" s="169"/>
      <c r="C444" s="170"/>
      <c r="D444" s="170"/>
      <c r="E444" s="170"/>
    </row>
    <row r="445" spans="1:5" x14ac:dyDescent="0.25">
      <c r="A445" s="168"/>
      <c r="B445" s="169"/>
      <c r="C445" s="170"/>
      <c r="D445" s="170"/>
      <c r="E445" s="170"/>
    </row>
    <row r="446" spans="1:5" x14ac:dyDescent="0.25">
      <c r="A446" s="168"/>
      <c r="B446" s="169"/>
      <c r="C446" s="170"/>
      <c r="D446" s="170"/>
      <c r="E446" s="170"/>
    </row>
    <row r="447" spans="1:5" x14ac:dyDescent="0.25">
      <c r="A447" s="168"/>
      <c r="B447" s="169"/>
      <c r="C447" s="170"/>
      <c r="D447" s="170"/>
      <c r="E447" s="170"/>
    </row>
    <row r="448" spans="1:5" x14ac:dyDescent="0.25">
      <c r="A448" s="168"/>
      <c r="B448" s="169"/>
      <c r="C448" s="170"/>
      <c r="D448" s="170"/>
      <c r="E448" s="170"/>
    </row>
    <row r="449" spans="1:5" x14ac:dyDescent="0.25">
      <c r="A449" s="168"/>
      <c r="B449" s="169"/>
      <c r="C449" s="170"/>
      <c r="D449" s="170"/>
      <c r="E449" s="170"/>
    </row>
    <row r="450" spans="1:5" x14ac:dyDescent="0.25">
      <c r="A450" s="168"/>
      <c r="B450" s="169"/>
      <c r="C450" s="170"/>
      <c r="D450" s="170"/>
      <c r="E450" s="170"/>
    </row>
    <row r="451" spans="1:5" x14ac:dyDescent="0.25">
      <c r="A451" s="168"/>
      <c r="B451" s="169"/>
      <c r="C451" s="170"/>
      <c r="D451" s="170"/>
      <c r="E451" s="170"/>
    </row>
    <row r="452" spans="1:5" x14ac:dyDescent="0.25">
      <c r="A452" s="168"/>
      <c r="B452" s="169"/>
      <c r="C452" s="170"/>
      <c r="D452" s="170"/>
      <c r="E452" s="170"/>
    </row>
    <row r="453" spans="1:5" x14ac:dyDescent="0.25">
      <c r="A453" s="168"/>
      <c r="B453" s="169"/>
      <c r="C453" s="170"/>
      <c r="D453" s="170"/>
      <c r="E453" s="170"/>
    </row>
    <row r="454" spans="1:5" x14ac:dyDescent="0.25">
      <c r="A454" s="168"/>
      <c r="B454" s="169"/>
      <c r="C454" s="170"/>
      <c r="D454" s="170"/>
      <c r="E454" s="170"/>
    </row>
    <row r="455" spans="1:5" x14ac:dyDescent="0.25">
      <c r="A455" s="168"/>
      <c r="B455" s="169"/>
      <c r="C455" s="170"/>
      <c r="D455" s="170"/>
      <c r="E455" s="170"/>
    </row>
    <row r="456" spans="1:5" x14ac:dyDescent="0.25">
      <c r="A456" s="168"/>
      <c r="B456" s="169"/>
      <c r="C456" s="170"/>
      <c r="D456" s="170"/>
      <c r="E456" s="170"/>
    </row>
    <row r="457" spans="1:5" x14ac:dyDescent="0.25">
      <c r="A457" s="168"/>
      <c r="B457" s="169"/>
      <c r="C457" s="170"/>
      <c r="D457" s="170"/>
      <c r="E457" s="170"/>
    </row>
    <row r="458" spans="1:5" x14ac:dyDescent="0.25">
      <c r="A458" s="168"/>
      <c r="B458" s="169"/>
      <c r="C458" s="170"/>
      <c r="D458" s="170"/>
      <c r="E458" s="170"/>
    </row>
    <row r="459" spans="1:5" x14ac:dyDescent="0.25">
      <c r="A459" s="168"/>
      <c r="B459" s="169"/>
      <c r="C459" s="170"/>
      <c r="D459" s="170"/>
      <c r="E459" s="170"/>
    </row>
    <row r="460" spans="1:5" x14ac:dyDescent="0.25">
      <c r="A460" s="168"/>
      <c r="B460" s="169"/>
      <c r="C460" s="170"/>
      <c r="D460" s="170"/>
      <c r="E460" s="170"/>
    </row>
    <row r="461" spans="1:5" x14ac:dyDescent="0.25">
      <c r="A461" s="168"/>
      <c r="B461" s="169"/>
      <c r="C461" s="170"/>
      <c r="D461" s="170"/>
      <c r="E461" s="170"/>
    </row>
    <row r="462" spans="1:5" x14ac:dyDescent="0.25">
      <c r="A462" s="168"/>
      <c r="B462" s="169"/>
      <c r="C462" s="170"/>
      <c r="D462" s="170"/>
      <c r="E462" s="170"/>
    </row>
    <row r="463" spans="1:5" x14ac:dyDescent="0.25">
      <c r="A463" s="168"/>
      <c r="B463" s="169"/>
      <c r="C463" s="170"/>
      <c r="D463" s="170"/>
      <c r="E463" s="170"/>
    </row>
    <row r="464" spans="1:5" x14ac:dyDescent="0.25">
      <c r="A464" s="168"/>
      <c r="B464" s="169"/>
      <c r="C464" s="170"/>
      <c r="D464" s="170"/>
      <c r="E464" s="170"/>
    </row>
    <row r="465" spans="1:5" x14ac:dyDescent="0.25">
      <c r="A465" s="168"/>
      <c r="B465" s="169"/>
      <c r="C465" s="170"/>
      <c r="D465" s="170"/>
      <c r="E465" s="170"/>
    </row>
    <row r="466" spans="1:5" x14ac:dyDescent="0.25">
      <c r="A466" s="168"/>
      <c r="B466" s="169"/>
      <c r="C466" s="170"/>
      <c r="D466" s="170"/>
      <c r="E466" s="170"/>
    </row>
    <row r="467" spans="1:5" x14ac:dyDescent="0.25">
      <c r="A467" s="168"/>
      <c r="B467" s="169"/>
      <c r="C467" s="170"/>
      <c r="D467" s="170"/>
      <c r="E467" s="170"/>
    </row>
    <row r="468" spans="1:5" x14ac:dyDescent="0.25">
      <c r="A468" s="168"/>
      <c r="B468" s="169"/>
      <c r="C468" s="170"/>
      <c r="D468" s="170"/>
      <c r="E468" s="170"/>
    </row>
    <row r="469" spans="1:5" x14ac:dyDescent="0.25">
      <c r="A469" s="168"/>
      <c r="B469" s="169"/>
      <c r="C469" s="170"/>
      <c r="D469" s="170"/>
      <c r="E469" s="170"/>
    </row>
    <row r="470" spans="1:5" x14ac:dyDescent="0.25">
      <c r="A470" s="168"/>
      <c r="B470" s="169"/>
      <c r="C470" s="170"/>
      <c r="D470" s="170"/>
      <c r="E470" s="170"/>
    </row>
    <row r="471" spans="1:5" x14ac:dyDescent="0.25">
      <c r="A471" s="168"/>
      <c r="B471" s="169"/>
      <c r="C471" s="170"/>
      <c r="D471" s="170"/>
      <c r="E471" s="170"/>
    </row>
    <row r="472" spans="1:5" x14ac:dyDescent="0.25">
      <c r="A472" s="168"/>
      <c r="B472" s="169"/>
      <c r="C472" s="170"/>
      <c r="D472" s="170"/>
      <c r="E472" s="170"/>
    </row>
    <row r="473" spans="1:5" x14ac:dyDescent="0.25">
      <c r="A473" s="168"/>
      <c r="B473" s="169"/>
      <c r="C473" s="170"/>
      <c r="D473" s="170"/>
      <c r="E473" s="170"/>
    </row>
    <row r="474" spans="1:5" x14ac:dyDescent="0.25">
      <c r="A474" s="168"/>
      <c r="B474" s="169"/>
      <c r="C474" s="170"/>
      <c r="D474" s="170"/>
      <c r="E474" s="170"/>
    </row>
    <row r="475" spans="1:5" x14ac:dyDescent="0.25">
      <c r="A475" s="168"/>
      <c r="B475" s="169"/>
      <c r="C475" s="170"/>
      <c r="D475" s="170"/>
      <c r="E475" s="170"/>
    </row>
    <row r="476" spans="1:5" x14ac:dyDescent="0.25">
      <c r="A476" s="168"/>
      <c r="B476" s="169"/>
      <c r="C476" s="170"/>
      <c r="D476" s="170"/>
      <c r="E476" s="170"/>
    </row>
    <row r="477" spans="1:5" x14ac:dyDescent="0.25">
      <c r="A477" s="168"/>
      <c r="B477" s="169"/>
      <c r="C477" s="170"/>
      <c r="D477" s="170"/>
      <c r="E477" s="170"/>
    </row>
    <row r="478" spans="1:5" x14ac:dyDescent="0.25">
      <c r="A478" s="168"/>
      <c r="B478" s="169"/>
      <c r="C478" s="170"/>
      <c r="D478" s="170"/>
      <c r="E478" s="170"/>
    </row>
    <row r="479" spans="1:5" x14ac:dyDescent="0.25">
      <c r="A479" s="168"/>
      <c r="B479" s="169"/>
      <c r="C479" s="170"/>
      <c r="D479" s="170"/>
      <c r="E479" s="170"/>
    </row>
    <row r="480" spans="1:5" x14ac:dyDescent="0.25">
      <c r="A480" s="168"/>
      <c r="B480" s="169"/>
      <c r="C480" s="170"/>
      <c r="D480" s="170"/>
      <c r="E480" s="170"/>
    </row>
    <row r="481" spans="1:5" x14ac:dyDescent="0.25">
      <c r="A481" s="168"/>
      <c r="B481" s="169"/>
      <c r="C481" s="170"/>
      <c r="D481" s="170"/>
      <c r="E481" s="170"/>
    </row>
    <row r="482" spans="1:5" x14ac:dyDescent="0.25">
      <c r="A482" s="168"/>
      <c r="B482" s="169"/>
      <c r="C482" s="170"/>
      <c r="D482" s="170"/>
      <c r="E482" s="170"/>
    </row>
    <row r="483" spans="1:5" x14ac:dyDescent="0.25">
      <c r="A483" s="168"/>
      <c r="B483" s="169"/>
      <c r="C483" s="170"/>
      <c r="D483" s="170"/>
      <c r="E483" s="170"/>
    </row>
    <row r="484" spans="1:5" x14ac:dyDescent="0.25">
      <c r="A484" s="168"/>
      <c r="B484" s="169"/>
      <c r="C484" s="170"/>
      <c r="D484" s="170"/>
      <c r="E484" s="170"/>
    </row>
    <row r="485" spans="1:5" x14ac:dyDescent="0.25">
      <c r="A485" s="168"/>
      <c r="B485" s="169"/>
      <c r="C485" s="170"/>
      <c r="D485" s="170"/>
      <c r="E485" s="170"/>
    </row>
    <row r="486" spans="1:5" x14ac:dyDescent="0.25">
      <c r="A486" s="168"/>
      <c r="B486" s="169"/>
      <c r="C486" s="170"/>
      <c r="D486" s="170"/>
      <c r="E486" s="170"/>
    </row>
    <row r="487" spans="1:5" x14ac:dyDescent="0.25">
      <c r="A487" s="168"/>
      <c r="B487" s="169"/>
      <c r="C487" s="170"/>
      <c r="D487" s="170"/>
      <c r="E487" s="170"/>
    </row>
    <row r="488" spans="1:5" x14ac:dyDescent="0.25">
      <c r="A488" s="168"/>
      <c r="B488" s="169"/>
      <c r="C488" s="170"/>
      <c r="D488" s="170"/>
      <c r="E488" s="170"/>
    </row>
    <row r="489" spans="1:5" x14ac:dyDescent="0.25">
      <c r="A489" s="168"/>
      <c r="B489" s="169"/>
      <c r="C489" s="170"/>
      <c r="D489" s="170"/>
      <c r="E489" s="170"/>
    </row>
    <row r="490" spans="1:5" x14ac:dyDescent="0.25">
      <c r="A490" s="168"/>
      <c r="B490" s="169"/>
      <c r="C490" s="170"/>
      <c r="D490" s="170"/>
      <c r="E490" s="170"/>
    </row>
    <row r="491" spans="1:5" x14ac:dyDescent="0.25">
      <c r="A491" s="168"/>
      <c r="B491" s="169"/>
      <c r="C491" s="170"/>
      <c r="D491" s="170"/>
      <c r="E491" s="170"/>
    </row>
    <row r="492" spans="1:5" x14ac:dyDescent="0.25">
      <c r="A492" s="168"/>
      <c r="B492" s="169"/>
      <c r="C492" s="170"/>
      <c r="D492" s="170"/>
      <c r="E492" s="170"/>
    </row>
    <row r="493" spans="1:5" x14ac:dyDescent="0.25">
      <c r="A493" s="168"/>
      <c r="B493" s="169"/>
      <c r="C493" s="170"/>
      <c r="D493" s="170"/>
      <c r="E493" s="170"/>
    </row>
    <row r="494" spans="1:5" x14ac:dyDescent="0.25">
      <c r="A494" s="168"/>
      <c r="B494" s="169"/>
      <c r="C494" s="170"/>
      <c r="D494" s="170"/>
      <c r="E494" s="170"/>
    </row>
    <row r="495" spans="1:5" x14ac:dyDescent="0.25">
      <c r="A495" s="168"/>
      <c r="B495" s="169"/>
      <c r="C495" s="170"/>
      <c r="D495" s="170"/>
      <c r="E495" s="170"/>
    </row>
    <row r="496" spans="1:5" x14ac:dyDescent="0.25">
      <c r="A496" s="168"/>
      <c r="B496" s="169"/>
      <c r="C496" s="170"/>
      <c r="D496" s="170"/>
      <c r="E496" s="170"/>
    </row>
    <row r="497" spans="1:5" x14ac:dyDescent="0.25">
      <c r="A497" s="168"/>
      <c r="B497" s="169"/>
      <c r="C497" s="170"/>
      <c r="D497" s="170"/>
      <c r="E497" s="170"/>
    </row>
    <row r="498" spans="1:5" x14ac:dyDescent="0.25">
      <c r="A498" s="168"/>
      <c r="B498" s="169"/>
      <c r="C498" s="170"/>
      <c r="D498" s="170"/>
      <c r="E498" s="170"/>
    </row>
    <row r="499" spans="1:5" x14ac:dyDescent="0.25">
      <c r="A499" s="168"/>
      <c r="B499" s="169"/>
      <c r="C499" s="170"/>
      <c r="D499" s="170"/>
      <c r="E499" s="170"/>
    </row>
    <row r="500" spans="1:5" x14ac:dyDescent="0.25">
      <c r="A500" s="168"/>
      <c r="B500" s="169"/>
      <c r="C500" s="170"/>
      <c r="D500" s="170"/>
      <c r="E500" s="170"/>
    </row>
    <row r="501" spans="1:5" x14ac:dyDescent="0.25">
      <c r="A501" s="168"/>
      <c r="B501" s="169"/>
      <c r="C501" s="170"/>
      <c r="D501" s="170"/>
      <c r="E501" s="170"/>
    </row>
    <row r="502" spans="1:5" x14ac:dyDescent="0.25">
      <c r="A502" s="168"/>
      <c r="B502" s="169"/>
      <c r="C502" s="170"/>
      <c r="D502" s="170"/>
      <c r="E502" s="170"/>
    </row>
    <row r="503" spans="1:5" x14ac:dyDescent="0.25">
      <c r="A503" s="168"/>
      <c r="B503" s="169"/>
      <c r="C503" s="170"/>
      <c r="D503" s="170"/>
      <c r="E503" s="170"/>
    </row>
    <row r="504" spans="1:5" x14ac:dyDescent="0.25">
      <c r="A504" s="168"/>
      <c r="B504" s="169"/>
      <c r="C504" s="170"/>
      <c r="D504" s="170"/>
      <c r="E504" s="170"/>
    </row>
    <row r="505" spans="1:5" x14ac:dyDescent="0.25">
      <c r="A505" s="168"/>
      <c r="B505" s="169"/>
      <c r="C505" s="170"/>
      <c r="D505" s="170"/>
      <c r="E505" s="170"/>
    </row>
    <row r="506" spans="1:5" x14ac:dyDescent="0.25">
      <c r="A506" s="168"/>
      <c r="B506" s="169"/>
      <c r="C506" s="170"/>
      <c r="D506" s="170"/>
      <c r="E506" s="170"/>
    </row>
    <row r="507" spans="1:5" x14ac:dyDescent="0.25">
      <c r="A507" s="168"/>
      <c r="B507" s="169"/>
      <c r="C507" s="170"/>
      <c r="D507" s="170"/>
      <c r="E507" s="170"/>
    </row>
    <row r="508" spans="1:5" x14ac:dyDescent="0.25">
      <c r="A508" s="168"/>
      <c r="B508" s="169"/>
      <c r="C508" s="170"/>
      <c r="D508" s="170"/>
      <c r="E508" s="170"/>
    </row>
    <row r="509" spans="1:5" x14ac:dyDescent="0.25">
      <c r="A509" s="168"/>
      <c r="B509" s="169"/>
      <c r="C509" s="170"/>
      <c r="D509" s="170"/>
      <c r="E509" s="170"/>
    </row>
    <row r="510" spans="1:5" x14ac:dyDescent="0.25">
      <c r="A510" s="168"/>
      <c r="B510" s="169"/>
      <c r="C510" s="170"/>
      <c r="D510" s="170"/>
      <c r="E510" s="170"/>
    </row>
    <row r="511" spans="1:5" x14ac:dyDescent="0.25">
      <c r="A511" s="168"/>
      <c r="B511" s="169"/>
      <c r="C511" s="170"/>
      <c r="D511" s="170"/>
      <c r="E511" s="170"/>
    </row>
    <row r="512" spans="1:5" x14ac:dyDescent="0.25">
      <c r="A512" s="168"/>
      <c r="B512" s="169"/>
      <c r="C512" s="170"/>
      <c r="D512" s="170"/>
      <c r="E512" s="170"/>
    </row>
    <row r="513" spans="1:5" x14ac:dyDescent="0.25">
      <c r="A513" s="168"/>
      <c r="B513" s="169"/>
      <c r="C513" s="170"/>
      <c r="D513" s="170"/>
      <c r="E513" s="170"/>
    </row>
    <row r="514" spans="1:5" x14ac:dyDescent="0.25">
      <c r="A514" s="168"/>
      <c r="B514" s="169"/>
      <c r="C514" s="170"/>
      <c r="D514" s="170"/>
      <c r="E514" s="170"/>
    </row>
    <row r="515" spans="1:5" x14ac:dyDescent="0.25">
      <c r="A515" s="168"/>
      <c r="B515" s="169"/>
      <c r="C515" s="170"/>
      <c r="D515" s="170"/>
      <c r="E515" s="170"/>
    </row>
    <row r="516" spans="1:5" x14ac:dyDescent="0.25">
      <c r="A516" s="168"/>
      <c r="B516" s="169"/>
      <c r="C516" s="170"/>
      <c r="D516" s="170"/>
      <c r="E516" s="170"/>
    </row>
    <row r="517" spans="1:5" x14ac:dyDescent="0.25">
      <c r="A517" s="168"/>
      <c r="B517" s="169"/>
      <c r="C517" s="170"/>
      <c r="D517" s="170"/>
      <c r="E517" s="170"/>
    </row>
    <row r="518" spans="1:5" x14ac:dyDescent="0.25">
      <c r="A518" s="168"/>
      <c r="B518" s="169"/>
      <c r="C518" s="170"/>
      <c r="D518" s="170"/>
      <c r="E518" s="170"/>
    </row>
    <row r="519" spans="1:5" x14ac:dyDescent="0.25">
      <c r="A519" s="168"/>
      <c r="B519" s="169"/>
      <c r="C519" s="170"/>
      <c r="D519" s="170"/>
      <c r="E519" s="170"/>
    </row>
    <row r="520" spans="1:5" x14ac:dyDescent="0.25">
      <c r="A520" s="168"/>
      <c r="B520" s="169"/>
      <c r="C520" s="170"/>
      <c r="D520" s="170"/>
      <c r="E520" s="170"/>
    </row>
    <row r="521" spans="1:5" x14ac:dyDescent="0.25">
      <c r="A521" s="168"/>
      <c r="B521" s="169"/>
      <c r="C521" s="170"/>
      <c r="D521" s="170"/>
      <c r="E521" s="170"/>
    </row>
    <row r="522" spans="1:5" x14ac:dyDescent="0.25">
      <c r="A522" s="168"/>
      <c r="B522" s="169"/>
      <c r="C522" s="170"/>
      <c r="D522" s="170"/>
      <c r="E522" s="170"/>
    </row>
    <row r="523" spans="1:5" x14ac:dyDescent="0.25">
      <c r="A523" s="168"/>
      <c r="B523" s="169"/>
      <c r="C523" s="170"/>
      <c r="D523" s="170"/>
      <c r="E523" s="170"/>
    </row>
    <row r="524" spans="1:5" x14ac:dyDescent="0.25">
      <c r="A524" s="168"/>
      <c r="B524" s="169"/>
      <c r="C524" s="170"/>
      <c r="D524" s="170"/>
      <c r="E524" s="170"/>
    </row>
    <row r="525" spans="1:5" x14ac:dyDescent="0.25">
      <c r="A525" s="168"/>
      <c r="B525" s="169"/>
      <c r="C525" s="170"/>
      <c r="D525" s="170"/>
      <c r="E525" s="170"/>
    </row>
    <row r="526" spans="1:5" x14ac:dyDescent="0.25">
      <c r="A526" s="168"/>
      <c r="B526" s="169"/>
      <c r="C526" s="170"/>
      <c r="D526" s="170"/>
      <c r="E526" s="170"/>
    </row>
    <row r="527" spans="1:5" x14ac:dyDescent="0.25">
      <c r="A527" s="168"/>
      <c r="B527" s="169"/>
      <c r="C527" s="170"/>
      <c r="D527" s="170"/>
      <c r="E527" s="170"/>
    </row>
    <row r="528" spans="1:5" x14ac:dyDescent="0.25">
      <c r="A528" s="168"/>
      <c r="B528" s="169"/>
      <c r="C528" s="170"/>
      <c r="D528" s="170"/>
      <c r="E528" s="170"/>
    </row>
    <row r="529" spans="1:5" x14ac:dyDescent="0.25">
      <c r="A529" s="168"/>
      <c r="B529" s="169"/>
      <c r="C529" s="170"/>
      <c r="D529" s="170"/>
      <c r="E529" s="170"/>
    </row>
    <row r="530" spans="1:5" x14ac:dyDescent="0.25">
      <c r="A530" s="168"/>
      <c r="B530" s="169"/>
      <c r="C530" s="170"/>
      <c r="D530" s="170"/>
      <c r="E530" s="170"/>
    </row>
    <row r="531" spans="1:5" x14ac:dyDescent="0.25">
      <c r="A531" s="168"/>
      <c r="B531" s="169"/>
      <c r="C531" s="170"/>
      <c r="D531" s="170"/>
      <c r="E531" s="170"/>
    </row>
    <row r="532" spans="1:5" x14ac:dyDescent="0.25">
      <c r="A532" s="168"/>
      <c r="B532" s="169"/>
      <c r="C532" s="170"/>
      <c r="D532" s="170"/>
      <c r="E532" s="170"/>
    </row>
    <row r="533" spans="1:5" x14ac:dyDescent="0.25">
      <c r="A533" s="168"/>
      <c r="B533" s="169"/>
      <c r="C533" s="170"/>
      <c r="D533" s="170"/>
      <c r="E533" s="170"/>
    </row>
    <row r="534" spans="1:5" x14ac:dyDescent="0.25">
      <c r="A534" s="168"/>
      <c r="B534" s="169"/>
      <c r="C534" s="170"/>
      <c r="D534" s="170"/>
      <c r="E534" s="170"/>
    </row>
    <row r="535" spans="1:5" x14ac:dyDescent="0.25">
      <c r="A535" s="168"/>
      <c r="B535" s="169"/>
      <c r="C535" s="170"/>
      <c r="D535" s="170"/>
      <c r="E535" s="170"/>
    </row>
    <row r="536" spans="1:5" x14ac:dyDescent="0.25">
      <c r="A536" s="168"/>
      <c r="B536" s="169"/>
      <c r="C536" s="170"/>
      <c r="D536" s="170"/>
      <c r="E536" s="170"/>
    </row>
    <row r="537" spans="1:5" x14ac:dyDescent="0.25">
      <c r="A537" s="168"/>
      <c r="B537" s="169"/>
      <c r="C537" s="170"/>
      <c r="D537" s="170"/>
      <c r="E537" s="170"/>
    </row>
    <row r="538" spans="1:5" x14ac:dyDescent="0.25">
      <c r="A538" s="168"/>
      <c r="B538" s="169"/>
      <c r="C538" s="170"/>
      <c r="D538" s="170"/>
      <c r="E538" s="170"/>
    </row>
    <row r="539" spans="1:5" x14ac:dyDescent="0.25">
      <c r="A539" s="168"/>
      <c r="B539" s="169"/>
      <c r="C539" s="170"/>
      <c r="D539" s="170"/>
      <c r="E539" s="170"/>
    </row>
    <row r="540" spans="1:5" x14ac:dyDescent="0.25">
      <c r="A540" s="168"/>
      <c r="B540" s="169"/>
      <c r="C540" s="170"/>
      <c r="D540" s="170"/>
      <c r="E540" s="170"/>
    </row>
    <row r="541" spans="1:5" x14ac:dyDescent="0.25">
      <c r="A541" s="168"/>
      <c r="B541" s="169"/>
      <c r="C541" s="170"/>
      <c r="D541" s="170"/>
      <c r="E541" s="170"/>
    </row>
    <row r="542" spans="1:5" x14ac:dyDescent="0.25">
      <c r="A542" s="168"/>
      <c r="B542" s="169"/>
      <c r="C542" s="170"/>
      <c r="D542" s="170"/>
      <c r="E542" s="170"/>
    </row>
    <row r="543" spans="1:5" x14ac:dyDescent="0.25">
      <c r="A543" s="168"/>
      <c r="B543" s="169"/>
      <c r="C543" s="170"/>
      <c r="D543" s="170"/>
      <c r="E543" s="170"/>
    </row>
    <row r="544" spans="1:5" x14ac:dyDescent="0.25">
      <c r="A544" s="168"/>
      <c r="B544" s="169"/>
      <c r="C544" s="170"/>
      <c r="D544" s="170"/>
      <c r="E544" s="170"/>
    </row>
    <row r="545" spans="1:5" x14ac:dyDescent="0.25">
      <c r="A545" s="168"/>
      <c r="B545" s="169"/>
      <c r="C545" s="170"/>
      <c r="D545" s="170"/>
      <c r="E545" s="170"/>
    </row>
    <row r="546" spans="1:5" x14ac:dyDescent="0.25">
      <c r="A546" s="168"/>
      <c r="B546" s="169"/>
      <c r="C546" s="170"/>
      <c r="D546" s="170"/>
      <c r="E546" s="170"/>
    </row>
    <row r="547" spans="1:5" x14ac:dyDescent="0.25">
      <c r="A547" s="168"/>
      <c r="B547" s="169"/>
      <c r="C547" s="170"/>
      <c r="D547" s="170"/>
      <c r="E547" s="170"/>
    </row>
    <row r="548" spans="1:5" x14ac:dyDescent="0.25">
      <c r="A548" s="168"/>
      <c r="B548" s="169"/>
      <c r="C548" s="170"/>
      <c r="D548" s="170"/>
      <c r="E548" s="170"/>
    </row>
    <row r="549" spans="1:5" x14ac:dyDescent="0.25">
      <c r="A549" s="168"/>
      <c r="B549" s="169"/>
      <c r="C549" s="170"/>
      <c r="D549" s="170"/>
      <c r="E549" s="170"/>
    </row>
    <row r="550" spans="1:5" x14ac:dyDescent="0.25">
      <c r="A550" s="168"/>
      <c r="B550" s="169"/>
      <c r="C550" s="170"/>
      <c r="D550" s="170"/>
      <c r="E550" s="170"/>
    </row>
    <row r="551" spans="1:5" x14ac:dyDescent="0.25">
      <c r="A551" s="168"/>
      <c r="B551" s="169"/>
      <c r="C551" s="170"/>
      <c r="D551" s="170"/>
      <c r="E551" s="170"/>
    </row>
    <row r="552" spans="1:5" x14ac:dyDescent="0.25">
      <c r="A552" s="168"/>
      <c r="B552" s="169"/>
      <c r="C552" s="170"/>
      <c r="D552" s="170"/>
      <c r="E552" s="170"/>
    </row>
    <row r="553" spans="1:5" x14ac:dyDescent="0.25">
      <c r="A553" s="168"/>
      <c r="B553" s="169"/>
      <c r="C553" s="170"/>
      <c r="D553" s="170"/>
      <c r="E553" s="170"/>
    </row>
    <row r="554" spans="1:5" x14ac:dyDescent="0.25">
      <c r="A554" s="168"/>
      <c r="B554" s="169"/>
      <c r="C554" s="170"/>
      <c r="D554" s="170"/>
      <c r="E554" s="170"/>
    </row>
    <row r="555" spans="1:5" x14ac:dyDescent="0.25">
      <c r="A555" s="168"/>
      <c r="B555" s="169"/>
      <c r="C555" s="170"/>
      <c r="D555" s="170"/>
      <c r="E555" s="170"/>
    </row>
    <row r="556" spans="1:5" x14ac:dyDescent="0.25">
      <c r="A556" s="168"/>
      <c r="B556" s="169"/>
      <c r="C556" s="170"/>
      <c r="D556" s="170"/>
      <c r="E556" s="170"/>
    </row>
    <row r="557" spans="1:5" x14ac:dyDescent="0.25">
      <c r="A557" s="168"/>
      <c r="B557" s="169"/>
      <c r="C557" s="170"/>
      <c r="D557" s="170"/>
      <c r="E557" s="170"/>
    </row>
    <row r="558" spans="1:5" x14ac:dyDescent="0.25">
      <c r="A558" s="168"/>
      <c r="B558" s="169"/>
      <c r="C558" s="170"/>
      <c r="D558" s="170"/>
      <c r="E558" s="170"/>
    </row>
    <row r="559" spans="1:5" x14ac:dyDescent="0.25">
      <c r="A559" s="168"/>
      <c r="B559" s="169"/>
      <c r="C559" s="170"/>
      <c r="D559" s="170"/>
      <c r="E559" s="170"/>
    </row>
    <row r="560" spans="1:5" x14ac:dyDescent="0.25">
      <c r="A560" s="168"/>
      <c r="B560" s="169"/>
      <c r="C560" s="170"/>
      <c r="D560" s="170"/>
      <c r="E560" s="170"/>
    </row>
    <row r="561" spans="1:5" x14ac:dyDescent="0.25">
      <c r="A561" s="168"/>
      <c r="B561" s="169"/>
      <c r="C561" s="170"/>
      <c r="D561" s="170"/>
      <c r="E561" s="170"/>
    </row>
    <row r="562" spans="1:5" x14ac:dyDescent="0.25">
      <c r="A562" s="168"/>
      <c r="B562" s="169"/>
      <c r="C562" s="170"/>
      <c r="D562" s="170"/>
      <c r="E562" s="170"/>
    </row>
    <row r="563" spans="1:5" x14ac:dyDescent="0.25">
      <c r="A563" s="168"/>
      <c r="B563" s="169"/>
      <c r="C563" s="170"/>
      <c r="D563" s="170"/>
      <c r="E563" s="170"/>
    </row>
    <row r="564" spans="1:5" x14ac:dyDescent="0.25">
      <c r="A564" s="168"/>
      <c r="B564" s="169"/>
      <c r="C564" s="170"/>
      <c r="D564" s="170"/>
      <c r="E564" s="170"/>
    </row>
    <row r="565" spans="1:5" x14ac:dyDescent="0.25">
      <c r="A565" s="168"/>
      <c r="B565" s="169"/>
      <c r="C565" s="170"/>
      <c r="D565" s="170"/>
      <c r="E565" s="170"/>
    </row>
    <row r="566" spans="1:5" x14ac:dyDescent="0.25">
      <c r="A566" s="168"/>
      <c r="B566" s="169"/>
      <c r="C566" s="170"/>
      <c r="D566" s="170"/>
      <c r="E566" s="170"/>
    </row>
    <row r="567" spans="1:5" x14ac:dyDescent="0.25">
      <c r="A567" s="168"/>
      <c r="B567" s="169"/>
      <c r="C567" s="170"/>
      <c r="D567" s="170"/>
      <c r="E567" s="170"/>
    </row>
    <row r="568" spans="1:5" x14ac:dyDescent="0.25">
      <c r="A568" s="168"/>
      <c r="B568" s="169"/>
      <c r="C568" s="170"/>
      <c r="D568" s="170"/>
      <c r="E568" s="170"/>
    </row>
    <row r="569" spans="1:5" x14ac:dyDescent="0.25">
      <c r="A569" s="168"/>
      <c r="B569" s="169"/>
      <c r="C569" s="170"/>
      <c r="D569" s="170"/>
      <c r="E569" s="170"/>
    </row>
    <row r="570" spans="1:5" x14ac:dyDescent="0.25">
      <c r="A570" s="168"/>
      <c r="B570" s="169"/>
      <c r="C570" s="170"/>
      <c r="D570" s="170"/>
      <c r="E570" s="170"/>
    </row>
    <row r="571" spans="1:5" x14ac:dyDescent="0.25">
      <c r="A571" s="168"/>
      <c r="B571" s="169"/>
      <c r="C571" s="170"/>
      <c r="D571" s="170"/>
      <c r="E571" s="170"/>
    </row>
    <row r="572" spans="1:5" x14ac:dyDescent="0.25">
      <c r="A572" s="168"/>
      <c r="B572" s="169"/>
      <c r="C572" s="170"/>
      <c r="D572" s="170"/>
      <c r="E572" s="170"/>
    </row>
    <row r="573" spans="1:5" x14ac:dyDescent="0.25">
      <c r="A573" s="168"/>
      <c r="B573" s="169"/>
      <c r="C573" s="170"/>
      <c r="D573" s="170"/>
      <c r="E573" s="170"/>
    </row>
    <row r="574" spans="1:5" x14ac:dyDescent="0.25">
      <c r="A574" s="168"/>
      <c r="B574" s="169"/>
      <c r="C574" s="170"/>
      <c r="D574" s="170"/>
      <c r="E574" s="170"/>
    </row>
    <row r="575" spans="1:5" x14ac:dyDescent="0.25">
      <c r="A575" s="168"/>
      <c r="B575" s="169"/>
      <c r="C575" s="170"/>
      <c r="D575" s="170"/>
      <c r="E575" s="170"/>
    </row>
    <row r="576" spans="1:5" x14ac:dyDescent="0.25">
      <c r="A576" s="168"/>
      <c r="B576" s="169"/>
      <c r="C576" s="170"/>
      <c r="D576" s="170"/>
      <c r="E576" s="170"/>
    </row>
    <row r="577" spans="1:5" x14ac:dyDescent="0.25">
      <c r="A577" s="168"/>
      <c r="B577" s="169"/>
      <c r="C577" s="170"/>
      <c r="D577" s="170"/>
      <c r="E577" s="170"/>
    </row>
    <row r="578" spans="1:5" x14ac:dyDescent="0.25">
      <c r="A578" s="168"/>
      <c r="B578" s="169"/>
      <c r="C578" s="170"/>
      <c r="D578" s="170"/>
      <c r="E578" s="170"/>
    </row>
    <row r="579" spans="1:5" x14ac:dyDescent="0.25">
      <c r="A579" s="168"/>
      <c r="B579" s="169"/>
      <c r="C579" s="170"/>
      <c r="D579" s="170"/>
      <c r="E579" s="170"/>
    </row>
    <row r="580" spans="1:5" x14ac:dyDescent="0.25">
      <c r="A580" s="168"/>
      <c r="B580" s="169"/>
      <c r="C580" s="170"/>
      <c r="D580" s="170"/>
      <c r="E580" s="170"/>
    </row>
    <row r="581" spans="1:5" x14ac:dyDescent="0.25">
      <c r="A581" s="168"/>
      <c r="B581" s="169"/>
      <c r="C581" s="170"/>
      <c r="D581" s="170"/>
      <c r="E581" s="170"/>
    </row>
    <row r="582" spans="1:5" x14ac:dyDescent="0.25">
      <c r="A582" s="168"/>
      <c r="B582" s="169"/>
      <c r="C582" s="170"/>
      <c r="D582" s="170"/>
      <c r="E582" s="170"/>
    </row>
    <row r="583" spans="1:5" x14ac:dyDescent="0.25">
      <c r="A583" s="168"/>
      <c r="B583" s="169"/>
      <c r="C583" s="170"/>
      <c r="D583" s="170"/>
      <c r="E583" s="170"/>
    </row>
    <row r="584" spans="1:5" x14ac:dyDescent="0.25">
      <c r="A584" s="168"/>
      <c r="B584" s="169"/>
      <c r="C584" s="170"/>
      <c r="D584" s="170"/>
      <c r="E584" s="170"/>
    </row>
    <row r="585" spans="1:5" x14ac:dyDescent="0.25">
      <c r="A585" s="168"/>
      <c r="B585" s="169"/>
      <c r="C585" s="170"/>
      <c r="D585" s="170"/>
      <c r="E585" s="170"/>
    </row>
    <row r="586" spans="1:5" x14ac:dyDescent="0.25">
      <c r="A586" s="168"/>
      <c r="B586" s="169"/>
      <c r="C586" s="170"/>
      <c r="D586" s="170"/>
      <c r="E586" s="170"/>
    </row>
    <row r="587" spans="1:5" x14ac:dyDescent="0.25">
      <c r="A587" s="168"/>
      <c r="B587" s="169"/>
      <c r="C587" s="170"/>
      <c r="D587" s="170"/>
      <c r="E587" s="170"/>
    </row>
    <row r="588" spans="1:5" x14ac:dyDescent="0.25">
      <c r="A588" s="168"/>
      <c r="B588" s="169"/>
      <c r="C588" s="170"/>
      <c r="D588" s="170"/>
      <c r="E588" s="170"/>
    </row>
    <row r="589" spans="1:5" x14ac:dyDescent="0.25">
      <c r="A589" s="168"/>
      <c r="B589" s="169"/>
      <c r="C589" s="170"/>
      <c r="D589" s="170"/>
      <c r="E589" s="170"/>
    </row>
    <row r="590" spans="1:5" x14ac:dyDescent="0.25">
      <c r="A590" s="168"/>
      <c r="B590" s="169"/>
      <c r="C590" s="170"/>
      <c r="D590" s="170"/>
      <c r="E590" s="170"/>
    </row>
    <row r="591" spans="1:5" x14ac:dyDescent="0.25">
      <c r="A591" s="168"/>
      <c r="B591" s="169"/>
      <c r="C591" s="170"/>
      <c r="D591" s="170"/>
      <c r="E591" s="170"/>
    </row>
    <row r="592" spans="1:5" x14ac:dyDescent="0.25">
      <c r="A592" s="168"/>
      <c r="B592" s="169"/>
      <c r="C592" s="170"/>
      <c r="D592" s="170"/>
      <c r="E592" s="170"/>
    </row>
    <row r="593" spans="1:5" x14ac:dyDescent="0.25">
      <c r="A593" s="168"/>
      <c r="B593" s="169"/>
      <c r="C593" s="170"/>
      <c r="D593" s="170"/>
      <c r="E593" s="170"/>
    </row>
    <row r="594" spans="1:5" x14ac:dyDescent="0.25">
      <c r="A594" s="168"/>
      <c r="B594" s="169"/>
      <c r="C594" s="170"/>
      <c r="D594" s="170"/>
      <c r="E594" s="170"/>
    </row>
    <row r="595" spans="1:5" x14ac:dyDescent="0.25">
      <c r="A595" s="168"/>
      <c r="B595" s="169"/>
      <c r="C595" s="170"/>
      <c r="D595" s="170"/>
      <c r="E595" s="170"/>
    </row>
    <row r="596" spans="1:5" x14ac:dyDescent="0.25">
      <c r="A596" s="168"/>
      <c r="B596" s="169"/>
      <c r="C596" s="170"/>
      <c r="D596" s="170"/>
      <c r="E596" s="170"/>
    </row>
    <row r="597" spans="1:5" x14ac:dyDescent="0.25">
      <c r="A597" s="168"/>
      <c r="B597" s="169"/>
      <c r="C597" s="170"/>
      <c r="D597" s="170"/>
      <c r="E597" s="170"/>
    </row>
    <row r="598" spans="1:5" x14ac:dyDescent="0.25">
      <c r="A598" s="168"/>
      <c r="B598" s="169"/>
      <c r="C598" s="170"/>
      <c r="D598" s="170"/>
      <c r="E598" s="170"/>
    </row>
    <row r="599" spans="1:5" x14ac:dyDescent="0.25">
      <c r="A599" s="168"/>
      <c r="B599" s="169"/>
      <c r="C599" s="170"/>
      <c r="D599" s="170"/>
      <c r="E599" s="170"/>
    </row>
    <row r="600" spans="1:5" x14ac:dyDescent="0.25">
      <c r="A600" s="168"/>
      <c r="B600" s="169"/>
      <c r="C600" s="170"/>
      <c r="D600" s="170"/>
      <c r="E600" s="170"/>
    </row>
    <row r="601" spans="1:5" x14ac:dyDescent="0.25">
      <c r="A601" s="168"/>
      <c r="B601" s="169"/>
      <c r="C601" s="170"/>
      <c r="D601" s="170"/>
      <c r="E601" s="170"/>
    </row>
    <row r="602" spans="1:5" x14ac:dyDescent="0.25">
      <c r="A602" s="168"/>
      <c r="B602" s="169"/>
      <c r="C602" s="170"/>
      <c r="D602" s="170"/>
      <c r="E602" s="170"/>
    </row>
    <row r="603" spans="1:5" x14ac:dyDescent="0.25">
      <c r="A603" s="168"/>
      <c r="B603" s="169"/>
      <c r="C603" s="170"/>
      <c r="D603" s="170"/>
      <c r="E603" s="170"/>
    </row>
    <row r="604" spans="1:5" x14ac:dyDescent="0.25">
      <c r="A604" s="168"/>
      <c r="B604" s="169"/>
      <c r="C604" s="170"/>
      <c r="D604" s="170"/>
      <c r="E604" s="170"/>
    </row>
    <row r="605" spans="1:5" x14ac:dyDescent="0.25">
      <c r="A605" s="168"/>
      <c r="B605" s="169"/>
      <c r="C605" s="170"/>
      <c r="D605" s="170"/>
      <c r="E605" s="170"/>
    </row>
    <row r="606" spans="1:5" x14ac:dyDescent="0.25">
      <c r="A606" s="168"/>
      <c r="B606" s="169"/>
      <c r="C606" s="170"/>
      <c r="D606" s="170"/>
      <c r="E606" s="170"/>
    </row>
    <row r="607" spans="1:5" x14ac:dyDescent="0.25">
      <c r="A607" s="168"/>
      <c r="B607" s="169"/>
      <c r="C607" s="170"/>
      <c r="D607" s="170"/>
      <c r="E607" s="170"/>
    </row>
    <row r="608" spans="1:5" x14ac:dyDescent="0.25">
      <c r="A608" s="168"/>
      <c r="B608" s="169"/>
      <c r="C608" s="170"/>
      <c r="D608" s="170"/>
      <c r="E608" s="170"/>
    </row>
    <row r="609" spans="1:5" x14ac:dyDescent="0.25">
      <c r="A609" s="168"/>
      <c r="B609" s="169"/>
      <c r="C609" s="170"/>
      <c r="D609" s="170"/>
      <c r="E609" s="170"/>
    </row>
    <row r="610" spans="1:5" x14ac:dyDescent="0.25">
      <c r="A610" s="168"/>
      <c r="B610" s="169"/>
      <c r="C610" s="170"/>
      <c r="D610" s="170"/>
      <c r="E610" s="170"/>
    </row>
    <row r="611" spans="1:5" x14ac:dyDescent="0.25">
      <c r="A611" s="168"/>
      <c r="B611" s="169"/>
      <c r="C611" s="170"/>
      <c r="D611" s="170"/>
      <c r="E611" s="170"/>
    </row>
    <row r="612" spans="1:5" x14ac:dyDescent="0.25">
      <c r="A612" s="168"/>
      <c r="B612" s="169"/>
      <c r="C612" s="170"/>
      <c r="D612" s="170"/>
      <c r="E612" s="170"/>
    </row>
    <row r="613" spans="1:5" x14ac:dyDescent="0.25">
      <c r="A613" s="168"/>
      <c r="B613" s="169"/>
      <c r="C613" s="170"/>
      <c r="D613" s="170"/>
      <c r="E613" s="170"/>
    </row>
    <row r="614" spans="1:5" x14ac:dyDescent="0.25">
      <c r="A614" s="168"/>
      <c r="B614" s="169"/>
      <c r="C614" s="170"/>
      <c r="D614" s="170"/>
      <c r="E614" s="170"/>
    </row>
    <row r="615" spans="1:5" x14ac:dyDescent="0.25">
      <c r="A615" s="168"/>
      <c r="B615" s="169"/>
      <c r="C615" s="170"/>
      <c r="D615" s="170"/>
      <c r="E615" s="170"/>
    </row>
    <row r="616" spans="1:5" x14ac:dyDescent="0.25">
      <c r="A616" s="168"/>
      <c r="B616" s="169"/>
      <c r="C616" s="170"/>
      <c r="D616" s="170"/>
      <c r="E616" s="170"/>
    </row>
    <row r="617" spans="1:5" x14ac:dyDescent="0.25">
      <c r="A617" s="168"/>
      <c r="B617" s="169"/>
      <c r="C617" s="170"/>
      <c r="D617" s="170"/>
      <c r="E617" s="170"/>
    </row>
    <row r="618" spans="1:5" x14ac:dyDescent="0.25">
      <c r="A618" s="168"/>
      <c r="B618" s="169"/>
      <c r="C618" s="170"/>
      <c r="D618" s="170"/>
      <c r="E618" s="170"/>
    </row>
    <row r="619" spans="1:5" x14ac:dyDescent="0.25">
      <c r="A619" s="168"/>
      <c r="B619" s="169"/>
      <c r="C619" s="170"/>
      <c r="D619" s="170"/>
      <c r="E619" s="170"/>
    </row>
    <row r="620" spans="1:5" x14ac:dyDescent="0.25">
      <c r="A620" s="168"/>
      <c r="B620" s="169"/>
      <c r="C620" s="170"/>
      <c r="D620" s="170"/>
      <c r="E620" s="170"/>
    </row>
    <row r="621" spans="1:5" x14ac:dyDescent="0.25">
      <c r="A621" s="168"/>
      <c r="B621" s="169"/>
      <c r="C621" s="170"/>
      <c r="D621" s="170"/>
      <c r="E621" s="170"/>
    </row>
    <row r="622" spans="1:5" x14ac:dyDescent="0.25">
      <c r="A622" s="168"/>
      <c r="B622" s="169"/>
      <c r="C622" s="170"/>
      <c r="D622" s="170"/>
      <c r="E622" s="170"/>
    </row>
    <row r="623" spans="1:5" x14ac:dyDescent="0.25">
      <c r="A623" s="168"/>
      <c r="B623" s="169"/>
      <c r="C623" s="170"/>
      <c r="D623" s="170"/>
      <c r="E623" s="170"/>
    </row>
    <row r="624" spans="1:5" x14ac:dyDescent="0.25">
      <c r="A624" s="168"/>
      <c r="B624" s="169"/>
      <c r="C624" s="170"/>
      <c r="D624" s="170"/>
      <c r="E624" s="170"/>
    </row>
    <row r="625" spans="1:5" x14ac:dyDescent="0.25">
      <c r="A625" s="168"/>
      <c r="B625" s="169"/>
      <c r="C625" s="170"/>
      <c r="D625" s="170"/>
      <c r="E625" s="170"/>
    </row>
    <row r="626" spans="1:5" x14ac:dyDescent="0.25">
      <c r="A626" s="168"/>
      <c r="B626" s="169"/>
      <c r="C626" s="170"/>
      <c r="D626" s="170"/>
      <c r="E626" s="170"/>
    </row>
    <row r="627" spans="1:5" x14ac:dyDescent="0.25">
      <c r="A627" s="168"/>
      <c r="B627" s="169"/>
      <c r="C627" s="170"/>
      <c r="D627" s="170"/>
      <c r="E627" s="170"/>
    </row>
    <row r="628" spans="1:5" x14ac:dyDescent="0.25">
      <c r="A628" s="168"/>
      <c r="B628" s="169"/>
      <c r="C628" s="170"/>
      <c r="D628" s="170"/>
      <c r="E628" s="170"/>
    </row>
    <row r="629" spans="1:5" x14ac:dyDescent="0.25">
      <c r="A629" s="168"/>
      <c r="B629" s="169"/>
      <c r="C629" s="170"/>
      <c r="D629" s="170"/>
      <c r="E629" s="170"/>
    </row>
    <row r="630" spans="1:5" x14ac:dyDescent="0.25">
      <c r="A630" s="168"/>
      <c r="B630" s="169"/>
      <c r="C630" s="170"/>
      <c r="D630" s="170"/>
      <c r="E630" s="170"/>
    </row>
    <row r="631" spans="1:5" x14ac:dyDescent="0.25">
      <c r="A631" s="168"/>
      <c r="B631" s="169"/>
      <c r="C631" s="170"/>
      <c r="D631" s="170"/>
      <c r="E631" s="170"/>
    </row>
    <row r="632" spans="1:5" x14ac:dyDescent="0.25">
      <c r="A632" s="168"/>
      <c r="B632" s="169"/>
      <c r="C632" s="170"/>
      <c r="D632" s="170"/>
      <c r="E632" s="170"/>
    </row>
    <row r="633" spans="1:5" x14ac:dyDescent="0.25">
      <c r="A633" s="168"/>
      <c r="B633" s="169"/>
      <c r="C633" s="170"/>
      <c r="D633" s="170"/>
      <c r="E633" s="170"/>
    </row>
    <row r="634" spans="1:5" x14ac:dyDescent="0.25">
      <c r="A634" s="168"/>
      <c r="B634" s="169"/>
      <c r="C634" s="170"/>
      <c r="D634" s="170"/>
      <c r="E634" s="170"/>
    </row>
    <row r="635" spans="1:5" x14ac:dyDescent="0.25">
      <c r="A635" s="168"/>
      <c r="B635" s="169"/>
      <c r="C635" s="170"/>
      <c r="D635" s="170"/>
      <c r="E635" s="170"/>
    </row>
    <row r="636" spans="1:5" x14ac:dyDescent="0.25">
      <c r="A636" s="168"/>
      <c r="B636" s="169"/>
      <c r="C636" s="170"/>
      <c r="D636" s="170"/>
      <c r="E636" s="170"/>
    </row>
    <row r="637" spans="1:5" x14ac:dyDescent="0.25">
      <c r="A637" s="168"/>
      <c r="B637" s="169"/>
      <c r="C637" s="170"/>
      <c r="D637" s="170"/>
      <c r="E637" s="170"/>
    </row>
    <row r="638" spans="1:5" x14ac:dyDescent="0.25">
      <c r="A638" s="168"/>
      <c r="B638" s="169"/>
      <c r="C638" s="170"/>
      <c r="D638" s="170"/>
      <c r="E638" s="170"/>
    </row>
    <row r="639" spans="1:5" x14ac:dyDescent="0.25">
      <c r="A639" s="168"/>
      <c r="B639" s="169"/>
      <c r="C639" s="170"/>
      <c r="D639" s="170"/>
      <c r="E639" s="170"/>
    </row>
    <row r="640" spans="1:5" x14ac:dyDescent="0.25">
      <c r="A640" s="168"/>
      <c r="B640" s="169"/>
      <c r="C640" s="170"/>
      <c r="D640" s="170"/>
      <c r="E640" s="170"/>
    </row>
    <row r="641" spans="1:5" x14ac:dyDescent="0.25">
      <c r="A641" s="168"/>
      <c r="B641" s="169"/>
      <c r="C641" s="170"/>
      <c r="D641" s="170"/>
      <c r="E641" s="170"/>
    </row>
    <row r="642" spans="1:5" x14ac:dyDescent="0.25">
      <c r="A642" s="168"/>
      <c r="B642" s="169"/>
      <c r="C642" s="170"/>
      <c r="D642" s="170"/>
      <c r="E642" s="170"/>
    </row>
    <row r="643" spans="1:5" x14ac:dyDescent="0.25">
      <c r="A643" s="168"/>
      <c r="B643" s="169"/>
      <c r="C643" s="170"/>
      <c r="D643" s="170"/>
      <c r="E643" s="170"/>
    </row>
    <row r="644" spans="1:5" x14ac:dyDescent="0.25">
      <c r="A644" s="168"/>
      <c r="B644" s="169"/>
      <c r="C644" s="170"/>
      <c r="D644" s="170"/>
      <c r="E644" s="170"/>
    </row>
    <row r="645" spans="1:5" x14ac:dyDescent="0.25">
      <c r="A645" s="168"/>
      <c r="B645" s="169"/>
      <c r="C645" s="170"/>
      <c r="D645" s="170"/>
      <c r="E645" s="170"/>
    </row>
    <row r="646" spans="1:5" x14ac:dyDescent="0.25">
      <c r="A646" s="168"/>
      <c r="B646" s="169"/>
      <c r="C646" s="170"/>
      <c r="D646" s="170"/>
      <c r="E646" s="170"/>
    </row>
    <row r="647" spans="1:5" x14ac:dyDescent="0.25">
      <c r="A647" s="168"/>
      <c r="B647" s="169"/>
      <c r="C647" s="170"/>
      <c r="D647" s="170"/>
      <c r="E647" s="170"/>
    </row>
    <row r="648" spans="1:5" x14ac:dyDescent="0.25">
      <c r="A648" s="168"/>
      <c r="B648" s="169"/>
      <c r="C648" s="170"/>
      <c r="D648" s="170"/>
      <c r="E648" s="170"/>
    </row>
    <row r="649" spans="1:5" x14ac:dyDescent="0.25">
      <c r="A649" s="168"/>
      <c r="B649" s="169"/>
      <c r="C649" s="170"/>
      <c r="D649" s="170"/>
      <c r="E649" s="170"/>
    </row>
    <row r="650" spans="1:5" x14ac:dyDescent="0.25">
      <c r="A650" s="168"/>
      <c r="B650" s="169"/>
      <c r="C650" s="170"/>
      <c r="D650" s="170"/>
      <c r="E650" s="170"/>
    </row>
    <row r="651" spans="1:5" x14ac:dyDescent="0.25">
      <c r="A651" s="168"/>
      <c r="B651" s="169"/>
      <c r="C651" s="170"/>
      <c r="D651" s="170"/>
      <c r="E651" s="170"/>
    </row>
    <row r="652" spans="1:5" x14ac:dyDescent="0.25">
      <c r="A652" s="168"/>
      <c r="B652" s="169"/>
      <c r="C652" s="170"/>
      <c r="D652" s="170"/>
      <c r="E652" s="170"/>
    </row>
    <row r="653" spans="1:5" x14ac:dyDescent="0.25">
      <c r="A653" s="168"/>
      <c r="B653" s="169"/>
      <c r="C653" s="170"/>
      <c r="D653" s="170"/>
      <c r="E653" s="170"/>
    </row>
    <row r="654" spans="1:5" x14ac:dyDescent="0.25">
      <c r="A654" s="168"/>
      <c r="B654" s="169"/>
      <c r="C654" s="170"/>
      <c r="D654" s="170"/>
      <c r="E654" s="170"/>
    </row>
    <row r="655" spans="1:5" x14ac:dyDescent="0.25">
      <c r="A655" s="168"/>
      <c r="B655" s="169"/>
      <c r="C655" s="170"/>
      <c r="D655" s="170"/>
      <c r="E655" s="170"/>
    </row>
    <row r="656" spans="1:5" x14ac:dyDescent="0.25">
      <c r="A656" s="168"/>
      <c r="B656" s="169"/>
      <c r="C656" s="170"/>
      <c r="D656" s="170"/>
      <c r="E656" s="170"/>
    </row>
    <row r="657" spans="1:5" x14ac:dyDescent="0.25">
      <c r="A657" s="168"/>
      <c r="B657" s="169"/>
      <c r="C657" s="170"/>
      <c r="D657" s="170"/>
      <c r="E657" s="170"/>
    </row>
    <row r="658" spans="1:5" x14ac:dyDescent="0.25">
      <c r="A658" s="168"/>
      <c r="B658" s="169"/>
      <c r="C658" s="170"/>
      <c r="D658" s="170"/>
      <c r="E658" s="170"/>
    </row>
    <row r="659" spans="1:5" x14ac:dyDescent="0.25">
      <c r="A659" s="168"/>
      <c r="B659" s="169"/>
      <c r="C659" s="170"/>
      <c r="D659" s="170"/>
      <c r="E659" s="170"/>
    </row>
    <row r="660" spans="1:5" x14ac:dyDescent="0.25">
      <c r="A660" s="168"/>
      <c r="B660" s="169"/>
      <c r="C660" s="170"/>
      <c r="D660" s="170"/>
      <c r="E660" s="170"/>
    </row>
    <row r="661" spans="1:5" x14ac:dyDescent="0.25">
      <c r="A661" s="168"/>
      <c r="B661" s="169"/>
      <c r="C661" s="170"/>
      <c r="D661" s="170"/>
      <c r="E661" s="170"/>
    </row>
    <row r="662" spans="1:5" x14ac:dyDescent="0.25">
      <c r="A662" s="168"/>
      <c r="B662" s="169"/>
      <c r="C662" s="170"/>
      <c r="D662" s="170"/>
      <c r="E662" s="170"/>
    </row>
    <row r="663" spans="1:5" x14ac:dyDescent="0.25">
      <c r="A663" s="168"/>
      <c r="B663" s="169"/>
      <c r="C663" s="170"/>
      <c r="D663" s="170"/>
      <c r="E663" s="170"/>
    </row>
    <row r="664" spans="1:5" x14ac:dyDescent="0.25">
      <c r="A664" s="168"/>
      <c r="B664" s="169"/>
      <c r="C664" s="170"/>
      <c r="D664" s="170"/>
      <c r="E664" s="170"/>
    </row>
    <row r="665" spans="1:5" x14ac:dyDescent="0.25">
      <c r="A665" s="168"/>
      <c r="B665" s="169"/>
      <c r="C665" s="170"/>
      <c r="D665" s="170"/>
      <c r="E665" s="170"/>
    </row>
    <row r="666" spans="1:5" x14ac:dyDescent="0.25">
      <c r="A666" s="168"/>
      <c r="B666" s="169"/>
      <c r="C666" s="170"/>
      <c r="D666" s="170"/>
      <c r="E666" s="170"/>
    </row>
    <row r="667" spans="1:5" x14ac:dyDescent="0.25">
      <c r="A667" s="168"/>
      <c r="B667" s="169"/>
      <c r="C667" s="170"/>
      <c r="D667" s="170"/>
      <c r="E667" s="170"/>
    </row>
    <row r="668" spans="1:5" x14ac:dyDescent="0.25">
      <c r="A668" s="168"/>
      <c r="B668" s="169"/>
      <c r="C668" s="170"/>
      <c r="D668" s="170"/>
      <c r="E668" s="170"/>
    </row>
    <row r="669" spans="1:5" x14ac:dyDescent="0.25">
      <c r="A669" s="168"/>
      <c r="B669" s="169"/>
      <c r="C669" s="170"/>
      <c r="D669" s="170"/>
      <c r="E669" s="170"/>
    </row>
    <row r="670" spans="1:5" x14ac:dyDescent="0.25">
      <c r="A670" s="168"/>
      <c r="B670" s="169"/>
      <c r="C670" s="170"/>
      <c r="D670" s="170"/>
      <c r="E670" s="170"/>
    </row>
    <row r="671" spans="1:5" x14ac:dyDescent="0.25">
      <c r="A671" s="168"/>
      <c r="B671" s="169"/>
      <c r="C671" s="170"/>
      <c r="D671" s="170"/>
      <c r="E671" s="170"/>
    </row>
    <row r="672" spans="1:5" x14ac:dyDescent="0.25">
      <c r="A672" s="168"/>
      <c r="B672" s="169"/>
      <c r="C672" s="170"/>
      <c r="D672" s="170"/>
      <c r="E672" s="170"/>
    </row>
    <row r="673" spans="1:5" x14ac:dyDescent="0.25">
      <c r="A673" s="168"/>
      <c r="B673" s="169"/>
      <c r="C673" s="170"/>
      <c r="D673" s="170"/>
      <c r="E673" s="170"/>
    </row>
    <row r="674" spans="1:5" x14ac:dyDescent="0.25">
      <c r="A674" s="168"/>
      <c r="B674" s="169"/>
      <c r="C674" s="170"/>
      <c r="D674" s="170"/>
      <c r="E674" s="170"/>
    </row>
    <row r="675" spans="1:5" x14ac:dyDescent="0.25">
      <c r="A675" s="168"/>
      <c r="B675" s="169"/>
      <c r="C675" s="170"/>
      <c r="D675" s="170"/>
      <c r="E675" s="170"/>
    </row>
    <row r="676" spans="1:5" x14ac:dyDescent="0.25">
      <c r="A676" s="168"/>
      <c r="B676" s="169"/>
      <c r="C676" s="170"/>
      <c r="D676" s="170"/>
      <c r="E676" s="170"/>
    </row>
    <row r="677" spans="1:5" x14ac:dyDescent="0.25">
      <c r="A677" s="168"/>
      <c r="B677" s="169"/>
      <c r="C677" s="170"/>
      <c r="D677" s="170"/>
      <c r="E677" s="170"/>
    </row>
    <row r="678" spans="1:5" x14ac:dyDescent="0.25">
      <c r="A678" s="168"/>
      <c r="B678" s="169"/>
      <c r="C678" s="170"/>
      <c r="D678" s="170"/>
      <c r="E678" s="170"/>
    </row>
    <row r="679" spans="1:5" x14ac:dyDescent="0.25">
      <c r="A679" s="168"/>
      <c r="B679" s="169"/>
      <c r="C679" s="170"/>
      <c r="D679" s="170"/>
      <c r="E679" s="170"/>
    </row>
    <row r="680" spans="1:5" x14ac:dyDescent="0.25">
      <c r="A680" s="168"/>
      <c r="B680" s="169"/>
      <c r="C680" s="170"/>
      <c r="D680" s="170"/>
      <c r="E680" s="170"/>
    </row>
    <row r="681" spans="1:5" x14ac:dyDescent="0.25">
      <c r="A681" s="168"/>
      <c r="B681" s="169"/>
      <c r="C681" s="170"/>
      <c r="D681" s="170"/>
      <c r="E681" s="170"/>
    </row>
    <row r="682" spans="1:5" x14ac:dyDescent="0.25">
      <c r="A682" s="168"/>
      <c r="B682" s="169"/>
      <c r="C682" s="170"/>
      <c r="D682" s="170"/>
      <c r="E682" s="170"/>
    </row>
    <row r="683" spans="1:5" x14ac:dyDescent="0.25">
      <c r="A683" s="168"/>
      <c r="B683" s="169"/>
      <c r="C683" s="170"/>
      <c r="D683" s="170"/>
      <c r="E683" s="170"/>
    </row>
    <row r="684" spans="1:5" x14ac:dyDescent="0.25">
      <c r="A684" s="168"/>
      <c r="B684" s="169"/>
      <c r="C684" s="170"/>
      <c r="D684" s="170"/>
      <c r="E684" s="170"/>
    </row>
    <row r="685" spans="1:5" x14ac:dyDescent="0.25">
      <c r="A685" s="168"/>
      <c r="B685" s="169"/>
      <c r="C685" s="170"/>
      <c r="D685" s="170"/>
      <c r="E685" s="170"/>
    </row>
    <row r="686" spans="1:5" x14ac:dyDescent="0.25">
      <c r="A686" s="168"/>
      <c r="B686" s="169"/>
      <c r="C686" s="170"/>
      <c r="D686" s="170"/>
      <c r="E686" s="170"/>
    </row>
    <row r="687" spans="1:5" x14ac:dyDescent="0.25">
      <c r="A687" s="168"/>
      <c r="B687" s="169"/>
      <c r="C687" s="170"/>
      <c r="D687" s="170"/>
      <c r="E687" s="170"/>
    </row>
    <row r="688" spans="1:5" x14ac:dyDescent="0.25">
      <c r="A688" s="168"/>
      <c r="B688" s="169"/>
      <c r="C688" s="170"/>
      <c r="D688" s="170"/>
      <c r="E688" s="170"/>
    </row>
    <row r="689" spans="1:5" x14ac:dyDescent="0.25">
      <c r="A689" s="168"/>
      <c r="B689" s="169"/>
      <c r="C689" s="170"/>
      <c r="D689" s="170"/>
      <c r="E689" s="170"/>
    </row>
    <row r="690" spans="1:5" x14ac:dyDescent="0.25">
      <c r="A690" s="168"/>
      <c r="B690" s="169"/>
      <c r="C690" s="170"/>
      <c r="D690" s="170"/>
      <c r="E690" s="170"/>
    </row>
    <row r="691" spans="1:5" x14ac:dyDescent="0.25">
      <c r="A691" s="168"/>
      <c r="B691" s="169"/>
      <c r="C691" s="170"/>
      <c r="D691" s="170"/>
      <c r="E691" s="170"/>
    </row>
    <row r="692" spans="1:5" x14ac:dyDescent="0.25">
      <c r="A692" s="168"/>
      <c r="B692" s="169"/>
      <c r="C692" s="170"/>
      <c r="D692" s="170"/>
      <c r="E692" s="170"/>
    </row>
    <row r="693" spans="1:5" x14ac:dyDescent="0.25">
      <c r="A693" s="168"/>
      <c r="B693" s="169"/>
      <c r="C693" s="170"/>
      <c r="D693" s="170"/>
      <c r="E693" s="170"/>
    </row>
    <row r="694" spans="1:5" x14ac:dyDescent="0.25">
      <c r="A694" s="168"/>
      <c r="B694" s="169"/>
      <c r="C694" s="170"/>
      <c r="D694" s="170"/>
      <c r="E694" s="170"/>
    </row>
    <row r="695" spans="1:5" x14ac:dyDescent="0.25">
      <c r="A695" s="168"/>
      <c r="B695" s="169"/>
      <c r="C695" s="170"/>
      <c r="D695" s="170"/>
      <c r="E695" s="170"/>
    </row>
    <row r="696" spans="1:5" x14ac:dyDescent="0.25">
      <c r="A696" s="168"/>
      <c r="B696" s="169"/>
      <c r="C696" s="170"/>
      <c r="D696" s="170"/>
      <c r="E696" s="170"/>
    </row>
    <row r="697" spans="1:5" x14ac:dyDescent="0.25">
      <c r="A697" s="168"/>
      <c r="B697" s="169"/>
      <c r="C697" s="170"/>
      <c r="D697" s="170"/>
      <c r="E697" s="170"/>
    </row>
    <row r="698" spans="1:5" x14ac:dyDescent="0.25">
      <c r="A698" s="168"/>
      <c r="B698" s="169"/>
      <c r="C698" s="170"/>
      <c r="D698" s="170"/>
      <c r="E698" s="170"/>
    </row>
    <row r="699" spans="1:5" x14ac:dyDescent="0.25">
      <c r="A699" s="168"/>
      <c r="B699" s="169"/>
      <c r="C699" s="170"/>
      <c r="D699" s="170"/>
      <c r="E699" s="170"/>
    </row>
    <row r="700" spans="1:5" x14ac:dyDescent="0.25">
      <c r="A700" s="168"/>
      <c r="B700" s="169"/>
      <c r="C700" s="170"/>
      <c r="D700" s="170"/>
      <c r="E700" s="170"/>
    </row>
    <row r="701" spans="1:5" x14ac:dyDescent="0.25">
      <c r="A701" s="168"/>
      <c r="B701" s="169"/>
      <c r="C701" s="170"/>
      <c r="D701" s="170"/>
      <c r="E701" s="170"/>
    </row>
    <row r="702" spans="1:5" x14ac:dyDescent="0.25">
      <c r="A702" s="168"/>
      <c r="B702" s="169"/>
      <c r="C702" s="170"/>
      <c r="D702" s="170"/>
      <c r="E702" s="170"/>
    </row>
    <row r="703" spans="1:5" x14ac:dyDescent="0.25">
      <c r="A703" s="168"/>
      <c r="B703" s="169"/>
      <c r="C703" s="170"/>
      <c r="D703" s="170"/>
      <c r="E703" s="170"/>
    </row>
    <row r="704" spans="1:5" x14ac:dyDescent="0.25">
      <c r="A704" s="168"/>
      <c r="B704" s="169"/>
      <c r="C704" s="170"/>
      <c r="D704" s="170"/>
      <c r="E704" s="170"/>
    </row>
    <row r="705" spans="1:5" x14ac:dyDescent="0.25">
      <c r="A705" s="168"/>
      <c r="B705" s="169"/>
      <c r="C705" s="170"/>
      <c r="D705" s="170"/>
      <c r="E705" s="170"/>
    </row>
    <row r="706" spans="1:5" x14ac:dyDescent="0.25">
      <c r="A706" s="168"/>
      <c r="B706" s="169"/>
      <c r="C706" s="170"/>
      <c r="D706" s="170"/>
      <c r="E706" s="170"/>
    </row>
    <row r="707" spans="1:5" x14ac:dyDescent="0.25">
      <c r="A707" s="168"/>
      <c r="B707" s="169"/>
      <c r="C707" s="170"/>
      <c r="D707" s="170"/>
      <c r="E707" s="170"/>
    </row>
    <row r="708" spans="1:5" x14ac:dyDescent="0.25">
      <c r="A708" s="168"/>
      <c r="B708" s="169"/>
      <c r="C708" s="170"/>
      <c r="D708" s="170"/>
      <c r="E708" s="170"/>
    </row>
    <row r="709" spans="1:5" x14ac:dyDescent="0.25">
      <c r="A709" s="168"/>
      <c r="B709" s="169"/>
      <c r="C709" s="170"/>
      <c r="D709" s="170"/>
      <c r="E709" s="170"/>
    </row>
    <row r="710" spans="1:5" x14ac:dyDescent="0.25">
      <c r="A710" s="168"/>
      <c r="B710" s="169"/>
      <c r="C710" s="170"/>
      <c r="D710" s="170"/>
      <c r="E710" s="170"/>
    </row>
    <row r="711" spans="1:5" x14ac:dyDescent="0.25">
      <c r="A711" s="168"/>
      <c r="B711" s="169"/>
      <c r="C711" s="170"/>
      <c r="D711" s="170"/>
      <c r="E711" s="170"/>
    </row>
    <row r="712" spans="1:5" x14ac:dyDescent="0.25">
      <c r="A712" s="168"/>
      <c r="B712" s="169"/>
      <c r="C712" s="170"/>
      <c r="D712" s="170"/>
      <c r="E712" s="170"/>
    </row>
    <row r="713" spans="1:5" x14ac:dyDescent="0.25">
      <c r="A713" s="168"/>
      <c r="B713" s="169"/>
      <c r="C713" s="170"/>
      <c r="D713" s="170"/>
      <c r="E713" s="170"/>
    </row>
    <row r="714" spans="1:5" x14ac:dyDescent="0.25">
      <c r="A714" s="168"/>
      <c r="B714" s="169"/>
      <c r="C714" s="170"/>
      <c r="D714" s="170"/>
      <c r="E714" s="170"/>
    </row>
    <row r="715" spans="1:5" x14ac:dyDescent="0.25">
      <c r="A715" s="168"/>
      <c r="B715" s="169"/>
      <c r="C715" s="170"/>
      <c r="D715" s="170"/>
      <c r="E715" s="170"/>
    </row>
    <row r="716" spans="1:5" x14ac:dyDescent="0.25">
      <c r="A716" s="168"/>
      <c r="B716" s="169"/>
      <c r="C716" s="170"/>
      <c r="D716" s="170"/>
      <c r="E716" s="170"/>
    </row>
    <row r="717" spans="1:5" x14ac:dyDescent="0.25">
      <c r="A717" s="168"/>
      <c r="B717" s="169"/>
      <c r="C717" s="170"/>
      <c r="D717" s="170"/>
      <c r="E717" s="170"/>
    </row>
    <row r="718" spans="1:5" x14ac:dyDescent="0.25">
      <c r="A718" s="168"/>
      <c r="B718" s="169"/>
      <c r="C718" s="170"/>
      <c r="D718" s="170"/>
      <c r="E718" s="170"/>
    </row>
    <row r="719" spans="1:5" x14ac:dyDescent="0.25">
      <c r="A719" s="168"/>
      <c r="B719" s="169"/>
      <c r="C719" s="170"/>
      <c r="D719" s="170"/>
      <c r="E719" s="170"/>
    </row>
    <row r="720" spans="1:5" x14ac:dyDescent="0.25">
      <c r="A720" s="168"/>
      <c r="B720" s="169"/>
      <c r="C720" s="170"/>
      <c r="D720" s="170"/>
      <c r="E720" s="170"/>
    </row>
    <row r="721" spans="1:5" x14ac:dyDescent="0.25">
      <c r="A721" s="168"/>
      <c r="B721" s="169"/>
      <c r="C721" s="170"/>
      <c r="D721" s="170"/>
      <c r="E721" s="170"/>
    </row>
    <row r="722" spans="1:5" x14ac:dyDescent="0.25">
      <c r="A722" s="168"/>
      <c r="B722" s="169"/>
      <c r="C722" s="170"/>
      <c r="D722" s="170"/>
      <c r="E722" s="170"/>
    </row>
    <row r="723" spans="1:5" x14ac:dyDescent="0.25">
      <c r="A723" s="168"/>
      <c r="B723" s="169"/>
      <c r="C723" s="170"/>
      <c r="D723" s="170"/>
      <c r="E723" s="170"/>
    </row>
    <row r="724" spans="1:5" x14ac:dyDescent="0.25">
      <c r="A724" s="168"/>
      <c r="B724" s="169"/>
      <c r="C724" s="170"/>
      <c r="D724" s="170"/>
      <c r="E724" s="170"/>
    </row>
    <row r="725" spans="1:5" x14ac:dyDescent="0.25">
      <c r="A725" s="168"/>
      <c r="B725" s="169"/>
      <c r="C725" s="170"/>
      <c r="D725" s="170"/>
      <c r="E725" s="170"/>
    </row>
    <row r="726" spans="1:5" x14ac:dyDescent="0.25">
      <c r="A726" s="168"/>
      <c r="B726" s="169"/>
      <c r="C726" s="170"/>
      <c r="D726" s="170"/>
      <c r="E726" s="170"/>
    </row>
    <row r="727" spans="1:5" x14ac:dyDescent="0.25">
      <c r="A727" s="168"/>
      <c r="B727" s="169"/>
      <c r="C727" s="170"/>
      <c r="D727" s="170"/>
      <c r="E727" s="170"/>
    </row>
    <row r="728" spans="1:5" x14ac:dyDescent="0.25">
      <c r="A728" s="168"/>
      <c r="B728" s="169"/>
      <c r="C728" s="170"/>
      <c r="D728" s="170"/>
      <c r="E728" s="170"/>
    </row>
    <row r="729" spans="1:5" x14ac:dyDescent="0.25">
      <c r="A729" s="168"/>
      <c r="B729" s="169"/>
      <c r="C729" s="170"/>
      <c r="D729" s="170"/>
      <c r="E729" s="170"/>
    </row>
    <row r="730" spans="1:5" x14ac:dyDescent="0.25">
      <c r="A730" s="168"/>
      <c r="B730" s="169"/>
      <c r="C730" s="170"/>
      <c r="D730" s="170"/>
      <c r="E730" s="170"/>
    </row>
    <row r="731" spans="1:5" x14ac:dyDescent="0.25">
      <c r="A731" s="168"/>
      <c r="B731" s="169"/>
      <c r="C731" s="170"/>
      <c r="D731" s="170"/>
      <c r="E731" s="170"/>
    </row>
    <row r="732" spans="1:5" x14ac:dyDescent="0.25">
      <c r="A732" s="168"/>
      <c r="B732" s="169"/>
      <c r="C732" s="170"/>
      <c r="D732" s="170"/>
      <c r="E732" s="170"/>
    </row>
    <row r="733" spans="1:5" x14ac:dyDescent="0.25">
      <c r="A733" s="168"/>
      <c r="B733" s="169"/>
      <c r="C733" s="170"/>
      <c r="D733" s="170"/>
      <c r="E733" s="170"/>
    </row>
    <row r="734" spans="1:5" x14ac:dyDescent="0.25">
      <c r="A734" s="168"/>
      <c r="B734" s="169"/>
      <c r="C734" s="170"/>
      <c r="D734" s="170"/>
      <c r="E734" s="170"/>
    </row>
    <row r="735" spans="1:5" x14ac:dyDescent="0.25">
      <c r="A735" s="168"/>
      <c r="B735" s="169"/>
      <c r="C735" s="170"/>
      <c r="D735" s="170"/>
      <c r="E735" s="170"/>
    </row>
    <row r="736" spans="1:5" x14ac:dyDescent="0.25">
      <c r="A736" s="168"/>
      <c r="B736" s="169"/>
      <c r="C736" s="170"/>
      <c r="D736" s="170"/>
      <c r="E736" s="170"/>
    </row>
    <row r="737" spans="1:5" x14ac:dyDescent="0.25">
      <c r="A737" s="168"/>
      <c r="B737" s="169"/>
      <c r="C737" s="170"/>
      <c r="D737" s="170"/>
      <c r="E737" s="170"/>
    </row>
    <row r="738" spans="1:5" x14ac:dyDescent="0.25">
      <c r="A738" s="168"/>
      <c r="B738" s="169"/>
      <c r="C738" s="170"/>
      <c r="D738" s="170"/>
      <c r="E738" s="170"/>
    </row>
    <row r="739" spans="1:5" x14ac:dyDescent="0.25">
      <c r="A739" s="168"/>
      <c r="B739" s="169"/>
      <c r="C739" s="170"/>
      <c r="D739" s="170"/>
      <c r="E739" s="170"/>
    </row>
    <row r="740" spans="1:5" x14ac:dyDescent="0.25">
      <c r="A740" s="168"/>
      <c r="B740" s="169"/>
      <c r="C740" s="170"/>
      <c r="D740" s="170"/>
      <c r="E740" s="170"/>
    </row>
    <row r="741" spans="1:5" x14ac:dyDescent="0.25">
      <c r="A741" s="168"/>
      <c r="B741" s="169"/>
      <c r="C741" s="170"/>
      <c r="D741" s="170"/>
      <c r="E741" s="170"/>
    </row>
    <row r="742" spans="1:5" x14ac:dyDescent="0.25">
      <c r="A742" s="168"/>
      <c r="B742" s="169"/>
      <c r="C742" s="170"/>
      <c r="D742" s="170"/>
      <c r="E742" s="170"/>
    </row>
    <row r="743" spans="1:5" x14ac:dyDescent="0.25">
      <c r="A743" s="168"/>
      <c r="B743" s="169"/>
      <c r="C743" s="170"/>
      <c r="D743" s="170"/>
      <c r="E743" s="170"/>
    </row>
    <row r="744" spans="1:5" x14ac:dyDescent="0.25">
      <c r="A744" s="168"/>
      <c r="B744" s="169"/>
      <c r="C744" s="170"/>
      <c r="D744" s="170"/>
      <c r="E744" s="170"/>
    </row>
    <row r="745" spans="1:5" x14ac:dyDescent="0.25">
      <c r="A745" s="168"/>
      <c r="B745" s="169"/>
      <c r="C745" s="170"/>
      <c r="D745" s="170"/>
      <c r="E745" s="170"/>
    </row>
    <row r="746" spans="1:5" x14ac:dyDescent="0.25">
      <c r="A746" s="168"/>
      <c r="B746" s="169"/>
      <c r="C746" s="170"/>
      <c r="D746" s="170"/>
      <c r="E746" s="170"/>
    </row>
    <row r="747" spans="1:5" x14ac:dyDescent="0.25">
      <c r="A747" s="168"/>
      <c r="B747" s="169"/>
      <c r="C747" s="170"/>
      <c r="D747" s="170"/>
      <c r="E747" s="170"/>
    </row>
    <row r="748" spans="1:5" x14ac:dyDescent="0.25">
      <c r="A748" s="168"/>
      <c r="B748" s="169"/>
      <c r="C748" s="170"/>
      <c r="D748" s="170"/>
      <c r="E748" s="170"/>
    </row>
    <row r="749" spans="1:5" x14ac:dyDescent="0.25">
      <c r="A749" s="168"/>
      <c r="B749" s="169"/>
      <c r="C749" s="170"/>
      <c r="D749" s="170"/>
      <c r="E749" s="170"/>
    </row>
    <row r="750" spans="1:5" x14ac:dyDescent="0.25">
      <c r="A750" s="168"/>
      <c r="B750" s="169"/>
      <c r="C750" s="170"/>
      <c r="D750" s="170"/>
      <c r="E750" s="170"/>
    </row>
    <row r="751" spans="1:5" x14ac:dyDescent="0.25">
      <c r="A751" s="168"/>
      <c r="B751" s="169"/>
      <c r="C751" s="170"/>
      <c r="D751" s="170"/>
      <c r="E751" s="170"/>
    </row>
    <row r="752" spans="1:5" x14ac:dyDescent="0.25">
      <c r="A752" s="168"/>
      <c r="B752" s="169"/>
      <c r="C752" s="170"/>
      <c r="D752" s="170"/>
      <c r="E752" s="170"/>
    </row>
    <row r="753" spans="1:5" x14ac:dyDescent="0.25">
      <c r="A753" s="168"/>
      <c r="B753" s="169"/>
      <c r="C753" s="170"/>
      <c r="D753" s="170"/>
      <c r="E753" s="170"/>
    </row>
    <row r="754" spans="1:5" x14ac:dyDescent="0.25">
      <c r="A754" s="168"/>
      <c r="B754" s="169"/>
      <c r="C754" s="170"/>
      <c r="D754" s="170"/>
      <c r="E754" s="170"/>
    </row>
    <row r="755" spans="1:5" x14ac:dyDescent="0.25">
      <c r="A755" s="168"/>
      <c r="B755" s="169"/>
      <c r="C755" s="170"/>
      <c r="D755" s="170"/>
      <c r="E755" s="170"/>
    </row>
    <row r="756" spans="1:5" x14ac:dyDescent="0.25">
      <c r="A756" s="168"/>
      <c r="B756" s="169"/>
      <c r="C756" s="170"/>
      <c r="D756" s="170"/>
      <c r="E756" s="170"/>
    </row>
    <row r="757" spans="1:5" x14ac:dyDescent="0.25">
      <c r="A757" s="168"/>
      <c r="B757" s="169"/>
      <c r="C757" s="170"/>
      <c r="D757" s="170"/>
      <c r="E757" s="170"/>
    </row>
    <row r="758" spans="1:5" x14ac:dyDescent="0.25">
      <c r="A758" s="168"/>
      <c r="B758" s="169"/>
      <c r="C758" s="170"/>
      <c r="D758" s="170"/>
      <c r="E758" s="170"/>
    </row>
    <row r="759" spans="1:5" x14ac:dyDescent="0.25">
      <c r="A759" s="168"/>
      <c r="B759" s="169"/>
      <c r="C759" s="170"/>
      <c r="D759" s="170"/>
      <c r="E759" s="170"/>
    </row>
    <row r="760" spans="1:5" x14ac:dyDescent="0.25">
      <c r="A760" s="168"/>
      <c r="B760" s="169"/>
      <c r="C760" s="170"/>
      <c r="D760" s="170"/>
      <c r="E760" s="170"/>
    </row>
    <row r="761" spans="1:5" x14ac:dyDescent="0.25">
      <c r="A761" s="168"/>
      <c r="B761" s="169"/>
      <c r="C761" s="170"/>
      <c r="D761" s="170"/>
      <c r="E761" s="170"/>
    </row>
    <row r="762" spans="1:5" x14ac:dyDescent="0.25">
      <c r="A762" s="168"/>
      <c r="B762" s="169"/>
      <c r="C762" s="170"/>
      <c r="D762" s="170"/>
      <c r="E762" s="170"/>
    </row>
    <row r="763" spans="1:5" x14ac:dyDescent="0.25">
      <c r="A763" s="168"/>
      <c r="B763" s="169"/>
      <c r="C763" s="170"/>
      <c r="D763" s="170"/>
      <c r="E763" s="170"/>
    </row>
    <row r="764" spans="1:5" x14ac:dyDescent="0.25">
      <c r="A764" s="168"/>
      <c r="B764" s="169"/>
      <c r="C764" s="170"/>
      <c r="D764" s="170"/>
      <c r="E764" s="170"/>
    </row>
    <row r="765" spans="1:5" x14ac:dyDescent="0.25">
      <c r="A765" s="168"/>
      <c r="B765" s="169"/>
      <c r="C765" s="170"/>
      <c r="D765" s="170"/>
      <c r="E765" s="170"/>
    </row>
    <row r="766" spans="1:5" x14ac:dyDescent="0.25">
      <c r="A766" s="168"/>
      <c r="B766" s="169"/>
      <c r="C766" s="170"/>
      <c r="D766" s="170"/>
      <c r="E766" s="170"/>
    </row>
    <row r="767" spans="1:5" x14ac:dyDescent="0.25">
      <c r="A767" s="168"/>
      <c r="B767" s="169"/>
      <c r="C767" s="170"/>
      <c r="D767" s="170"/>
      <c r="E767" s="170"/>
    </row>
    <row r="768" spans="1:5" x14ac:dyDescent="0.25">
      <c r="A768" s="168"/>
      <c r="B768" s="169"/>
      <c r="C768" s="170"/>
      <c r="D768" s="170"/>
      <c r="E768" s="170"/>
    </row>
    <row r="769" spans="1:5" x14ac:dyDescent="0.25">
      <c r="A769" s="168"/>
      <c r="B769" s="169"/>
      <c r="C769" s="170"/>
      <c r="D769" s="170"/>
      <c r="E769" s="170"/>
    </row>
    <row r="770" spans="1:5" x14ac:dyDescent="0.25">
      <c r="A770" s="168"/>
      <c r="B770" s="169"/>
      <c r="C770" s="170"/>
      <c r="D770" s="170"/>
      <c r="E770" s="170"/>
    </row>
    <row r="771" spans="1:5" x14ac:dyDescent="0.25">
      <c r="A771" s="168"/>
      <c r="B771" s="169"/>
      <c r="C771" s="170"/>
      <c r="D771" s="170"/>
      <c r="E771" s="170"/>
    </row>
    <row r="772" spans="1:5" x14ac:dyDescent="0.25">
      <c r="A772" s="168"/>
      <c r="B772" s="169"/>
      <c r="C772" s="170"/>
      <c r="D772" s="170"/>
      <c r="E772" s="170"/>
    </row>
    <row r="773" spans="1:5" x14ac:dyDescent="0.25">
      <c r="A773" s="168"/>
      <c r="B773" s="169"/>
      <c r="C773" s="170"/>
      <c r="D773" s="170"/>
      <c r="E773" s="170"/>
    </row>
    <row r="774" spans="1:5" x14ac:dyDescent="0.25">
      <c r="A774" s="168"/>
      <c r="B774" s="169"/>
      <c r="C774" s="170"/>
      <c r="D774" s="170"/>
      <c r="E774" s="170"/>
    </row>
    <row r="775" spans="1:5" x14ac:dyDescent="0.25">
      <c r="A775" s="168"/>
      <c r="B775" s="169"/>
      <c r="C775" s="170"/>
      <c r="D775" s="170"/>
      <c r="E775" s="170"/>
    </row>
    <row r="776" spans="1:5" x14ac:dyDescent="0.25">
      <c r="A776" s="168"/>
      <c r="B776" s="169"/>
      <c r="C776" s="170"/>
      <c r="D776" s="170"/>
      <c r="E776" s="170"/>
    </row>
    <row r="777" spans="1:5" x14ac:dyDescent="0.25">
      <c r="A777" s="168"/>
      <c r="B777" s="169"/>
      <c r="C777" s="170"/>
      <c r="D777" s="170"/>
      <c r="E777" s="170"/>
    </row>
    <row r="778" spans="1:5" x14ac:dyDescent="0.25">
      <c r="A778" s="168"/>
      <c r="B778" s="169"/>
      <c r="C778" s="170"/>
      <c r="D778" s="170"/>
      <c r="E778" s="170"/>
    </row>
    <row r="779" spans="1:5" x14ac:dyDescent="0.25">
      <c r="A779" s="168"/>
      <c r="B779" s="169"/>
      <c r="C779" s="170"/>
      <c r="D779" s="170"/>
      <c r="E779" s="170"/>
    </row>
    <row r="780" spans="1:5" x14ac:dyDescent="0.25">
      <c r="A780" s="168"/>
      <c r="B780" s="169"/>
      <c r="C780" s="170"/>
      <c r="D780" s="170"/>
      <c r="E780" s="170"/>
    </row>
    <row r="781" spans="1:5" x14ac:dyDescent="0.25">
      <c r="A781" s="168"/>
      <c r="B781" s="169"/>
      <c r="C781" s="170"/>
      <c r="D781" s="170"/>
      <c r="E781" s="170"/>
    </row>
    <row r="782" spans="1:5" x14ac:dyDescent="0.25">
      <c r="A782" s="168"/>
      <c r="B782" s="169"/>
      <c r="C782" s="170"/>
      <c r="D782" s="170"/>
      <c r="E782" s="170"/>
    </row>
    <row r="783" spans="1:5" x14ac:dyDescent="0.25">
      <c r="A783" s="168"/>
      <c r="B783" s="169"/>
      <c r="C783" s="170"/>
      <c r="D783" s="170"/>
      <c r="E783" s="170"/>
    </row>
    <row r="784" spans="1:5" x14ac:dyDescent="0.25">
      <c r="A784" s="168"/>
      <c r="B784" s="169"/>
      <c r="C784" s="170"/>
      <c r="D784" s="170"/>
      <c r="E784" s="170"/>
    </row>
    <row r="785" spans="1:5" x14ac:dyDescent="0.25">
      <c r="A785" s="168"/>
      <c r="B785" s="169"/>
      <c r="C785" s="170"/>
      <c r="D785" s="170"/>
      <c r="E785" s="170"/>
    </row>
    <row r="786" spans="1:5" x14ac:dyDescent="0.25">
      <c r="A786" s="168"/>
      <c r="B786" s="169"/>
      <c r="C786" s="170"/>
      <c r="D786" s="170"/>
      <c r="E786" s="170"/>
    </row>
    <row r="787" spans="1:5" x14ac:dyDescent="0.25">
      <c r="A787" s="168"/>
      <c r="B787" s="169"/>
      <c r="C787" s="170"/>
      <c r="D787" s="170"/>
      <c r="E787" s="170"/>
    </row>
    <row r="788" spans="1:5" x14ac:dyDescent="0.25">
      <c r="A788" s="168"/>
      <c r="B788" s="169"/>
      <c r="C788" s="170"/>
      <c r="D788" s="170"/>
      <c r="E788" s="170"/>
    </row>
    <row r="789" spans="1:5" x14ac:dyDescent="0.25">
      <c r="A789" s="168"/>
      <c r="B789" s="169"/>
      <c r="C789" s="170"/>
      <c r="D789" s="170"/>
      <c r="E789" s="170"/>
    </row>
    <row r="790" spans="1:5" x14ac:dyDescent="0.25">
      <c r="A790" s="168"/>
      <c r="B790" s="169"/>
      <c r="C790" s="170"/>
      <c r="D790" s="170"/>
      <c r="E790" s="170"/>
    </row>
    <row r="791" spans="1:5" x14ac:dyDescent="0.25">
      <c r="A791" s="168"/>
      <c r="B791" s="169"/>
      <c r="C791" s="170"/>
      <c r="D791" s="170"/>
      <c r="E791" s="170"/>
    </row>
    <row r="792" spans="1:5" x14ac:dyDescent="0.25">
      <c r="A792" s="168"/>
      <c r="B792" s="169"/>
      <c r="C792" s="170"/>
      <c r="D792" s="170"/>
      <c r="E792" s="170"/>
    </row>
    <row r="793" spans="1:5" x14ac:dyDescent="0.25">
      <c r="A793" s="168"/>
      <c r="B793" s="169"/>
      <c r="C793" s="170"/>
      <c r="D793" s="170"/>
      <c r="E793" s="170"/>
    </row>
    <row r="794" spans="1:5" x14ac:dyDescent="0.25">
      <c r="A794" s="168"/>
      <c r="B794" s="169"/>
      <c r="C794" s="170"/>
      <c r="D794" s="170"/>
      <c r="E794" s="170"/>
    </row>
    <row r="795" spans="1:5" x14ac:dyDescent="0.25">
      <c r="A795" s="168"/>
      <c r="B795" s="169"/>
      <c r="C795" s="170"/>
      <c r="D795" s="170"/>
      <c r="E795" s="170"/>
    </row>
    <row r="796" spans="1:5" x14ac:dyDescent="0.25">
      <c r="A796" s="168"/>
      <c r="B796" s="169"/>
      <c r="C796" s="170"/>
      <c r="D796" s="170"/>
      <c r="E796" s="170"/>
    </row>
    <row r="797" spans="1:5" x14ac:dyDescent="0.25">
      <c r="A797" s="168"/>
      <c r="B797" s="169"/>
      <c r="C797" s="170"/>
      <c r="D797" s="170"/>
      <c r="E797" s="170"/>
    </row>
    <row r="798" spans="1:5" x14ac:dyDescent="0.25">
      <c r="A798" s="168"/>
      <c r="B798" s="169"/>
      <c r="C798" s="170"/>
      <c r="D798" s="170"/>
      <c r="E798" s="170"/>
    </row>
    <row r="799" spans="1:5" x14ac:dyDescent="0.25">
      <c r="A799" s="168"/>
      <c r="B799" s="169"/>
      <c r="C799" s="170"/>
      <c r="D799" s="170"/>
      <c r="E799" s="170"/>
    </row>
    <row r="800" spans="1:5" x14ac:dyDescent="0.25">
      <c r="A800" s="168"/>
      <c r="B800" s="169"/>
      <c r="C800" s="170"/>
      <c r="D800" s="170"/>
      <c r="E800" s="170"/>
    </row>
    <row r="801" spans="1:5" x14ac:dyDescent="0.25">
      <c r="A801" s="168"/>
      <c r="B801" s="169"/>
      <c r="C801" s="170"/>
      <c r="D801" s="170"/>
      <c r="E801" s="170"/>
    </row>
    <row r="802" spans="1:5" x14ac:dyDescent="0.25">
      <c r="A802" s="168"/>
      <c r="B802" s="169"/>
      <c r="C802" s="170"/>
      <c r="D802" s="170"/>
      <c r="E802" s="170"/>
    </row>
    <row r="803" spans="1:5" x14ac:dyDescent="0.25">
      <c r="A803" s="168"/>
      <c r="B803" s="169"/>
      <c r="C803" s="170"/>
      <c r="D803" s="170"/>
      <c r="E803" s="170"/>
    </row>
    <row r="804" spans="1:5" x14ac:dyDescent="0.25">
      <c r="A804" s="168"/>
      <c r="B804" s="169"/>
      <c r="C804" s="170"/>
      <c r="D804" s="170"/>
      <c r="E804" s="170"/>
    </row>
    <row r="805" spans="1:5" x14ac:dyDescent="0.25">
      <c r="A805" s="168"/>
      <c r="B805" s="169"/>
      <c r="C805" s="170"/>
      <c r="D805" s="170"/>
      <c r="E805" s="170"/>
    </row>
    <row r="806" spans="1:5" x14ac:dyDescent="0.25">
      <c r="A806" s="168"/>
      <c r="B806" s="169"/>
      <c r="C806" s="170"/>
      <c r="D806" s="170"/>
      <c r="E806" s="170"/>
    </row>
    <row r="807" spans="1:5" x14ac:dyDescent="0.25">
      <c r="A807" s="168"/>
      <c r="B807" s="169"/>
      <c r="C807" s="170"/>
      <c r="D807" s="170"/>
      <c r="E807" s="170"/>
    </row>
    <row r="808" spans="1:5" x14ac:dyDescent="0.25">
      <c r="A808" s="168"/>
      <c r="B808" s="169"/>
      <c r="C808" s="170"/>
      <c r="D808" s="170"/>
      <c r="E808" s="170"/>
    </row>
    <row r="809" spans="1:5" x14ac:dyDescent="0.25">
      <c r="A809" s="168"/>
      <c r="B809" s="169"/>
      <c r="C809" s="170"/>
      <c r="D809" s="170"/>
      <c r="E809" s="170"/>
    </row>
    <row r="810" spans="1:5" x14ac:dyDescent="0.25">
      <c r="A810" s="168"/>
      <c r="B810" s="169"/>
      <c r="C810" s="170"/>
      <c r="D810" s="170"/>
      <c r="E810" s="170"/>
    </row>
    <row r="811" spans="1:5" x14ac:dyDescent="0.25">
      <c r="A811" s="168"/>
      <c r="B811" s="169"/>
      <c r="C811" s="170"/>
      <c r="D811" s="170"/>
      <c r="E811" s="170"/>
    </row>
    <row r="812" spans="1:5" x14ac:dyDescent="0.25">
      <c r="A812" s="168"/>
      <c r="B812" s="169"/>
      <c r="C812" s="170"/>
      <c r="D812" s="170"/>
      <c r="E812" s="170"/>
    </row>
    <row r="813" spans="1:5" x14ac:dyDescent="0.25">
      <c r="A813" s="168"/>
      <c r="B813" s="169"/>
      <c r="C813" s="170"/>
      <c r="D813" s="170"/>
      <c r="E813" s="170"/>
    </row>
    <row r="814" spans="1:5" x14ac:dyDescent="0.25">
      <c r="A814" s="168"/>
      <c r="B814" s="169"/>
      <c r="C814" s="170"/>
      <c r="D814" s="170"/>
      <c r="E814" s="170"/>
    </row>
    <row r="815" spans="1:5" x14ac:dyDescent="0.25">
      <c r="A815" s="168"/>
      <c r="B815" s="169"/>
      <c r="C815" s="170"/>
      <c r="D815" s="170"/>
      <c r="E815" s="170"/>
    </row>
    <row r="816" spans="1:5" x14ac:dyDescent="0.25">
      <c r="A816" s="168"/>
      <c r="B816" s="169"/>
      <c r="C816" s="170"/>
      <c r="D816" s="170"/>
      <c r="E816" s="170"/>
    </row>
    <row r="817" spans="1:5" x14ac:dyDescent="0.25">
      <c r="A817" s="168"/>
      <c r="B817" s="169"/>
      <c r="C817" s="170"/>
      <c r="D817" s="170"/>
      <c r="E817" s="170"/>
    </row>
    <row r="818" spans="1:5" x14ac:dyDescent="0.25">
      <c r="A818" s="168"/>
      <c r="B818" s="169"/>
      <c r="C818" s="170"/>
      <c r="D818" s="170"/>
      <c r="E818" s="170"/>
    </row>
    <row r="819" spans="1:5" x14ac:dyDescent="0.25">
      <c r="A819" s="168"/>
      <c r="B819" s="169"/>
      <c r="C819" s="170"/>
      <c r="D819" s="170"/>
      <c r="E819" s="170"/>
    </row>
    <row r="820" spans="1:5" x14ac:dyDescent="0.25">
      <c r="A820" s="168"/>
      <c r="B820" s="169"/>
      <c r="C820" s="170"/>
      <c r="D820" s="170"/>
      <c r="E820" s="170"/>
    </row>
    <row r="821" spans="1:5" x14ac:dyDescent="0.25">
      <c r="A821" s="168"/>
      <c r="B821" s="169"/>
      <c r="C821" s="170"/>
      <c r="D821" s="170"/>
      <c r="E821" s="170"/>
    </row>
    <row r="822" spans="1:5" x14ac:dyDescent="0.25">
      <c r="A822" s="168"/>
      <c r="B822" s="169"/>
      <c r="C822" s="170"/>
      <c r="D822" s="170"/>
      <c r="E822" s="170"/>
    </row>
    <row r="823" spans="1:5" x14ac:dyDescent="0.25">
      <c r="A823" s="168"/>
      <c r="B823" s="169"/>
      <c r="C823" s="170"/>
      <c r="D823" s="170"/>
      <c r="E823" s="170"/>
    </row>
    <row r="824" spans="1:5" x14ac:dyDescent="0.25">
      <c r="A824" s="168"/>
      <c r="B824" s="169"/>
      <c r="C824" s="170"/>
      <c r="D824" s="170"/>
      <c r="E824" s="170"/>
    </row>
    <row r="825" spans="1:5" x14ac:dyDescent="0.25">
      <c r="A825" s="168"/>
      <c r="B825" s="169"/>
      <c r="C825" s="170"/>
      <c r="D825" s="170"/>
      <c r="E825" s="170"/>
    </row>
    <row r="826" spans="1:5" x14ac:dyDescent="0.25">
      <c r="A826" s="168"/>
      <c r="B826" s="169"/>
      <c r="C826" s="170"/>
      <c r="D826" s="170"/>
      <c r="E826" s="170"/>
    </row>
    <row r="827" spans="1:5" x14ac:dyDescent="0.25">
      <c r="A827" s="168"/>
      <c r="B827" s="169"/>
      <c r="C827" s="170"/>
      <c r="D827" s="170"/>
      <c r="E827" s="170"/>
    </row>
    <row r="828" spans="1:5" x14ac:dyDescent="0.25">
      <c r="A828" s="168"/>
      <c r="B828" s="169"/>
      <c r="C828" s="170"/>
      <c r="D828" s="170"/>
      <c r="E828" s="170"/>
    </row>
    <row r="829" spans="1:5" x14ac:dyDescent="0.25">
      <c r="A829" s="168"/>
      <c r="B829" s="169"/>
      <c r="C829" s="170"/>
      <c r="D829" s="170"/>
      <c r="E829" s="170"/>
    </row>
    <row r="830" spans="1:5" x14ac:dyDescent="0.25">
      <c r="A830" s="168"/>
      <c r="B830" s="169"/>
      <c r="C830" s="170"/>
      <c r="D830" s="170"/>
      <c r="E830" s="170"/>
    </row>
    <row r="831" spans="1:5" x14ac:dyDescent="0.25">
      <c r="A831" s="168"/>
      <c r="B831" s="169"/>
      <c r="C831" s="170"/>
      <c r="D831" s="170"/>
      <c r="E831" s="170"/>
    </row>
    <row r="832" spans="1:5" x14ac:dyDescent="0.25">
      <c r="A832" s="168"/>
      <c r="B832" s="169"/>
      <c r="C832" s="170"/>
      <c r="D832" s="170"/>
      <c r="E832" s="170"/>
    </row>
    <row r="833" spans="1:5" x14ac:dyDescent="0.25">
      <c r="A833" s="168"/>
      <c r="B833" s="169"/>
      <c r="C833" s="170"/>
      <c r="D833" s="170"/>
      <c r="E833" s="170"/>
    </row>
    <row r="834" spans="1:5" x14ac:dyDescent="0.25">
      <c r="A834" s="168"/>
      <c r="B834" s="169"/>
      <c r="C834" s="170"/>
      <c r="D834" s="170"/>
      <c r="E834" s="170"/>
    </row>
    <row r="835" spans="1:5" x14ac:dyDescent="0.25">
      <c r="A835" s="168"/>
      <c r="B835" s="169"/>
      <c r="C835" s="170"/>
      <c r="D835" s="170"/>
      <c r="E835" s="170"/>
    </row>
    <row r="836" spans="1:5" x14ac:dyDescent="0.25">
      <c r="A836" s="168"/>
      <c r="B836" s="169"/>
      <c r="C836" s="170"/>
      <c r="D836" s="170"/>
      <c r="E836" s="170"/>
    </row>
    <row r="837" spans="1:5" x14ac:dyDescent="0.25">
      <c r="A837" s="168"/>
      <c r="B837" s="169"/>
      <c r="C837" s="170"/>
      <c r="D837" s="170"/>
      <c r="E837" s="170"/>
    </row>
    <row r="838" spans="1:5" x14ac:dyDescent="0.25">
      <c r="A838" s="168"/>
      <c r="B838" s="169"/>
      <c r="C838" s="170"/>
      <c r="D838" s="170"/>
      <c r="E838" s="170"/>
    </row>
    <row r="839" spans="1:5" x14ac:dyDescent="0.25">
      <c r="A839" s="168"/>
      <c r="B839" s="169"/>
      <c r="C839" s="170"/>
      <c r="D839" s="170"/>
      <c r="E839" s="170"/>
    </row>
    <row r="840" spans="1:5" x14ac:dyDescent="0.25">
      <c r="A840" s="168"/>
      <c r="B840" s="169"/>
      <c r="C840" s="170"/>
      <c r="D840" s="170"/>
      <c r="E840" s="170"/>
    </row>
    <row r="841" spans="1:5" x14ac:dyDescent="0.25">
      <c r="A841" s="168"/>
      <c r="B841" s="169"/>
      <c r="C841" s="170"/>
      <c r="D841" s="170"/>
      <c r="E841" s="170"/>
    </row>
    <row r="842" spans="1:5" x14ac:dyDescent="0.25">
      <c r="A842" s="168"/>
      <c r="B842" s="169"/>
      <c r="C842" s="170"/>
      <c r="D842" s="170"/>
      <c r="E842" s="170"/>
    </row>
    <row r="843" spans="1:5" x14ac:dyDescent="0.25">
      <c r="A843" s="168"/>
      <c r="B843" s="169"/>
      <c r="C843" s="170"/>
      <c r="D843" s="170"/>
      <c r="E843" s="170"/>
    </row>
    <row r="844" spans="1:5" x14ac:dyDescent="0.25">
      <c r="A844" s="168"/>
      <c r="B844" s="169"/>
      <c r="C844" s="170"/>
      <c r="D844" s="170"/>
      <c r="E844" s="170"/>
    </row>
    <row r="845" spans="1:5" x14ac:dyDescent="0.25">
      <c r="A845" s="168"/>
      <c r="B845" s="169"/>
      <c r="C845" s="170"/>
      <c r="D845" s="170"/>
      <c r="E845" s="170"/>
    </row>
    <row r="846" spans="1:5" x14ac:dyDescent="0.25">
      <c r="A846" s="168"/>
      <c r="B846" s="169"/>
      <c r="C846" s="170"/>
      <c r="D846" s="170"/>
      <c r="E846" s="170"/>
    </row>
    <row r="847" spans="1:5" x14ac:dyDescent="0.25">
      <c r="A847" s="168"/>
      <c r="B847" s="169"/>
      <c r="C847" s="170"/>
      <c r="D847" s="170"/>
      <c r="E847" s="170"/>
    </row>
    <row r="848" spans="1:5" x14ac:dyDescent="0.25">
      <c r="A848" s="168"/>
      <c r="B848" s="169"/>
      <c r="C848" s="170"/>
      <c r="D848" s="170"/>
      <c r="E848" s="170"/>
    </row>
    <row r="849" spans="1:5" x14ac:dyDescent="0.25">
      <c r="A849" s="168"/>
      <c r="B849" s="169"/>
      <c r="C849" s="170"/>
      <c r="D849" s="170"/>
      <c r="E849" s="170"/>
    </row>
    <row r="850" spans="1:5" x14ac:dyDescent="0.25">
      <c r="A850" s="168"/>
      <c r="B850" s="169"/>
      <c r="C850" s="170"/>
      <c r="D850" s="170"/>
      <c r="E850" s="170"/>
    </row>
    <row r="851" spans="1:5" x14ac:dyDescent="0.25">
      <c r="A851" s="168"/>
      <c r="B851" s="169"/>
      <c r="C851" s="170"/>
      <c r="D851" s="170"/>
      <c r="E851" s="170"/>
    </row>
    <row r="852" spans="1:5" x14ac:dyDescent="0.25">
      <c r="A852" s="168"/>
      <c r="B852" s="169"/>
      <c r="C852" s="170"/>
      <c r="D852" s="170"/>
      <c r="E852" s="170"/>
    </row>
    <row r="853" spans="1:5" x14ac:dyDescent="0.25">
      <c r="A853" s="168"/>
      <c r="B853" s="169"/>
      <c r="C853" s="170"/>
      <c r="D853" s="170"/>
      <c r="E853" s="170"/>
    </row>
    <row r="854" spans="1:5" x14ac:dyDescent="0.25">
      <c r="A854" s="168"/>
      <c r="B854" s="169"/>
      <c r="C854" s="170"/>
      <c r="D854" s="170"/>
      <c r="E854" s="170"/>
    </row>
    <row r="855" spans="1:5" x14ac:dyDescent="0.25">
      <c r="A855" s="168"/>
      <c r="B855" s="169"/>
      <c r="C855" s="170"/>
      <c r="D855" s="170"/>
      <c r="E855" s="170"/>
    </row>
    <row r="856" spans="1:5" x14ac:dyDescent="0.25">
      <c r="A856" s="168"/>
      <c r="B856" s="169"/>
      <c r="C856" s="170"/>
      <c r="D856" s="170"/>
      <c r="E856" s="170"/>
    </row>
    <row r="857" spans="1:5" x14ac:dyDescent="0.25">
      <c r="A857" s="168"/>
      <c r="B857" s="169"/>
      <c r="C857" s="170"/>
      <c r="D857" s="170"/>
      <c r="E857" s="170"/>
    </row>
    <row r="858" spans="1:5" x14ac:dyDescent="0.25">
      <c r="A858" s="168"/>
      <c r="B858" s="169"/>
      <c r="C858" s="170"/>
      <c r="D858" s="170"/>
      <c r="E858" s="170"/>
    </row>
    <row r="859" spans="1:5" x14ac:dyDescent="0.25">
      <c r="A859" s="168"/>
      <c r="B859" s="169"/>
      <c r="C859" s="170"/>
      <c r="D859" s="170"/>
      <c r="E859" s="170"/>
    </row>
    <row r="860" spans="1:5" x14ac:dyDescent="0.25">
      <c r="A860" s="168"/>
      <c r="B860" s="169"/>
      <c r="C860" s="170"/>
      <c r="D860" s="170"/>
      <c r="E860" s="170"/>
    </row>
    <row r="861" spans="1:5" x14ac:dyDescent="0.25">
      <c r="A861" s="168"/>
      <c r="B861" s="169"/>
      <c r="C861" s="170"/>
      <c r="D861" s="170"/>
      <c r="E861" s="170"/>
    </row>
    <row r="862" spans="1:5" x14ac:dyDescent="0.25">
      <c r="A862" s="168"/>
      <c r="B862" s="169"/>
      <c r="C862" s="170"/>
      <c r="D862" s="170"/>
      <c r="E862" s="170"/>
    </row>
    <row r="863" spans="1:5" x14ac:dyDescent="0.25">
      <c r="A863" s="168"/>
      <c r="B863" s="169"/>
      <c r="C863" s="170"/>
      <c r="D863" s="170"/>
      <c r="E863" s="170"/>
    </row>
    <row r="864" spans="1:5" x14ac:dyDescent="0.25">
      <c r="A864" s="168"/>
      <c r="B864" s="169"/>
      <c r="C864" s="170"/>
      <c r="D864" s="170"/>
      <c r="E864" s="170"/>
    </row>
    <row r="865" spans="1:5" x14ac:dyDescent="0.25">
      <c r="A865" s="168"/>
      <c r="B865" s="169"/>
      <c r="C865" s="170"/>
      <c r="D865" s="170"/>
      <c r="E865" s="170"/>
    </row>
    <row r="866" spans="1:5" x14ac:dyDescent="0.25">
      <c r="A866" s="168"/>
      <c r="B866" s="169"/>
      <c r="C866" s="170"/>
      <c r="D866" s="170"/>
      <c r="E866" s="170"/>
    </row>
    <row r="867" spans="1:5" x14ac:dyDescent="0.25">
      <c r="A867" s="168"/>
      <c r="B867" s="169"/>
      <c r="C867" s="170"/>
      <c r="D867" s="170"/>
      <c r="E867" s="170"/>
    </row>
    <row r="868" spans="1:5" x14ac:dyDescent="0.25">
      <c r="A868" s="168"/>
      <c r="B868" s="169"/>
      <c r="C868" s="170"/>
      <c r="D868" s="170"/>
      <c r="E868" s="170"/>
    </row>
    <row r="869" spans="1:5" x14ac:dyDescent="0.25">
      <c r="A869" s="168"/>
      <c r="B869" s="169"/>
      <c r="C869" s="170"/>
      <c r="D869" s="170"/>
      <c r="E869" s="170"/>
    </row>
    <row r="870" spans="1:5" x14ac:dyDescent="0.25">
      <c r="A870" s="168"/>
      <c r="B870" s="169"/>
      <c r="C870" s="170"/>
      <c r="D870" s="170"/>
      <c r="E870" s="170"/>
    </row>
    <row r="871" spans="1:5" x14ac:dyDescent="0.25">
      <c r="A871" s="168"/>
      <c r="B871" s="169"/>
      <c r="C871" s="170"/>
      <c r="D871" s="170"/>
      <c r="E871" s="170"/>
    </row>
    <row r="872" spans="1:5" x14ac:dyDescent="0.25">
      <c r="A872" s="168"/>
      <c r="B872" s="169"/>
      <c r="C872" s="170"/>
      <c r="D872" s="170"/>
      <c r="E872" s="170"/>
    </row>
    <row r="873" spans="1:5" x14ac:dyDescent="0.25">
      <c r="A873" s="168"/>
      <c r="B873" s="169"/>
      <c r="C873" s="170"/>
      <c r="D873" s="170"/>
      <c r="E873" s="170"/>
    </row>
    <row r="874" spans="1:5" x14ac:dyDescent="0.25">
      <c r="A874" s="168"/>
      <c r="B874" s="169"/>
      <c r="C874" s="170"/>
      <c r="D874" s="170"/>
      <c r="E874" s="170"/>
    </row>
    <row r="875" spans="1:5" x14ac:dyDescent="0.25">
      <c r="A875" s="168"/>
      <c r="B875" s="169"/>
      <c r="C875" s="170"/>
      <c r="D875" s="170"/>
      <c r="E875" s="170"/>
    </row>
    <row r="876" spans="1:5" x14ac:dyDescent="0.25">
      <c r="A876" s="168"/>
      <c r="B876" s="169"/>
      <c r="C876" s="170"/>
      <c r="D876" s="170"/>
      <c r="E876" s="170"/>
    </row>
    <row r="877" spans="1:5" x14ac:dyDescent="0.25">
      <c r="A877" s="168"/>
      <c r="B877" s="169"/>
      <c r="C877" s="170"/>
      <c r="D877" s="170"/>
      <c r="E877" s="170"/>
    </row>
    <row r="878" spans="1:5" x14ac:dyDescent="0.25">
      <c r="A878" s="168"/>
      <c r="B878" s="169"/>
      <c r="C878" s="170"/>
      <c r="D878" s="170"/>
      <c r="E878" s="170"/>
    </row>
    <row r="879" spans="1:5" x14ac:dyDescent="0.25">
      <c r="A879" s="168"/>
      <c r="B879" s="169"/>
      <c r="C879" s="170"/>
      <c r="D879" s="170"/>
      <c r="E879" s="170"/>
    </row>
    <row r="880" spans="1:5" x14ac:dyDescent="0.25">
      <c r="A880" s="168"/>
      <c r="B880" s="169"/>
      <c r="C880" s="170"/>
      <c r="D880" s="170"/>
      <c r="E880" s="170"/>
    </row>
    <row r="881" spans="1:5" x14ac:dyDescent="0.25">
      <c r="A881" s="168"/>
      <c r="B881" s="169"/>
      <c r="C881" s="170"/>
      <c r="D881" s="170"/>
      <c r="E881" s="170"/>
    </row>
    <row r="882" spans="1:5" x14ac:dyDescent="0.25">
      <c r="A882" s="168"/>
      <c r="B882" s="169"/>
      <c r="C882" s="170"/>
      <c r="D882" s="170"/>
      <c r="E882" s="170"/>
    </row>
    <row r="883" spans="1:5" x14ac:dyDescent="0.25">
      <c r="A883" s="168"/>
      <c r="B883" s="169"/>
      <c r="C883" s="170"/>
      <c r="D883" s="170"/>
      <c r="E883" s="170"/>
    </row>
    <row r="884" spans="1:5" x14ac:dyDescent="0.25">
      <c r="A884" s="168"/>
      <c r="B884" s="169"/>
      <c r="C884" s="170"/>
      <c r="D884" s="170"/>
      <c r="E884" s="170"/>
    </row>
    <row r="885" spans="1:5" x14ac:dyDescent="0.25">
      <c r="A885" s="168"/>
      <c r="B885" s="169"/>
      <c r="C885" s="170"/>
      <c r="D885" s="170"/>
      <c r="E885" s="170"/>
    </row>
    <row r="886" spans="1:5" x14ac:dyDescent="0.25">
      <c r="A886" s="168"/>
      <c r="B886" s="169"/>
      <c r="C886" s="170"/>
      <c r="D886" s="170"/>
      <c r="E886" s="170"/>
    </row>
    <row r="887" spans="1:5" x14ac:dyDescent="0.25">
      <c r="A887" s="168"/>
      <c r="B887" s="169"/>
      <c r="C887" s="170"/>
      <c r="D887" s="170"/>
      <c r="E887" s="170"/>
    </row>
    <row r="888" spans="1:5" x14ac:dyDescent="0.25">
      <c r="A888" s="168"/>
      <c r="B888" s="169"/>
      <c r="C888" s="170"/>
      <c r="D888" s="170"/>
      <c r="E888" s="170"/>
    </row>
    <row r="889" spans="1:5" x14ac:dyDescent="0.25">
      <c r="A889" s="168"/>
      <c r="B889" s="169"/>
      <c r="C889" s="170"/>
      <c r="D889" s="170"/>
      <c r="E889" s="170"/>
    </row>
    <row r="890" spans="1:5" x14ac:dyDescent="0.25">
      <c r="A890" s="168"/>
      <c r="B890" s="169"/>
      <c r="C890" s="170"/>
      <c r="D890" s="170"/>
      <c r="E890" s="170"/>
    </row>
    <row r="891" spans="1:5" x14ac:dyDescent="0.25">
      <c r="A891" s="168"/>
      <c r="B891" s="169"/>
      <c r="C891" s="170"/>
      <c r="D891" s="170"/>
      <c r="E891" s="170"/>
    </row>
    <row r="892" spans="1:5" x14ac:dyDescent="0.25">
      <c r="A892" s="168"/>
      <c r="B892" s="169"/>
      <c r="C892" s="170"/>
      <c r="D892" s="170"/>
      <c r="E892" s="170"/>
    </row>
    <row r="893" spans="1:5" x14ac:dyDescent="0.25">
      <c r="A893" s="168"/>
      <c r="B893" s="169"/>
      <c r="C893" s="170"/>
      <c r="D893" s="170"/>
      <c r="E893" s="170"/>
    </row>
    <row r="894" spans="1:5" x14ac:dyDescent="0.25">
      <c r="A894" s="168"/>
      <c r="B894" s="169"/>
      <c r="C894" s="170"/>
      <c r="D894" s="170"/>
      <c r="E894" s="170"/>
    </row>
    <row r="895" spans="1:5" x14ac:dyDescent="0.25">
      <c r="A895" s="168"/>
      <c r="B895" s="169"/>
      <c r="C895" s="170"/>
      <c r="D895" s="170"/>
      <c r="E895" s="170"/>
    </row>
    <row r="896" spans="1:5" x14ac:dyDescent="0.25">
      <c r="A896" s="168"/>
      <c r="B896" s="169"/>
      <c r="C896" s="170"/>
      <c r="D896" s="170"/>
      <c r="E896" s="170"/>
    </row>
    <row r="897" spans="1:5" x14ac:dyDescent="0.25">
      <c r="A897" s="168"/>
      <c r="B897" s="169"/>
      <c r="C897" s="170"/>
      <c r="D897" s="170"/>
      <c r="E897" s="170"/>
    </row>
    <row r="898" spans="1:5" x14ac:dyDescent="0.25">
      <c r="A898" s="168"/>
      <c r="B898" s="169"/>
      <c r="C898" s="170"/>
      <c r="D898" s="170"/>
      <c r="E898" s="170"/>
    </row>
    <row r="899" spans="1:5" x14ac:dyDescent="0.25">
      <c r="A899" s="168"/>
      <c r="B899" s="169"/>
      <c r="C899" s="170"/>
      <c r="D899" s="170"/>
      <c r="E899" s="170"/>
    </row>
    <row r="900" spans="1:5" x14ac:dyDescent="0.25">
      <c r="A900" s="168"/>
      <c r="B900" s="169"/>
      <c r="C900" s="170"/>
      <c r="D900" s="170"/>
      <c r="E900" s="170"/>
    </row>
    <row r="901" spans="1:5" x14ac:dyDescent="0.25">
      <c r="A901" s="168"/>
      <c r="B901" s="169"/>
      <c r="C901" s="170"/>
      <c r="D901" s="170"/>
      <c r="E901" s="170"/>
    </row>
    <row r="902" spans="1:5" x14ac:dyDescent="0.25">
      <c r="A902" s="168"/>
      <c r="B902" s="169"/>
      <c r="C902" s="170"/>
      <c r="D902" s="170"/>
      <c r="E902" s="170"/>
    </row>
    <row r="903" spans="1:5" x14ac:dyDescent="0.25">
      <c r="A903" s="168"/>
      <c r="B903" s="169"/>
      <c r="C903" s="170"/>
      <c r="D903" s="170"/>
      <c r="E903" s="170"/>
    </row>
    <row r="904" spans="1:5" x14ac:dyDescent="0.25">
      <c r="A904" s="168"/>
      <c r="B904" s="169"/>
      <c r="C904" s="170"/>
      <c r="D904" s="170"/>
      <c r="E904" s="170"/>
    </row>
    <row r="905" spans="1:5" x14ac:dyDescent="0.25">
      <c r="A905" s="168"/>
      <c r="B905" s="169"/>
      <c r="C905" s="170"/>
      <c r="D905" s="170"/>
      <c r="E905" s="170"/>
    </row>
    <row r="906" spans="1:5" x14ac:dyDescent="0.25">
      <c r="A906" s="168"/>
      <c r="B906" s="169"/>
      <c r="C906" s="170"/>
      <c r="D906" s="170"/>
      <c r="E906" s="170"/>
    </row>
    <row r="907" spans="1:5" x14ac:dyDescent="0.25">
      <c r="A907" s="168"/>
      <c r="B907" s="169"/>
      <c r="C907" s="170"/>
      <c r="D907" s="170"/>
      <c r="E907" s="170"/>
    </row>
    <row r="908" spans="1:5" x14ac:dyDescent="0.25">
      <c r="A908" s="168"/>
      <c r="B908" s="169"/>
      <c r="C908" s="170"/>
      <c r="D908" s="170"/>
      <c r="E908" s="170"/>
    </row>
    <row r="909" spans="1:5" x14ac:dyDescent="0.25">
      <c r="A909" s="168"/>
      <c r="B909" s="169"/>
      <c r="C909" s="170"/>
      <c r="D909" s="170"/>
      <c r="E909" s="170"/>
    </row>
    <row r="910" spans="1:5" x14ac:dyDescent="0.25">
      <c r="A910" s="168"/>
      <c r="B910" s="169"/>
      <c r="C910" s="170"/>
      <c r="D910" s="170"/>
      <c r="E910" s="170"/>
    </row>
    <row r="911" spans="1:5" x14ac:dyDescent="0.25">
      <c r="A911" s="168"/>
      <c r="B911" s="169"/>
      <c r="C911" s="170"/>
      <c r="D911" s="170"/>
      <c r="E911" s="170"/>
    </row>
    <row r="912" spans="1:5" x14ac:dyDescent="0.25">
      <c r="A912" s="168"/>
      <c r="B912" s="169"/>
      <c r="C912" s="170"/>
      <c r="D912" s="170"/>
      <c r="E912" s="170"/>
    </row>
    <row r="913" spans="1:5" x14ac:dyDescent="0.25">
      <c r="A913" s="168"/>
      <c r="B913" s="169"/>
      <c r="C913" s="170"/>
      <c r="D913" s="170"/>
      <c r="E913" s="170"/>
    </row>
    <row r="914" spans="1:5" x14ac:dyDescent="0.25">
      <c r="A914" s="168"/>
      <c r="B914" s="169"/>
      <c r="C914" s="170"/>
      <c r="D914" s="170"/>
      <c r="E914" s="170"/>
    </row>
    <row r="915" spans="1:5" x14ac:dyDescent="0.25">
      <c r="A915" s="168"/>
      <c r="B915" s="169"/>
      <c r="C915" s="170"/>
      <c r="D915" s="170"/>
      <c r="E915" s="170"/>
    </row>
    <row r="916" spans="1:5" x14ac:dyDescent="0.25">
      <c r="A916" s="168"/>
      <c r="B916" s="169"/>
      <c r="C916" s="170"/>
      <c r="D916" s="170"/>
      <c r="E916" s="170"/>
    </row>
    <row r="917" spans="1:5" x14ac:dyDescent="0.25">
      <c r="A917" s="168"/>
      <c r="B917" s="169"/>
      <c r="C917" s="170"/>
      <c r="D917" s="170"/>
      <c r="E917" s="170"/>
    </row>
    <row r="918" spans="1:5" x14ac:dyDescent="0.25">
      <c r="A918" s="168"/>
      <c r="B918" s="169"/>
      <c r="C918" s="170"/>
      <c r="D918" s="170"/>
      <c r="E918" s="170"/>
    </row>
    <row r="919" spans="1:5" x14ac:dyDescent="0.25">
      <c r="A919" s="168"/>
      <c r="B919" s="169"/>
      <c r="C919" s="170"/>
      <c r="D919" s="170"/>
      <c r="E919" s="170"/>
    </row>
    <row r="920" spans="1:5" x14ac:dyDescent="0.25">
      <c r="A920" s="168"/>
      <c r="B920" s="169"/>
      <c r="C920" s="170"/>
      <c r="D920" s="170"/>
      <c r="E920" s="170"/>
    </row>
    <row r="921" spans="1:5" x14ac:dyDescent="0.25">
      <c r="A921" s="168"/>
      <c r="B921" s="169"/>
      <c r="C921" s="170"/>
      <c r="D921" s="170"/>
      <c r="E921" s="170"/>
    </row>
    <row r="922" spans="1:5" x14ac:dyDescent="0.25">
      <c r="A922" s="168"/>
      <c r="B922" s="169"/>
      <c r="C922" s="170"/>
      <c r="D922" s="170"/>
      <c r="E922" s="170"/>
    </row>
    <row r="923" spans="1:5" x14ac:dyDescent="0.25">
      <c r="A923" s="168"/>
      <c r="B923" s="169"/>
      <c r="C923" s="170"/>
      <c r="D923" s="170"/>
      <c r="E923" s="170"/>
    </row>
    <row r="924" spans="1:5" x14ac:dyDescent="0.25">
      <c r="A924" s="168"/>
      <c r="B924" s="169"/>
      <c r="C924" s="170"/>
      <c r="D924" s="170"/>
      <c r="E924" s="170"/>
    </row>
    <row r="925" spans="1:5" x14ac:dyDescent="0.25">
      <c r="A925" s="168"/>
      <c r="B925" s="169"/>
      <c r="C925" s="170"/>
      <c r="D925" s="170"/>
      <c r="E925" s="170"/>
    </row>
    <row r="926" spans="1:5" x14ac:dyDescent="0.25">
      <c r="A926" s="168"/>
      <c r="B926" s="169"/>
      <c r="C926" s="170"/>
      <c r="D926" s="170"/>
      <c r="E926" s="170"/>
    </row>
    <row r="927" spans="1:5" x14ac:dyDescent="0.25">
      <c r="A927" s="168"/>
      <c r="B927" s="169"/>
      <c r="C927" s="170"/>
      <c r="D927" s="170"/>
      <c r="E927" s="170"/>
    </row>
    <row r="928" spans="1:5" x14ac:dyDescent="0.25">
      <c r="A928" s="168"/>
      <c r="B928" s="169"/>
      <c r="C928" s="170"/>
      <c r="D928" s="170"/>
      <c r="E928" s="170"/>
    </row>
    <row r="929" spans="1:5" x14ac:dyDescent="0.25">
      <c r="A929" s="168"/>
      <c r="B929" s="169"/>
      <c r="C929" s="170"/>
      <c r="D929" s="170"/>
      <c r="E929" s="170"/>
    </row>
    <row r="930" spans="1:5" x14ac:dyDescent="0.25">
      <c r="A930" s="168"/>
      <c r="B930" s="169"/>
      <c r="C930" s="170"/>
      <c r="D930" s="170"/>
      <c r="E930" s="170"/>
    </row>
    <row r="931" spans="1:5" x14ac:dyDescent="0.25">
      <c r="A931" s="168"/>
      <c r="B931" s="169"/>
      <c r="C931" s="170"/>
      <c r="D931" s="170"/>
      <c r="E931" s="170"/>
    </row>
    <row r="932" spans="1:5" x14ac:dyDescent="0.25">
      <c r="A932" s="168"/>
      <c r="B932" s="169"/>
      <c r="C932" s="170"/>
      <c r="D932" s="170"/>
      <c r="E932" s="170"/>
    </row>
    <row r="933" spans="1:5" x14ac:dyDescent="0.25">
      <c r="A933" s="168"/>
      <c r="B933" s="169"/>
      <c r="C933" s="170"/>
      <c r="D933" s="170"/>
      <c r="E933" s="170"/>
    </row>
    <row r="934" spans="1:5" x14ac:dyDescent="0.25">
      <c r="A934" s="168"/>
      <c r="B934" s="169"/>
      <c r="C934" s="170"/>
      <c r="D934" s="170"/>
      <c r="E934" s="170"/>
    </row>
    <row r="935" spans="1:5" x14ac:dyDescent="0.25">
      <c r="A935" s="168"/>
      <c r="B935" s="169"/>
      <c r="C935" s="170"/>
      <c r="D935" s="170"/>
      <c r="E935" s="170"/>
    </row>
    <row r="936" spans="1:5" x14ac:dyDescent="0.25">
      <c r="A936" s="168"/>
      <c r="B936" s="169"/>
      <c r="C936" s="170"/>
      <c r="D936" s="170"/>
      <c r="E936" s="170"/>
    </row>
    <row r="937" spans="1:5" x14ac:dyDescent="0.25">
      <c r="A937" s="168"/>
      <c r="B937" s="169"/>
      <c r="C937" s="170"/>
      <c r="D937" s="170"/>
      <c r="E937" s="170"/>
    </row>
    <row r="938" spans="1:5" x14ac:dyDescent="0.25">
      <c r="A938" s="168"/>
      <c r="B938" s="169"/>
      <c r="C938" s="170"/>
      <c r="D938" s="170"/>
      <c r="E938" s="170"/>
    </row>
    <row r="939" spans="1:5" x14ac:dyDescent="0.25">
      <c r="A939" s="168"/>
      <c r="B939" s="169"/>
      <c r="C939" s="170"/>
      <c r="D939" s="170"/>
      <c r="E939" s="170"/>
    </row>
    <row r="940" spans="1:5" x14ac:dyDescent="0.25">
      <c r="A940" s="168"/>
      <c r="B940" s="169"/>
      <c r="C940" s="170"/>
      <c r="D940" s="170"/>
      <c r="E940" s="170"/>
    </row>
    <row r="941" spans="1:5" x14ac:dyDescent="0.25">
      <c r="A941" s="168"/>
      <c r="B941" s="169"/>
      <c r="C941" s="170"/>
      <c r="D941" s="170"/>
      <c r="E941" s="170"/>
    </row>
    <row r="942" spans="1:5" x14ac:dyDescent="0.25">
      <c r="A942" s="168"/>
      <c r="B942" s="169"/>
      <c r="C942" s="170"/>
      <c r="D942" s="170"/>
      <c r="E942" s="170"/>
    </row>
    <row r="943" spans="1:5" x14ac:dyDescent="0.25">
      <c r="A943" s="168"/>
      <c r="B943" s="169"/>
      <c r="C943" s="170"/>
      <c r="D943" s="170"/>
      <c r="E943" s="170"/>
    </row>
    <row r="944" spans="1:5" x14ac:dyDescent="0.25">
      <c r="A944" s="168"/>
      <c r="B944" s="169"/>
      <c r="C944" s="170"/>
      <c r="D944" s="170"/>
      <c r="E944" s="170"/>
    </row>
    <row r="945" spans="1:5" x14ac:dyDescent="0.25">
      <c r="A945" s="168"/>
      <c r="B945" s="169"/>
      <c r="C945" s="170"/>
      <c r="D945" s="170"/>
      <c r="E945" s="170"/>
    </row>
    <row r="946" spans="1:5" x14ac:dyDescent="0.25">
      <c r="A946" s="168"/>
      <c r="B946" s="169"/>
      <c r="C946" s="170"/>
      <c r="D946" s="170"/>
      <c r="E946" s="170"/>
    </row>
    <row r="947" spans="1:5" x14ac:dyDescent="0.25">
      <c r="A947" s="168"/>
      <c r="B947" s="169"/>
      <c r="C947" s="170"/>
      <c r="D947" s="170"/>
      <c r="E947" s="170"/>
    </row>
    <row r="948" spans="1:5" x14ac:dyDescent="0.25">
      <c r="A948" s="168"/>
      <c r="B948" s="169"/>
      <c r="C948" s="170"/>
      <c r="D948" s="170"/>
      <c r="E948" s="170"/>
    </row>
    <row r="949" spans="1:5" x14ac:dyDescent="0.25">
      <c r="A949" s="168"/>
      <c r="B949" s="169"/>
      <c r="C949" s="170"/>
      <c r="D949" s="170"/>
      <c r="E949" s="170"/>
    </row>
    <row r="950" spans="1:5" x14ac:dyDescent="0.25">
      <c r="A950" s="168"/>
      <c r="B950" s="169"/>
      <c r="C950" s="170"/>
      <c r="D950" s="170"/>
      <c r="E950" s="170"/>
    </row>
    <row r="951" spans="1:5" x14ac:dyDescent="0.25">
      <c r="A951" s="168"/>
      <c r="B951" s="169"/>
      <c r="C951" s="170"/>
      <c r="D951" s="170"/>
      <c r="E951" s="170"/>
    </row>
    <row r="952" spans="1:5" x14ac:dyDescent="0.25">
      <c r="A952" s="168"/>
      <c r="B952" s="169"/>
      <c r="C952" s="170"/>
      <c r="D952" s="170"/>
      <c r="E952" s="170"/>
    </row>
    <row r="953" spans="1:5" x14ac:dyDescent="0.25">
      <c r="A953" s="168"/>
      <c r="B953" s="169"/>
      <c r="C953" s="170"/>
      <c r="D953" s="170"/>
      <c r="E953" s="170"/>
    </row>
    <row r="954" spans="1:5" x14ac:dyDescent="0.25">
      <c r="A954" s="168"/>
      <c r="B954" s="169"/>
      <c r="C954" s="170"/>
      <c r="D954" s="170"/>
      <c r="E954" s="170"/>
    </row>
    <row r="955" spans="1:5" x14ac:dyDescent="0.25">
      <c r="A955" s="168"/>
      <c r="B955" s="169"/>
      <c r="C955" s="170"/>
      <c r="D955" s="170"/>
      <c r="E955" s="170"/>
    </row>
    <row r="956" spans="1:5" x14ac:dyDescent="0.25">
      <c r="A956" s="168"/>
      <c r="B956" s="169"/>
      <c r="C956" s="170"/>
      <c r="D956" s="170"/>
      <c r="E956" s="170"/>
    </row>
    <row r="957" spans="1:5" x14ac:dyDescent="0.25">
      <c r="A957" s="168"/>
      <c r="B957" s="169"/>
      <c r="C957" s="170"/>
      <c r="D957" s="170"/>
      <c r="E957" s="170"/>
    </row>
    <row r="958" spans="1:5" x14ac:dyDescent="0.25">
      <c r="A958" s="168"/>
      <c r="B958" s="169"/>
      <c r="C958" s="170"/>
      <c r="D958" s="170"/>
      <c r="E958" s="170"/>
    </row>
    <row r="959" spans="1:5" x14ac:dyDescent="0.25">
      <c r="A959" s="168"/>
      <c r="B959" s="169"/>
      <c r="C959" s="170"/>
      <c r="D959" s="170"/>
      <c r="E959" s="170"/>
    </row>
    <row r="960" spans="1:5" x14ac:dyDescent="0.25">
      <c r="A960" s="168"/>
      <c r="B960" s="169"/>
      <c r="C960" s="170"/>
      <c r="D960" s="170"/>
      <c r="E960" s="170"/>
    </row>
    <row r="961" spans="1:5" x14ac:dyDescent="0.25">
      <c r="A961" s="168"/>
      <c r="B961" s="169"/>
      <c r="C961" s="170"/>
      <c r="D961" s="170"/>
      <c r="E961" s="170"/>
    </row>
    <row r="962" spans="1:5" x14ac:dyDescent="0.25">
      <c r="A962" s="168"/>
      <c r="B962" s="169"/>
      <c r="C962" s="170"/>
      <c r="D962" s="170"/>
      <c r="E962" s="170"/>
    </row>
    <row r="963" spans="1:5" x14ac:dyDescent="0.25">
      <c r="A963" s="168"/>
      <c r="B963" s="169"/>
      <c r="C963" s="170"/>
      <c r="D963" s="170"/>
      <c r="E963" s="170"/>
    </row>
    <row r="964" spans="1:5" x14ac:dyDescent="0.25">
      <c r="A964" s="168"/>
      <c r="B964" s="169"/>
      <c r="C964" s="170"/>
      <c r="D964" s="170"/>
      <c r="E964" s="170"/>
    </row>
    <row r="965" spans="1:5" x14ac:dyDescent="0.25">
      <c r="A965" s="168"/>
      <c r="B965" s="169"/>
      <c r="C965" s="170"/>
      <c r="D965" s="170"/>
      <c r="E965" s="170"/>
    </row>
    <row r="966" spans="1:5" x14ac:dyDescent="0.25">
      <c r="A966" s="168"/>
      <c r="B966" s="169"/>
      <c r="C966" s="170"/>
      <c r="D966" s="170"/>
      <c r="E966" s="170"/>
    </row>
    <row r="967" spans="1:5" x14ac:dyDescent="0.25">
      <c r="A967" s="168"/>
      <c r="B967" s="169"/>
      <c r="C967" s="170"/>
      <c r="D967" s="170"/>
      <c r="E967" s="170"/>
    </row>
    <row r="968" spans="1:5" x14ac:dyDescent="0.25">
      <c r="A968" s="168"/>
      <c r="B968" s="169"/>
      <c r="C968" s="170"/>
      <c r="D968" s="170"/>
      <c r="E968" s="170"/>
    </row>
    <row r="969" spans="1:5" x14ac:dyDescent="0.25">
      <c r="A969" s="168"/>
      <c r="B969" s="169"/>
      <c r="C969" s="170"/>
      <c r="D969" s="170"/>
      <c r="E969" s="170"/>
    </row>
    <row r="970" spans="1:5" x14ac:dyDescent="0.25">
      <c r="A970" s="168"/>
      <c r="B970" s="169"/>
      <c r="C970" s="170"/>
      <c r="D970" s="170"/>
      <c r="E970" s="170"/>
    </row>
    <row r="971" spans="1:5" x14ac:dyDescent="0.25">
      <c r="A971" s="168"/>
      <c r="B971" s="169"/>
      <c r="C971" s="170"/>
      <c r="D971" s="170"/>
      <c r="E971" s="170"/>
    </row>
    <row r="972" spans="1:5" x14ac:dyDescent="0.25">
      <c r="A972" s="168"/>
      <c r="B972" s="169"/>
      <c r="C972" s="170"/>
      <c r="D972" s="170"/>
      <c r="E972" s="170"/>
    </row>
    <row r="973" spans="1:5" x14ac:dyDescent="0.25">
      <c r="A973" s="168"/>
      <c r="B973" s="169"/>
      <c r="C973" s="170"/>
      <c r="D973" s="170"/>
      <c r="E973" s="170"/>
    </row>
    <row r="974" spans="1:5" x14ac:dyDescent="0.25">
      <c r="A974" s="168"/>
      <c r="B974" s="169"/>
      <c r="C974" s="170"/>
      <c r="D974" s="170"/>
      <c r="E974" s="170"/>
    </row>
    <row r="975" spans="1:5" x14ac:dyDescent="0.25">
      <c r="A975" s="168"/>
      <c r="B975" s="169"/>
      <c r="C975" s="170"/>
      <c r="D975" s="170"/>
      <c r="E975" s="170"/>
    </row>
    <row r="976" spans="1:5" x14ac:dyDescent="0.25">
      <c r="A976" s="168"/>
      <c r="B976" s="169"/>
      <c r="C976" s="170"/>
      <c r="D976" s="170"/>
      <c r="E976" s="170"/>
    </row>
    <row r="977" spans="1:5" x14ac:dyDescent="0.25">
      <c r="A977" s="168"/>
      <c r="B977" s="169"/>
      <c r="C977" s="170"/>
      <c r="D977" s="170"/>
      <c r="E977" s="170"/>
    </row>
    <row r="978" spans="1:5" x14ac:dyDescent="0.25">
      <c r="A978" s="168"/>
      <c r="B978" s="169"/>
      <c r="C978" s="170"/>
      <c r="D978" s="170"/>
      <c r="E978" s="170"/>
    </row>
    <row r="979" spans="1:5" x14ac:dyDescent="0.25">
      <c r="A979" s="168"/>
      <c r="B979" s="169"/>
      <c r="C979" s="170"/>
      <c r="D979" s="170"/>
      <c r="E979" s="170"/>
    </row>
    <row r="980" spans="1:5" x14ac:dyDescent="0.25">
      <c r="A980" s="168"/>
      <c r="B980" s="169"/>
      <c r="C980" s="170"/>
      <c r="D980" s="170"/>
      <c r="E980" s="170"/>
    </row>
    <row r="981" spans="1:5" x14ac:dyDescent="0.25">
      <c r="A981" s="168"/>
      <c r="B981" s="169"/>
      <c r="C981" s="170"/>
      <c r="D981" s="170"/>
      <c r="E981" s="170"/>
    </row>
    <row r="982" spans="1:5" x14ac:dyDescent="0.25">
      <c r="A982" s="168"/>
      <c r="B982" s="169"/>
      <c r="C982" s="170"/>
      <c r="D982" s="170"/>
      <c r="E982" s="170"/>
    </row>
    <row r="983" spans="1:5" x14ac:dyDescent="0.25">
      <c r="A983" s="168"/>
      <c r="B983" s="169"/>
      <c r="C983" s="170"/>
      <c r="D983" s="170"/>
      <c r="E983" s="170"/>
    </row>
    <row r="984" spans="1:5" x14ac:dyDescent="0.25">
      <c r="A984" s="168"/>
      <c r="B984" s="169"/>
      <c r="C984" s="170"/>
      <c r="D984" s="170"/>
      <c r="E984" s="170"/>
    </row>
    <row r="985" spans="1:5" x14ac:dyDescent="0.25">
      <c r="A985" s="168"/>
      <c r="B985" s="169"/>
      <c r="C985" s="170"/>
      <c r="D985" s="170"/>
      <c r="E985" s="170"/>
    </row>
    <row r="986" spans="1:5" x14ac:dyDescent="0.25">
      <c r="A986" s="168"/>
      <c r="B986" s="169"/>
      <c r="C986" s="170"/>
      <c r="D986" s="170"/>
      <c r="E986" s="170"/>
    </row>
    <row r="987" spans="1:5" x14ac:dyDescent="0.25">
      <c r="A987" s="168"/>
      <c r="B987" s="169"/>
      <c r="C987" s="170"/>
      <c r="D987" s="170"/>
      <c r="E987" s="170"/>
    </row>
    <row r="988" spans="1:5" x14ac:dyDescent="0.25">
      <c r="A988" s="168"/>
      <c r="B988" s="169"/>
      <c r="C988" s="170"/>
      <c r="D988" s="170"/>
      <c r="E988" s="170"/>
    </row>
    <row r="989" spans="1:5" x14ac:dyDescent="0.25">
      <c r="A989" s="168"/>
      <c r="B989" s="169"/>
      <c r="C989" s="170"/>
      <c r="D989" s="170"/>
      <c r="E989" s="170"/>
    </row>
    <row r="990" spans="1:5" x14ac:dyDescent="0.25">
      <c r="A990" s="168"/>
      <c r="B990" s="169"/>
      <c r="C990" s="170"/>
      <c r="D990" s="170"/>
      <c r="E990" s="170"/>
    </row>
    <row r="991" spans="1:5" x14ac:dyDescent="0.25">
      <c r="A991" s="168"/>
      <c r="B991" s="169"/>
      <c r="C991" s="170"/>
      <c r="D991" s="170"/>
      <c r="E991" s="170"/>
    </row>
    <row r="992" spans="1:5" x14ac:dyDescent="0.25">
      <c r="A992" s="168"/>
      <c r="B992" s="169"/>
      <c r="C992" s="170"/>
      <c r="D992" s="170"/>
      <c r="E992" s="170"/>
    </row>
    <row r="993" spans="1:5" x14ac:dyDescent="0.25">
      <c r="A993" s="168"/>
      <c r="B993" s="169"/>
      <c r="C993" s="170"/>
      <c r="D993" s="170"/>
      <c r="E993" s="170"/>
    </row>
    <row r="994" spans="1:5" x14ac:dyDescent="0.25">
      <c r="A994" s="168"/>
      <c r="B994" s="169"/>
      <c r="C994" s="170"/>
      <c r="D994" s="170"/>
      <c r="E994" s="170"/>
    </row>
    <row r="995" spans="1:5" x14ac:dyDescent="0.25">
      <c r="A995" s="168"/>
      <c r="B995" s="169"/>
      <c r="C995" s="170"/>
      <c r="D995" s="170"/>
      <c r="E995" s="170"/>
    </row>
    <row r="996" spans="1:5" x14ac:dyDescent="0.25">
      <c r="A996" s="168"/>
      <c r="B996" s="169"/>
      <c r="C996" s="170"/>
      <c r="D996" s="170"/>
      <c r="E996" s="170"/>
    </row>
    <row r="997" spans="1:5" x14ac:dyDescent="0.25">
      <c r="A997" s="168"/>
      <c r="B997" s="169"/>
      <c r="C997" s="170"/>
      <c r="D997" s="170"/>
      <c r="E997" s="170"/>
    </row>
    <row r="998" spans="1:5" x14ac:dyDescent="0.25">
      <c r="A998" s="168"/>
      <c r="B998" s="169"/>
      <c r="C998" s="170"/>
      <c r="D998" s="170"/>
      <c r="E998" s="170"/>
    </row>
    <row r="999" spans="1:5" x14ac:dyDescent="0.25">
      <c r="A999" s="168"/>
      <c r="B999" s="169"/>
      <c r="C999" s="170"/>
      <c r="D999" s="170"/>
      <c r="E999" s="170"/>
    </row>
    <row r="1000" spans="1:5" x14ac:dyDescent="0.25">
      <c r="A1000" s="168"/>
      <c r="B1000" s="169"/>
      <c r="C1000" s="170"/>
      <c r="D1000" s="170"/>
      <c r="E1000" s="170"/>
    </row>
    <row r="1001" spans="1:5" x14ac:dyDescent="0.25">
      <c r="A1001" s="168"/>
      <c r="B1001" s="169"/>
      <c r="C1001" s="170"/>
      <c r="D1001" s="170"/>
      <c r="E1001" s="170"/>
    </row>
    <row r="1002" spans="1:5" x14ac:dyDescent="0.25">
      <c r="A1002" s="168"/>
      <c r="B1002" s="169"/>
      <c r="C1002" s="170"/>
      <c r="D1002" s="170"/>
      <c r="E1002" s="170"/>
    </row>
    <row r="1003" spans="1:5" x14ac:dyDescent="0.25">
      <c r="A1003" s="168"/>
      <c r="B1003" s="169"/>
      <c r="C1003" s="170"/>
      <c r="D1003" s="170"/>
      <c r="E1003" s="170"/>
    </row>
    <row r="1004" spans="1:5" x14ac:dyDescent="0.25">
      <c r="A1004" s="168"/>
      <c r="B1004" s="169"/>
      <c r="C1004" s="170"/>
      <c r="D1004" s="170"/>
      <c r="E1004" s="170"/>
    </row>
    <row r="1005" spans="1:5" x14ac:dyDescent="0.25">
      <c r="A1005" s="168"/>
      <c r="B1005" s="169"/>
      <c r="C1005" s="170"/>
      <c r="D1005" s="170"/>
      <c r="E1005" s="170"/>
    </row>
    <row r="1006" spans="1:5" x14ac:dyDescent="0.25">
      <c r="A1006" s="168"/>
      <c r="B1006" s="169"/>
      <c r="C1006" s="170"/>
      <c r="D1006" s="170"/>
      <c r="E1006" s="170"/>
    </row>
    <row r="1007" spans="1:5" x14ac:dyDescent="0.25">
      <c r="A1007" s="168"/>
      <c r="B1007" s="169"/>
      <c r="C1007" s="170"/>
      <c r="D1007" s="170"/>
      <c r="E1007" s="170"/>
    </row>
    <row r="1008" spans="1:5" x14ac:dyDescent="0.25">
      <c r="A1008" s="168"/>
      <c r="B1008" s="169"/>
      <c r="C1008" s="170"/>
      <c r="D1008" s="170"/>
      <c r="E1008" s="170"/>
    </row>
    <row r="1009" spans="1:5" x14ac:dyDescent="0.25">
      <c r="A1009" s="168"/>
      <c r="B1009" s="169"/>
      <c r="C1009" s="170"/>
      <c r="D1009" s="170"/>
      <c r="E1009" s="170"/>
    </row>
    <row r="1010" spans="1:5" x14ac:dyDescent="0.25">
      <c r="A1010" s="168"/>
      <c r="B1010" s="169"/>
      <c r="C1010" s="170"/>
      <c r="D1010" s="170"/>
      <c r="E1010" s="170"/>
    </row>
    <row r="1011" spans="1:5" x14ac:dyDescent="0.25">
      <c r="A1011" s="168"/>
      <c r="B1011" s="169"/>
      <c r="C1011" s="170"/>
      <c r="D1011" s="170"/>
      <c r="E1011" s="170"/>
    </row>
    <row r="1012" spans="1:5" x14ac:dyDescent="0.25">
      <c r="A1012" s="168"/>
      <c r="B1012" s="169"/>
      <c r="C1012" s="170"/>
      <c r="D1012" s="170"/>
      <c r="E1012" s="170"/>
    </row>
    <row r="1013" spans="1:5" x14ac:dyDescent="0.25">
      <c r="A1013" s="168"/>
      <c r="B1013" s="169"/>
      <c r="C1013" s="169"/>
      <c r="D1013" s="169"/>
      <c r="E1013" s="170"/>
    </row>
    <row r="1014" spans="1:5" x14ac:dyDescent="0.25">
      <c r="A1014" s="168"/>
      <c r="B1014" s="169"/>
      <c r="C1014" s="169"/>
      <c r="D1014" s="169"/>
      <c r="E1014" s="170"/>
    </row>
    <row r="1015" spans="1:5" x14ac:dyDescent="0.25">
      <c r="A1015" s="168"/>
      <c r="B1015" s="169"/>
      <c r="C1015" s="169"/>
      <c r="D1015" s="169"/>
      <c r="E1015" s="170"/>
    </row>
    <row r="1016" spans="1:5" x14ac:dyDescent="0.25">
      <c r="A1016" s="168"/>
      <c r="B1016" s="169"/>
      <c r="C1016" s="169"/>
      <c r="D1016" s="169"/>
      <c r="E1016" s="170"/>
    </row>
    <row r="1017" spans="1:5" x14ac:dyDescent="0.25">
      <c r="A1017" s="168"/>
      <c r="B1017" s="169"/>
      <c r="C1017" s="169"/>
      <c r="D1017" s="169"/>
      <c r="E1017" s="170"/>
    </row>
    <row r="1018" spans="1:5" ht="15.75" customHeight="1" x14ac:dyDescent="0.25"/>
  </sheetData>
  <mergeCells count="1">
    <mergeCell ref="A1:G1"/>
  </mergeCells>
  <conditionalFormatting sqref="C2">
    <cfRule type="containsText" dxfId="1" priority="1" operator="containsText" text="CURRENT VERSION">
      <formula>NOT(ISERROR(SEARCH(("CURRENT VERSION"),(C2))))</formula>
    </cfRule>
  </conditionalFormatting>
  <conditionalFormatting sqref="C2">
    <cfRule type="containsText" dxfId="0" priority="2" operator="containsText" text="OUT OF DATE DO NOT USE">
      <formula>NOT(ISERROR(SEARCH(("OUT OF DATE DO NOT USE"),(C2))))</formula>
    </cfRule>
  </conditionalFormatting>
  <dataValidations count="1">
    <dataValidation type="list" allowBlank="1" sqref="F4:F78">
      <formula1>"Yes,No,NA"</formula1>
    </dataValidation>
  </dataValidations>
  <hyperlinks>
    <hyperlink ref="E13" r:id="rId1"/>
    <hyperlink ref="E41" r:id="rId2"/>
    <hyperlink ref="E53" r:id="rId3"/>
    <hyperlink ref="E62" r:id="rId4"/>
    <hyperlink ref="E75" r:id="rId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an Sebastian Escobar Restrepo</dc:creator>
  <cp:lastModifiedBy>Juan Sebastian Escobar Restrepo</cp:lastModifiedBy>
  <dcterms:created xsi:type="dcterms:W3CDTF">2023-12-19T16:22:41Z</dcterms:created>
  <dcterms:modified xsi:type="dcterms:W3CDTF">2024-04-30T13:16:01Z</dcterms:modified>
</cp:coreProperties>
</file>